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600" windowHeight="9600" tabRatio="753" firstSheet="3" activeTab="5"/>
  </bookViews>
  <sheets>
    <sheet name="待挤厅2018" sheetId="74" state="hidden" r:id="rId1"/>
    <sheet name="犊牛组温湿度" sheetId="91" state="hidden" r:id="rId2"/>
    <sheet name="2020年温度" sheetId="203" r:id="rId3"/>
    <sheet name="2021年温度" sheetId="207" r:id="rId4"/>
    <sheet name="2022年温度" sheetId="208" r:id="rId5"/>
    <sheet name="各年度THI对比" sheetId="206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作者</author>
  </authors>
  <commentList>
    <comment ref="B5" authorId="0">
      <text>
        <r>
          <rPr>
            <b/>
            <sz val="9"/>
            <rFont val="宋体"/>
            <charset val="134"/>
          </rPr>
          <t>填最低温度－最高温度。</t>
        </r>
      </text>
    </comment>
    <comment ref="G6" authorId="0">
      <text>
        <r>
          <rPr>
            <b/>
            <sz val="9"/>
            <rFont val="宋体"/>
            <charset val="134"/>
          </rPr>
          <t>为公式链接计算。</t>
        </r>
      </text>
    </comment>
    <comment ref="K6" authorId="0">
      <text>
        <r>
          <rPr>
            <b/>
            <sz val="9"/>
            <rFont val="宋体"/>
            <charset val="134"/>
          </rPr>
          <t>为公式链接计算。</t>
        </r>
      </text>
    </comment>
    <comment ref="O6" authorId="0">
      <text>
        <r>
          <rPr>
            <b/>
            <sz val="9"/>
            <rFont val="宋体"/>
            <charset val="134"/>
          </rPr>
          <t>为公式链接计算。</t>
        </r>
      </text>
    </comment>
  </commentList>
</comments>
</file>

<file path=xl/sharedStrings.xml><?xml version="1.0" encoding="utf-8"?>
<sst xmlns="http://schemas.openxmlformats.org/spreadsheetml/2006/main" count="354" uniqueCount="44">
  <si>
    <t xml:space="preserve">     陕西农垦牧业牧场温湿度监测</t>
  </si>
  <si>
    <t>说明：</t>
  </si>
  <si>
    <r>
      <rPr>
        <sz val="11"/>
        <color indexed="10"/>
        <rFont val="Times New Roman"/>
        <charset val="134"/>
      </rPr>
      <t>1. THI69-73</t>
    </r>
    <r>
      <rPr>
        <sz val="11"/>
        <color indexed="10"/>
        <rFont val="楷体"/>
        <charset val="134"/>
      </rPr>
      <t>时轻度热应激，</t>
    </r>
    <r>
      <rPr>
        <sz val="11"/>
        <color indexed="10"/>
        <rFont val="Times New Roman"/>
        <charset val="134"/>
      </rPr>
      <t>74-79</t>
    </r>
    <r>
      <rPr>
        <sz val="11"/>
        <color indexed="10"/>
        <rFont val="楷体"/>
        <charset val="134"/>
      </rPr>
      <t>时中度热应激，</t>
    </r>
    <r>
      <rPr>
        <sz val="11"/>
        <color indexed="10"/>
        <rFont val="Times New Roman"/>
        <charset val="134"/>
      </rPr>
      <t>80-87</t>
    </r>
    <r>
      <rPr>
        <sz val="11"/>
        <color indexed="10"/>
        <rFont val="楷体"/>
        <charset val="134"/>
      </rPr>
      <t>时严重热应激，</t>
    </r>
    <r>
      <rPr>
        <sz val="11"/>
        <color indexed="10"/>
        <rFont val="Times New Roman"/>
        <charset val="134"/>
      </rPr>
      <t>&gt;87</t>
    </r>
    <r>
      <rPr>
        <sz val="11"/>
        <color indexed="10"/>
        <rFont val="楷体"/>
        <charset val="134"/>
      </rPr>
      <t>时生命危险。</t>
    </r>
  </si>
  <si>
    <r>
      <rPr>
        <sz val="11"/>
        <rFont val="Times New Roman"/>
        <charset val="134"/>
      </rPr>
      <t xml:space="preserve">2. </t>
    </r>
    <r>
      <rPr>
        <sz val="11"/>
        <rFont val="楷体"/>
        <charset val="134"/>
      </rPr>
      <t>温湿度检测的时间范围：早上</t>
    </r>
    <r>
      <rPr>
        <sz val="11"/>
        <rFont val="Times New Roman"/>
        <charset val="134"/>
      </rPr>
      <t>7:00-9:00</t>
    </r>
    <r>
      <rPr>
        <sz val="11"/>
        <rFont val="楷体"/>
        <charset val="134"/>
      </rPr>
      <t>，中午</t>
    </r>
    <r>
      <rPr>
        <sz val="11"/>
        <rFont val="Times New Roman"/>
        <charset val="134"/>
      </rPr>
      <t>13:00-15:00</t>
    </r>
    <r>
      <rPr>
        <sz val="11"/>
        <rFont val="楷体"/>
        <charset val="134"/>
      </rPr>
      <t>，晚上</t>
    </r>
    <r>
      <rPr>
        <sz val="11"/>
        <rFont val="Times New Roman"/>
        <charset val="134"/>
      </rPr>
      <t>21:00-00:00</t>
    </r>
  </si>
  <si>
    <t>日期</t>
  </si>
  <si>
    <t>天气预报温度/下雨</t>
  </si>
  <si>
    <t>早上</t>
  </si>
  <si>
    <t>中午</t>
  </si>
  <si>
    <t>晚上</t>
  </si>
  <si>
    <t>检查人</t>
  </si>
  <si>
    <t>牛舍</t>
  </si>
  <si>
    <t>检测时间</t>
  </si>
  <si>
    <t>待挤区温度</t>
  </si>
  <si>
    <t>待挤区湿度</t>
  </si>
  <si>
    <t>THI</t>
  </si>
  <si>
    <t>早班</t>
  </si>
  <si>
    <t>中班</t>
  </si>
  <si>
    <t>夜班</t>
  </si>
  <si>
    <t>中垦华山牧场犊牛岛温湿度监测</t>
  </si>
  <si>
    <t>早上（7:00-9:00）</t>
  </si>
  <si>
    <t>上午（10:00-11:00）</t>
  </si>
  <si>
    <t>中午（13:00-15:00）</t>
  </si>
  <si>
    <t>下午（16：00-18:00）</t>
  </si>
  <si>
    <t>检测人</t>
  </si>
  <si>
    <t>位置</t>
  </si>
  <si>
    <t>温度</t>
  </si>
  <si>
    <t>湿度</t>
  </si>
  <si>
    <t>内</t>
  </si>
  <si>
    <t>外</t>
  </si>
  <si>
    <t>Date</t>
  </si>
  <si>
    <t>Average value</t>
  </si>
  <si>
    <t>Morning</t>
  </si>
  <si>
    <t>Noon</t>
  </si>
  <si>
    <t>evening</t>
  </si>
  <si>
    <t>Maximum temperature</t>
  </si>
  <si>
    <t>Minimum temperature</t>
  </si>
  <si>
    <t>平均值</t>
  </si>
  <si>
    <t>2016 year</t>
  </si>
  <si>
    <t>2017 year</t>
  </si>
  <si>
    <t>2018 year</t>
  </si>
  <si>
    <t>2019 year</t>
  </si>
  <si>
    <t>2020 year</t>
  </si>
  <si>
    <t>2021 year</t>
  </si>
  <si>
    <t>2022 yea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[$-F400]h:mm:ss\ AM/PM"/>
    <numFmt numFmtId="177" formatCode="_ \¥* #,##0.00_ ;_ \¥* \-#,##0.00_ ;_ \¥* &quot;-&quot;??_ ;_ @_ "/>
    <numFmt numFmtId="178" formatCode="0.00_ "/>
    <numFmt numFmtId="179" formatCode="0.00_);[Red]\(0.00\)"/>
    <numFmt numFmtId="180" formatCode="0.0_ "/>
    <numFmt numFmtId="181" formatCode="0.0_);[Red]\(0.0\)"/>
  </numFmts>
  <fonts count="3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0"/>
    </font>
    <font>
      <sz val="11"/>
      <color rgb="FFFF0000"/>
      <name val="宋体"/>
      <charset val="134"/>
      <scheme val="minor"/>
    </font>
    <font>
      <b/>
      <sz val="20"/>
      <name val="宋体"/>
      <charset val="134"/>
    </font>
    <font>
      <b/>
      <sz val="12"/>
      <name val="宋体"/>
      <charset val="134"/>
    </font>
    <font>
      <b/>
      <sz val="10"/>
      <name val="宋体"/>
      <charset val="134"/>
    </font>
    <font>
      <sz val="10"/>
      <name val="宋体"/>
      <charset val="134"/>
    </font>
    <font>
      <sz val="12"/>
      <name val="宋体"/>
      <charset val="134"/>
    </font>
    <font>
      <sz val="11"/>
      <name val="Times New Roman"/>
      <charset val="134"/>
    </font>
    <font>
      <b/>
      <sz val="14"/>
      <name val="黑体"/>
      <charset val="134"/>
    </font>
    <font>
      <sz val="11"/>
      <name val="楷体"/>
      <charset val="134"/>
    </font>
    <font>
      <b/>
      <sz val="11"/>
      <name val="Times New Roman"/>
      <charset val="134"/>
    </font>
    <font>
      <sz val="11"/>
      <color indexed="10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sz val="11"/>
      <color indexed="10"/>
      <name val="楷体"/>
      <charset val="134"/>
    </font>
    <font>
      <b/>
      <sz val="9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66">
    <xf numFmtId="176" fontId="0" fillId="0" borderId="0"/>
    <xf numFmtId="43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5" borderId="19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0" borderId="20" applyNumberFormat="0" applyFill="0" applyAlignment="0" applyProtection="0">
      <alignment vertical="center"/>
    </xf>
    <xf numFmtId="0" fontId="22" fillId="0" borderId="21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6" borderId="22" applyNumberFormat="0" applyAlignment="0" applyProtection="0">
      <alignment vertical="center"/>
    </xf>
    <xf numFmtId="0" fontId="24" fillId="7" borderId="23" applyNumberFormat="0" applyAlignment="0" applyProtection="0">
      <alignment vertical="center"/>
    </xf>
    <xf numFmtId="0" fontId="25" fillId="7" borderId="22" applyNumberFormat="0" applyAlignment="0" applyProtection="0">
      <alignment vertical="center"/>
    </xf>
    <xf numFmtId="0" fontId="26" fillId="8" borderId="24" applyNumberFormat="0" applyAlignment="0" applyProtection="0">
      <alignment vertical="center"/>
    </xf>
    <xf numFmtId="0" fontId="27" fillId="0" borderId="25" applyNumberFormat="0" applyFill="0" applyAlignment="0" applyProtection="0">
      <alignment vertical="center"/>
    </xf>
    <xf numFmtId="0" fontId="28" fillId="0" borderId="26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32" fillId="35" borderId="0" applyNumberFormat="0" applyBorder="0" applyAlignment="0" applyProtection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 applyBorder="0"/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176" fontId="34" fillId="36" borderId="0" applyNumberFormat="0" applyBorder="0" applyAlignment="0" applyProtection="0">
      <alignment vertical="center"/>
    </xf>
    <xf numFmtId="176" fontId="34" fillId="36" borderId="0" applyNumberFormat="0" applyBorder="0" applyAlignment="0" applyProtection="0">
      <alignment vertical="center"/>
    </xf>
    <xf numFmtId="176" fontId="34" fillId="36" borderId="0" applyNumberFormat="0" applyBorder="0" applyAlignment="0" applyProtection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/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/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0" fontId="0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8" fillId="0" borderId="0">
      <alignment vertical="center"/>
    </xf>
    <xf numFmtId="176" fontId="35" fillId="37" borderId="0" applyNumberFormat="0" applyBorder="0" applyAlignment="0" applyProtection="0">
      <alignment vertical="center"/>
    </xf>
    <xf numFmtId="176" fontId="35" fillId="37" borderId="0" applyNumberFormat="0" applyBorder="0" applyAlignment="0" applyProtection="0">
      <alignment vertical="center"/>
    </xf>
    <xf numFmtId="176" fontId="35" fillId="37" borderId="0" applyNumberFormat="0" applyBorder="0" applyAlignment="0" applyProtection="0">
      <alignment vertical="center"/>
    </xf>
  </cellStyleXfs>
  <cellXfs count="171">
    <xf numFmtId="176" fontId="0" fillId="0" borderId="0" xfId="0"/>
    <xf numFmtId="14" fontId="0" fillId="0" borderId="0" xfId="0" applyNumberFormat="1"/>
    <xf numFmtId="0" fontId="0" fillId="0" borderId="0" xfId="0" applyNumberFormat="1"/>
    <xf numFmtId="0" fontId="0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178" fontId="0" fillId="0" borderId="0" xfId="0" applyNumberFormat="1" applyAlignment="1"/>
    <xf numFmtId="178" fontId="0" fillId="0" borderId="0" xfId="0" applyNumberFormat="1"/>
    <xf numFmtId="179" fontId="0" fillId="0" borderId="0" xfId="0" applyNumberFormat="1"/>
    <xf numFmtId="14" fontId="0" fillId="0" borderId="0" xfId="0" applyNumberFormat="1" applyFont="1" applyAlignment="1"/>
    <xf numFmtId="179" fontId="0" fillId="0" borderId="0" xfId="0" applyNumberFormat="1" applyFont="1"/>
    <xf numFmtId="2" fontId="1" fillId="2" borderId="0" xfId="0" applyNumberFormat="1" applyFont="1" applyFill="1"/>
    <xf numFmtId="2" fontId="0" fillId="2" borderId="0" xfId="0" applyNumberFormat="1" applyFill="1"/>
    <xf numFmtId="0" fontId="2" fillId="0" borderId="0" xfId="0" applyNumberFormat="1" applyFont="1"/>
    <xf numFmtId="0" fontId="0" fillId="0" borderId="0" xfId="147">
      <alignment vertical="center"/>
    </xf>
    <xf numFmtId="0" fontId="3" fillId="0" borderId="0" xfId="147" applyFont="1">
      <alignment vertical="center"/>
    </xf>
    <xf numFmtId="179" fontId="0" fillId="2" borderId="0" xfId="0" applyNumberFormat="1" applyFill="1"/>
    <xf numFmtId="14" fontId="0" fillId="2" borderId="0" xfId="0" applyNumberFormat="1" applyFill="1"/>
    <xf numFmtId="176" fontId="0" fillId="0" borderId="0" xfId="0" applyNumberFormat="1"/>
    <xf numFmtId="176" fontId="4" fillId="0" borderId="0" xfId="0" applyFont="1" applyAlignment="1">
      <alignment horizontal="center" vertical="center"/>
    </xf>
    <xf numFmtId="176" fontId="5" fillId="0" borderId="1" xfId="0" applyFont="1" applyBorder="1" applyAlignment="1">
      <alignment horizontal="center" vertical="center"/>
    </xf>
    <xf numFmtId="176" fontId="5" fillId="0" borderId="2" xfId="0" applyFont="1" applyBorder="1" applyAlignment="1">
      <alignment horizontal="center" vertical="center"/>
    </xf>
    <xf numFmtId="176" fontId="5" fillId="0" borderId="3" xfId="0" applyFont="1" applyBorder="1" applyAlignment="1">
      <alignment horizontal="center" vertical="center"/>
    </xf>
    <xf numFmtId="176" fontId="5" fillId="0" borderId="4" xfId="0" applyFont="1" applyBorder="1" applyAlignment="1">
      <alignment horizontal="center" vertical="center"/>
    </xf>
    <xf numFmtId="176" fontId="6" fillId="0" borderId="2" xfId="0" applyFont="1" applyBorder="1" applyAlignment="1">
      <alignment horizontal="center" vertical="center"/>
    </xf>
    <xf numFmtId="176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4" fontId="8" fillId="0" borderId="5" xfId="0" applyNumberFormat="1" applyFont="1" applyBorder="1" applyAlignment="1">
      <alignment horizontal="center" vertical="center"/>
    </xf>
    <xf numFmtId="20" fontId="8" fillId="0" borderId="2" xfId="127" applyNumberFormat="1" applyBorder="1" applyAlignment="1">
      <alignment horizontal="center" vertical="center"/>
    </xf>
    <xf numFmtId="176" fontId="8" fillId="0" borderId="2" xfId="127" applyNumberFormat="1" applyBorder="1" applyAlignment="1">
      <alignment horizontal="center" vertical="center"/>
    </xf>
    <xf numFmtId="10" fontId="8" fillId="0" borderId="2" xfId="3" applyNumberFormat="1" applyFont="1" applyBorder="1" applyAlignment="1">
      <alignment horizontal="center" vertical="center"/>
    </xf>
    <xf numFmtId="180" fontId="9" fillId="3" borderId="2" xfId="0" applyNumberFormat="1" applyFont="1" applyFill="1" applyBorder="1" applyAlignment="1">
      <alignment horizontal="center"/>
    </xf>
    <xf numFmtId="14" fontId="8" fillId="0" borderId="4" xfId="0" applyNumberFormat="1" applyFont="1" applyBorder="1" applyAlignment="1">
      <alignment horizontal="center" vertical="center"/>
    </xf>
    <xf numFmtId="20" fontId="8" fillId="0" borderId="2" xfId="136" applyNumberFormat="1" applyBorder="1" applyAlignment="1">
      <alignment horizontal="center" vertical="center"/>
    </xf>
    <xf numFmtId="176" fontId="8" fillId="0" borderId="2" xfId="136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/>
    </xf>
    <xf numFmtId="10" fontId="0" fillId="0" borderId="2" xfId="3" applyNumberFormat="1" applyFont="1" applyBorder="1" applyAlignment="1">
      <alignment horizontal="center"/>
    </xf>
    <xf numFmtId="20" fontId="0" fillId="0" borderId="2" xfId="0" applyNumberFormat="1" applyBorder="1" applyAlignment="1">
      <alignment horizontal="center"/>
    </xf>
    <xf numFmtId="176" fontId="0" fillId="0" borderId="6" xfId="0" applyNumberFormat="1" applyFill="1" applyBorder="1" applyAlignment="1">
      <alignment horizontal="center"/>
    </xf>
    <xf numFmtId="176" fontId="6" fillId="0" borderId="2" xfId="127" applyFont="1" applyBorder="1" applyAlignment="1">
      <alignment horizontal="center" vertical="center"/>
    </xf>
    <xf numFmtId="176" fontId="9" fillId="0" borderId="0" xfId="0" applyFont="1" applyAlignment="1">
      <alignment vertical="center" wrapText="1"/>
    </xf>
    <xf numFmtId="176" fontId="9" fillId="0" borderId="0" xfId="0" applyFont="1" applyAlignment="1">
      <alignment vertical="center"/>
    </xf>
    <xf numFmtId="176" fontId="9" fillId="0" borderId="0" xfId="0" applyNumberFormat="1" applyFont="1" applyAlignment="1">
      <alignment vertical="center"/>
    </xf>
    <xf numFmtId="9" fontId="9" fillId="0" borderId="0" xfId="3" applyFont="1">
      <alignment vertical="center"/>
    </xf>
    <xf numFmtId="176" fontId="9" fillId="0" borderId="0" xfId="2" applyNumberFormat="1" applyFont="1" applyAlignment="1">
      <alignment vertical="center"/>
    </xf>
    <xf numFmtId="176" fontId="10" fillId="0" borderId="0" xfId="0" applyFont="1" applyBorder="1" applyAlignment="1">
      <alignment horizontal="center" vertical="center"/>
    </xf>
    <xf numFmtId="176" fontId="11" fillId="0" borderId="0" xfId="0" applyFont="1" applyBorder="1" applyAlignment="1">
      <alignment horizontal="left" vertical="center"/>
    </xf>
    <xf numFmtId="176" fontId="12" fillId="0" borderId="0" xfId="0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9" fontId="12" fillId="0" borderId="0" xfId="3" applyFont="1" applyBorder="1" applyAlignment="1">
      <alignment horizontal="center" vertical="center"/>
    </xf>
    <xf numFmtId="176" fontId="13" fillId="0" borderId="0" xfId="0" applyFont="1" applyBorder="1" applyAlignment="1">
      <alignment horizontal="left" vertical="center"/>
    </xf>
    <xf numFmtId="176" fontId="9" fillId="0" borderId="0" xfId="0" applyFont="1" applyBorder="1" applyAlignment="1">
      <alignment horizontal="left" vertical="center"/>
    </xf>
    <xf numFmtId="176" fontId="14" fillId="0" borderId="7" xfId="0" applyFont="1" applyBorder="1" applyAlignment="1">
      <alignment horizontal="center" vertical="center"/>
    </xf>
    <xf numFmtId="176" fontId="14" fillId="0" borderId="8" xfId="0" applyFont="1" applyBorder="1" applyAlignment="1">
      <alignment horizontal="center" vertical="center" wrapText="1"/>
    </xf>
    <xf numFmtId="176" fontId="14" fillId="0" borderId="9" xfId="0" applyFont="1" applyBorder="1" applyAlignment="1">
      <alignment horizontal="center" vertical="center" wrapText="1"/>
    </xf>
    <xf numFmtId="176" fontId="14" fillId="0" borderId="10" xfId="0" applyFont="1" applyBorder="1" applyAlignment="1">
      <alignment horizontal="center" vertical="center" wrapText="1"/>
    </xf>
    <xf numFmtId="176" fontId="14" fillId="0" borderId="11" xfId="0" applyFont="1" applyBorder="1" applyAlignment="1">
      <alignment horizontal="center" vertical="center" wrapText="1"/>
    </xf>
    <xf numFmtId="176" fontId="14" fillId="0" borderId="12" xfId="0" applyFont="1" applyBorder="1" applyAlignment="1">
      <alignment horizontal="center" vertical="center"/>
    </xf>
    <xf numFmtId="176" fontId="14" fillId="0" borderId="2" xfId="0" applyFont="1" applyBorder="1" applyAlignment="1">
      <alignment horizontal="center" vertical="center" wrapText="1"/>
    </xf>
    <xf numFmtId="176" fontId="14" fillId="0" borderId="13" xfId="0" applyFont="1" applyBorder="1" applyAlignment="1">
      <alignment horizontal="center" vertical="center" wrapText="1"/>
    </xf>
    <xf numFmtId="176" fontId="14" fillId="0" borderId="2" xfId="0" applyNumberFormat="1" applyFont="1" applyBorder="1" applyAlignment="1">
      <alignment horizontal="center" vertical="center" wrapText="1"/>
    </xf>
    <xf numFmtId="9" fontId="14" fillId="0" borderId="2" xfId="3" applyFont="1" applyBorder="1" applyAlignment="1">
      <alignment horizontal="center" vertical="center" wrapText="1"/>
    </xf>
    <xf numFmtId="176" fontId="9" fillId="3" borderId="2" xfId="0" applyFont="1" applyFill="1" applyBorder="1" applyAlignment="1">
      <alignment horizontal="center" vertical="center" wrapText="1"/>
    </xf>
    <xf numFmtId="176" fontId="14" fillId="0" borderId="14" xfId="0" applyFont="1" applyBorder="1" applyAlignment="1">
      <alignment horizontal="center" vertical="center"/>
    </xf>
    <xf numFmtId="176" fontId="14" fillId="0" borderId="6" xfId="0" applyFont="1" applyBorder="1" applyAlignment="1">
      <alignment horizontal="center" vertical="center" wrapText="1"/>
    </xf>
    <xf numFmtId="176" fontId="14" fillId="0" borderId="13" xfId="0" applyNumberFormat="1" applyFont="1" applyBorder="1" applyAlignment="1">
      <alignment horizontal="center" vertical="center" wrapText="1"/>
    </xf>
    <xf numFmtId="9" fontId="14" fillId="0" borderId="13" xfId="3" applyFont="1" applyBorder="1" applyAlignment="1">
      <alignment horizontal="center" vertical="center" wrapText="1"/>
    </xf>
    <xf numFmtId="176" fontId="9" fillId="3" borderId="13" xfId="0" applyFont="1" applyFill="1" applyBorder="1" applyAlignment="1">
      <alignment horizontal="center" vertical="center" wrapText="1"/>
    </xf>
    <xf numFmtId="14" fontId="9" fillId="0" borderId="2" xfId="0" applyNumberFormat="1" applyFont="1" applyBorder="1" applyAlignment="1">
      <alignment horizontal="center" vertical="center"/>
    </xf>
    <xf numFmtId="176" fontId="9" fillId="0" borderId="2" xfId="0" applyFont="1" applyBorder="1" applyAlignment="1">
      <alignment horizontal="center" vertical="center"/>
    </xf>
    <xf numFmtId="20" fontId="9" fillId="0" borderId="2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9" fontId="9" fillId="0" borderId="2" xfId="3" applyFont="1" applyBorder="1" applyAlignment="1">
      <alignment horizontal="center" vertical="center"/>
    </xf>
    <xf numFmtId="20" fontId="14" fillId="0" borderId="2" xfId="0" applyNumberFormat="1" applyFont="1" applyBorder="1" applyAlignment="1">
      <alignment vertical="center"/>
    </xf>
    <xf numFmtId="176" fontId="12" fillId="0" borderId="0" xfId="2" applyNumberFormat="1" applyFont="1" applyBorder="1" applyAlignment="1">
      <alignment horizontal="center" vertical="center"/>
    </xf>
    <xf numFmtId="176" fontId="14" fillId="0" borderId="15" xfId="0" applyFont="1" applyBorder="1" applyAlignment="1">
      <alignment horizontal="center" vertical="center" wrapText="1"/>
    </xf>
    <xf numFmtId="176" fontId="14" fillId="0" borderId="16" xfId="0" applyFont="1" applyBorder="1" applyAlignment="1">
      <alignment horizontal="center" vertical="center" wrapText="1"/>
    </xf>
    <xf numFmtId="176" fontId="14" fillId="0" borderId="17" xfId="0" applyFont="1" applyBorder="1" applyAlignment="1">
      <alignment horizontal="center" vertical="center" wrapText="1"/>
    </xf>
    <xf numFmtId="176" fontId="14" fillId="0" borderId="2" xfId="0" applyFont="1" applyBorder="1" applyAlignment="1">
      <alignment horizontal="center" vertical="center"/>
    </xf>
    <xf numFmtId="176" fontId="14" fillId="0" borderId="2" xfId="2" applyNumberFormat="1" applyFont="1" applyBorder="1" applyAlignment="1">
      <alignment horizontal="center" vertical="center" wrapText="1"/>
    </xf>
    <xf numFmtId="176" fontId="14" fillId="0" borderId="2" xfId="0" applyFont="1" applyBorder="1" applyAlignment="1">
      <alignment vertical="center"/>
    </xf>
    <xf numFmtId="176" fontId="9" fillId="0" borderId="18" xfId="2" applyNumberFormat="1" applyFont="1" applyBorder="1" applyAlignment="1">
      <alignment horizontal="center" vertical="center"/>
    </xf>
    <xf numFmtId="9" fontId="9" fillId="0" borderId="18" xfId="3" applyFont="1" applyBorder="1" applyAlignment="1">
      <alignment horizontal="center" vertical="center"/>
    </xf>
    <xf numFmtId="180" fontId="9" fillId="3" borderId="18" xfId="0" applyNumberFormat="1" applyFont="1" applyFill="1" applyBorder="1" applyAlignment="1">
      <alignment horizontal="center"/>
    </xf>
    <xf numFmtId="176" fontId="9" fillId="0" borderId="2" xfId="0" applyFont="1" applyBorder="1" applyAlignment="1">
      <alignment vertical="center"/>
    </xf>
    <xf numFmtId="176" fontId="9" fillId="4" borderId="2" xfId="0" applyFont="1" applyFill="1" applyBorder="1" applyAlignment="1">
      <alignment vertical="center"/>
    </xf>
    <xf numFmtId="176" fontId="14" fillId="0" borderId="2" xfId="162" applyFont="1" applyBorder="1">
      <alignment vertical="center"/>
    </xf>
    <xf numFmtId="20" fontId="14" fillId="4" borderId="2" xfId="0" applyNumberFormat="1" applyFont="1" applyFill="1" applyBorder="1" applyAlignment="1">
      <alignment vertical="center"/>
    </xf>
    <xf numFmtId="176" fontId="14" fillId="4" borderId="2" xfId="0" applyFont="1" applyFill="1" applyBorder="1" applyAlignment="1">
      <alignment vertical="center"/>
    </xf>
    <xf numFmtId="176" fontId="14" fillId="0" borderId="0" xfId="0" applyFont="1" applyAlignment="1">
      <alignment vertical="center"/>
    </xf>
    <xf numFmtId="20" fontId="9" fillId="0" borderId="2" xfId="162" applyNumberFormat="1" applyFont="1" applyBorder="1" applyAlignment="1">
      <alignment horizontal="center" vertical="center"/>
    </xf>
    <xf numFmtId="176" fontId="9" fillId="0" borderId="2" xfId="162" applyNumberFormat="1" applyFont="1" applyBorder="1" applyAlignment="1">
      <alignment horizontal="center" vertical="center"/>
    </xf>
    <xf numFmtId="20" fontId="9" fillId="0" borderId="2" xfId="161" applyNumberFormat="1" applyFont="1" applyBorder="1" applyAlignment="1">
      <alignment horizontal="center" vertical="center"/>
    </xf>
    <xf numFmtId="176" fontId="9" fillId="0" borderId="2" xfId="161" applyNumberFormat="1" applyFont="1" applyBorder="1" applyAlignment="1">
      <alignment horizontal="center" vertical="center"/>
    </xf>
    <xf numFmtId="20" fontId="9" fillId="0" borderId="2" xfId="51" applyNumberFormat="1" applyFont="1" applyBorder="1" applyAlignment="1">
      <alignment horizontal="center" vertical="center"/>
    </xf>
    <xf numFmtId="176" fontId="9" fillId="0" borderId="2" xfId="51" applyNumberFormat="1" applyFont="1" applyBorder="1" applyAlignment="1">
      <alignment horizontal="center" vertical="center"/>
    </xf>
    <xf numFmtId="176" fontId="14" fillId="0" borderId="2" xfId="161" applyFont="1" applyBorder="1">
      <alignment vertical="center"/>
    </xf>
    <xf numFmtId="176" fontId="14" fillId="0" borderId="2" xfId="51" applyFont="1" applyBorder="1">
      <alignment vertical="center"/>
    </xf>
    <xf numFmtId="20" fontId="9" fillId="0" borderId="2" xfId="145" applyNumberFormat="1" applyFont="1" applyBorder="1" applyAlignment="1">
      <alignment horizontal="center" vertical="center"/>
    </xf>
    <xf numFmtId="176" fontId="9" fillId="0" borderId="2" xfId="145" applyNumberFormat="1" applyFont="1" applyBorder="1" applyAlignment="1">
      <alignment horizontal="center" vertical="center"/>
    </xf>
    <xf numFmtId="9" fontId="9" fillId="0" borderId="2" xfId="52" applyFont="1" applyBorder="1" applyAlignment="1">
      <alignment horizontal="center" vertical="center"/>
    </xf>
    <xf numFmtId="20" fontId="9" fillId="0" borderId="2" xfId="145" applyNumberFormat="1" applyFont="1" applyBorder="1">
      <alignment vertical="center"/>
    </xf>
    <xf numFmtId="176" fontId="9" fillId="0" borderId="2" xfId="145" applyNumberFormat="1" applyFont="1" applyBorder="1">
      <alignment vertical="center"/>
    </xf>
    <xf numFmtId="9" fontId="9" fillId="0" borderId="2" xfId="52" applyFont="1" applyBorder="1">
      <alignment vertical="center"/>
    </xf>
    <xf numFmtId="20" fontId="9" fillId="0" borderId="2" xfId="152" applyNumberFormat="1" applyFont="1" applyBorder="1">
      <alignment vertical="center"/>
    </xf>
    <xf numFmtId="176" fontId="9" fillId="0" borderId="2" xfId="152" applyNumberFormat="1" applyFont="1" applyBorder="1">
      <alignment vertical="center"/>
    </xf>
    <xf numFmtId="9" fontId="9" fillId="0" borderId="2" xfId="88" applyFont="1" applyBorder="1">
      <alignment vertical="center"/>
    </xf>
    <xf numFmtId="20" fontId="9" fillId="0" borderId="2" xfId="53" applyNumberFormat="1" applyFont="1" applyBorder="1">
      <alignment vertical="center"/>
    </xf>
    <xf numFmtId="176" fontId="9" fillId="0" borderId="2" xfId="53" applyNumberFormat="1" applyFont="1" applyBorder="1">
      <alignment vertical="center"/>
    </xf>
    <xf numFmtId="20" fontId="9" fillId="0" borderId="2" xfId="156" applyNumberFormat="1" applyFont="1" applyBorder="1">
      <alignment vertical="center"/>
    </xf>
    <xf numFmtId="176" fontId="9" fillId="0" borderId="2" xfId="156" applyNumberFormat="1" applyFont="1" applyBorder="1">
      <alignment vertical="center"/>
    </xf>
    <xf numFmtId="176" fontId="14" fillId="0" borderId="2" xfId="145" applyFont="1" applyBorder="1">
      <alignment vertical="center"/>
    </xf>
    <xf numFmtId="176" fontId="9" fillId="0" borderId="2" xfId="145" applyFont="1" applyBorder="1">
      <alignment vertical="center"/>
    </xf>
    <xf numFmtId="176" fontId="14" fillId="0" borderId="2" xfId="152" applyFont="1" applyBorder="1">
      <alignment vertical="center"/>
    </xf>
    <xf numFmtId="176" fontId="9" fillId="0" borderId="2" xfId="152" applyFont="1" applyBorder="1">
      <alignment vertical="center"/>
    </xf>
    <xf numFmtId="176" fontId="14" fillId="0" borderId="2" xfId="53" applyFont="1" applyBorder="1">
      <alignment vertical="center"/>
    </xf>
    <xf numFmtId="176" fontId="14" fillId="0" borderId="2" xfId="156" applyFont="1" applyBorder="1">
      <alignment vertical="center"/>
    </xf>
    <xf numFmtId="20" fontId="9" fillId="0" borderId="2" xfId="157" applyNumberFormat="1" applyFont="1" applyBorder="1">
      <alignment vertical="center"/>
    </xf>
    <xf numFmtId="176" fontId="9" fillId="0" borderId="2" xfId="157" applyNumberFormat="1" applyFont="1" applyBorder="1">
      <alignment vertical="center"/>
    </xf>
    <xf numFmtId="9" fontId="9" fillId="0" borderId="2" xfId="56" applyFont="1" applyBorder="1">
      <alignment vertical="center"/>
    </xf>
    <xf numFmtId="20" fontId="9" fillId="0" borderId="2" xfId="114" applyNumberFormat="1" applyFont="1" applyBorder="1">
      <alignment vertical="center"/>
    </xf>
    <xf numFmtId="176" fontId="9" fillId="0" borderId="2" xfId="114" applyNumberFormat="1" applyFont="1" applyBorder="1">
      <alignment vertical="center"/>
    </xf>
    <xf numFmtId="9" fontId="9" fillId="0" borderId="2" xfId="54" applyFont="1" applyBorder="1">
      <alignment vertical="center"/>
    </xf>
    <xf numFmtId="20" fontId="9" fillId="0" borderId="2" xfId="120" applyNumberFormat="1" applyFont="1" applyBorder="1">
      <alignment vertical="center"/>
    </xf>
    <xf numFmtId="176" fontId="9" fillId="0" borderId="2" xfId="120" applyNumberFormat="1" applyFont="1" applyBorder="1">
      <alignment vertical="center"/>
    </xf>
    <xf numFmtId="9" fontId="9" fillId="0" borderId="2" xfId="67" applyFont="1" applyBorder="1">
      <alignment vertical="center"/>
    </xf>
    <xf numFmtId="20" fontId="9" fillId="0" borderId="2" xfId="117" applyNumberFormat="1" applyFont="1" applyBorder="1">
      <alignment vertical="center"/>
    </xf>
    <xf numFmtId="176" fontId="9" fillId="0" borderId="2" xfId="117" applyNumberFormat="1" applyFont="1" applyBorder="1">
      <alignment vertical="center"/>
    </xf>
    <xf numFmtId="9" fontId="9" fillId="0" borderId="2" xfId="65" applyFont="1" applyBorder="1">
      <alignment vertical="center"/>
    </xf>
    <xf numFmtId="20" fontId="9" fillId="0" borderId="2" xfId="129" applyNumberFormat="1" applyFont="1" applyBorder="1">
      <alignment vertical="center"/>
    </xf>
    <xf numFmtId="176" fontId="9" fillId="0" borderId="2" xfId="129" applyNumberFormat="1" applyFont="1" applyBorder="1">
      <alignment vertical="center"/>
    </xf>
    <xf numFmtId="9" fontId="9" fillId="0" borderId="2" xfId="73" applyFont="1" applyBorder="1">
      <alignment vertical="center"/>
    </xf>
    <xf numFmtId="20" fontId="9" fillId="0" borderId="2" xfId="133" applyNumberFormat="1" applyFont="1" applyBorder="1">
      <alignment vertical="center"/>
    </xf>
    <xf numFmtId="176" fontId="9" fillId="0" borderId="2" xfId="133" applyNumberFormat="1" applyFont="1" applyBorder="1">
      <alignment vertical="center"/>
    </xf>
    <xf numFmtId="9" fontId="9" fillId="0" borderId="2" xfId="78" applyFont="1" applyBorder="1">
      <alignment vertical="center"/>
    </xf>
    <xf numFmtId="176" fontId="9" fillId="0" borderId="2" xfId="156" applyFont="1" applyBorder="1">
      <alignment vertical="center"/>
    </xf>
    <xf numFmtId="176" fontId="14" fillId="0" borderId="2" xfId="111" applyFont="1" applyBorder="1">
      <alignment vertical="center"/>
    </xf>
    <xf numFmtId="176" fontId="14" fillId="0" borderId="2" xfId="118" applyFont="1" applyBorder="1">
      <alignment vertical="center"/>
    </xf>
    <xf numFmtId="176" fontId="14" fillId="0" borderId="2" xfId="126" applyFont="1" applyBorder="1">
      <alignment vertical="center"/>
    </xf>
    <xf numFmtId="176" fontId="14" fillId="0" borderId="2" xfId="123" applyFont="1" applyBorder="1">
      <alignment vertical="center"/>
    </xf>
    <xf numFmtId="176" fontId="14" fillId="0" borderId="2" xfId="131" applyFont="1" applyBorder="1">
      <alignment vertical="center"/>
    </xf>
    <xf numFmtId="176" fontId="14" fillId="0" borderId="2" xfId="59" applyFont="1" applyBorder="1">
      <alignment vertical="center"/>
    </xf>
    <xf numFmtId="176" fontId="9" fillId="0" borderId="2" xfId="53" applyFont="1" applyBorder="1">
      <alignment vertical="center"/>
    </xf>
    <xf numFmtId="176" fontId="9" fillId="0" borderId="2" xfId="59" applyFont="1" applyBorder="1">
      <alignment vertical="center"/>
    </xf>
    <xf numFmtId="20" fontId="9" fillId="0" borderId="2" xfId="134" applyNumberFormat="1" applyFont="1" applyBorder="1">
      <alignment vertical="center"/>
    </xf>
    <xf numFmtId="176" fontId="9" fillId="0" borderId="2" xfId="134" applyNumberFormat="1" applyFont="1" applyBorder="1">
      <alignment vertical="center"/>
    </xf>
    <xf numFmtId="9" fontId="9" fillId="0" borderId="2" xfId="77" applyFont="1" applyBorder="1">
      <alignment vertical="center"/>
    </xf>
    <xf numFmtId="20" fontId="9" fillId="0" borderId="2" xfId="130" applyNumberFormat="1" applyFont="1" applyBorder="1">
      <alignment vertical="center"/>
    </xf>
    <xf numFmtId="176" fontId="9" fillId="0" borderId="2" xfId="130" applyNumberFormat="1" applyFont="1" applyBorder="1">
      <alignment vertical="center"/>
    </xf>
    <xf numFmtId="9" fontId="9" fillId="0" borderId="2" xfId="74" applyFont="1" applyBorder="1">
      <alignment vertical="center"/>
    </xf>
    <xf numFmtId="20" fontId="9" fillId="0" borderId="2" xfId="137" applyNumberFormat="1" applyFont="1" applyBorder="1">
      <alignment vertical="center"/>
    </xf>
    <xf numFmtId="176" fontId="9" fillId="0" borderId="2" xfId="137" applyNumberFormat="1" applyFont="1" applyBorder="1">
      <alignment vertical="center"/>
    </xf>
    <xf numFmtId="9" fontId="9" fillId="0" borderId="2" xfId="86" applyFont="1" applyBorder="1">
      <alignment vertical="center"/>
    </xf>
    <xf numFmtId="20" fontId="9" fillId="0" borderId="2" xfId="139" applyNumberFormat="1" applyFont="1" applyBorder="1">
      <alignment vertical="center"/>
    </xf>
    <xf numFmtId="176" fontId="9" fillId="0" borderId="2" xfId="139" applyNumberFormat="1" applyFont="1" applyBorder="1">
      <alignment vertical="center"/>
    </xf>
    <xf numFmtId="9" fontId="9" fillId="0" borderId="2" xfId="87" applyFont="1" applyBorder="1">
      <alignment vertical="center"/>
    </xf>
    <xf numFmtId="20" fontId="9" fillId="0" borderId="2" xfId="141" applyNumberFormat="1" applyFont="1" applyBorder="1">
      <alignment vertical="center"/>
    </xf>
    <xf numFmtId="176" fontId="9" fillId="0" borderId="2" xfId="141" applyNumberFormat="1" applyFont="1" applyBorder="1">
      <alignment vertical="center"/>
    </xf>
    <xf numFmtId="20" fontId="9" fillId="0" borderId="2" xfId="94" applyNumberFormat="1" applyFont="1" applyBorder="1">
      <alignment vertical="center"/>
    </xf>
    <xf numFmtId="181" fontId="9" fillId="0" borderId="2" xfId="94" applyNumberFormat="1" applyFont="1" applyBorder="1">
      <alignment vertical="center"/>
    </xf>
    <xf numFmtId="9" fontId="9" fillId="0" borderId="2" xfId="79" applyFont="1" applyBorder="1">
      <alignment vertical="center"/>
    </xf>
    <xf numFmtId="20" fontId="9" fillId="0" borderId="2" xfId="151" applyNumberFormat="1" applyFont="1" applyBorder="1">
      <alignment vertical="center"/>
    </xf>
    <xf numFmtId="181" fontId="9" fillId="0" borderId="2" xfId="151" applyNumberFormat="1" applyFont="1" applyBorder="1">
      <alignment vertical="center"/>
    </xf>
    <xf numFmtId="9" fontId="9" fillId="0" borderId="2" xfId="89" applyFont="1" applyBorder="1">
      <alignment vertical="center"/>
    </xf>
    <xf numFmtId="176" fontId="14" fillId="0" borderId="2" xfId="142" applyFont="1" applyBorder="1">
      <alignment vertical="center"/>
    </xf>
    <xf numFmtId="176" fontId="14" fillId="0" borderId="2" xfId="50" applyFont="1" applyBorder="1">
      <alignment vertical="center"/>
    </xf>
    <xf numFmtId="176" fontId="14" fillId="0" borderId="2" xfId="149" applyFont="1" applyBorder="1">
      <alignment vertical="center"/>
    </xf>
    <xf numFmtId="176" fontId="14" fillId="0" borderId="2" xfId="97" applyFont="1" applyBorder="1">
      <alignment vertical="center"/>
    </xf>
    <xf numFmtId="176" fontId="14" fillId="0" borderId="2" xfId="96" applyFont="1" applyBorder="1">
      <alignment vertical="center"/>
    </xf>
    <xf numFmtId="176" fontId="14" fillId="2" borderId="2" xfId="97" applyFont="1" applyFill="1" applyBorder="1">
      <alignment vertical="center"/>
    </xf>
    <xf numFmtId="176" fontId="9" fillId="0" borderId="2" xfId="97" applyFont="1" applyBorder="1">
      <alignment vertical="center"/>
    </xf>
  </cellXfs>
  <cellStyles count="166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4" xfId="49"/>
    <cellStyle name="常规 39" xfId="50"/>
    <cellStyle name="常规_待挤厅2017_2" xfId="51"/>
    <cellStyle name="百分比 2" xfId="52"/>
    <cellStyle name="常规 6" xfId="53"/>
    <cellStyle name="百分比 7" xfId="54"/>
    <cellStyle name="常规 5 2" xfId="55"/>
    <cellStyle name="百分比 4" xfId="56"/>
    <cellStyle name="百分比 5" xfId="57"/>
    <cellStyle name="百分比 6" xfId="58"/>
    <cellStyle name="常规 31" xfId="59"/>
    <cellStyle name="常规 26" xfId="60"/>
    <cellStyle name="百分比 12" xfId="61"/>
    <cellStyle name="常规 8 3" xfId="62"/>
    <cellStyle name="百分比 11" xfId="63"/>
    <cellStyle name="常规 8 2" xfId="64"/>
    <cellStyle name="百分比 13" xfId="65"/>
    <cellStyle name="百分比 14" xfId="66"/>
    <cellStyle name="百分比 10" xfId="67"/>
    <cellStyle name="百分比 15" xfId="68"/>
    <cellStyle name="百分比 20" xfId="69"/>
    <cellStyle name="百分比 16" xfId="70"/>
    <cellStyle name="百分比 21" xfId="71"/>
    <cellStyle name="3232" xfId="72"/>
    <cellStyle name="百分比 17" xfId="73"/>
    <cellStyle name="百分比 22" xfId="74"/>
    <cellStyle name="百分比 23" xfId="75"/>
    <cellStyle name="百分比 18" xfId="76"/>
    <cellStyle name="百分比 24" xfId="77"/>
    <cellStyle name="百分比 19" xfId="78"/>
    <cellStyle name="百分比 30" xfId="79"/>
    <cellStyle name="百分比 25" xfId="80"/>
    <cellStyle name="百分比 31" xfId="81"/>
    <cellStyle name="百分比 26" xfId="82"/>
    <cellStyle name="百分比 32" xfId="83"/>
    <cellStyle name="百分比 27" xfId="84"/>
    <cellStyle name="百分比 33" xfId="85"/>
    <cellStyle name="百分比 28" xfId="86"/>
    <cellStyle name="百分比 29" xfId="87"/>
    <cellStyle name="百分比 3" xfId="88"/>
    <cellStyle name="百分比 3 2" xfId="89"/>
    <cellStyle name="百分比 3 3" xfId="90"/>
    <cellStyle name="百分比 40" xfId="91"/>
    <cellStyle name="百分比 35" xfId="92"/>
    <cellStyle name="常规 51" xfId="93"/>
    <cellStyle name="常规 46" xfId="94"/>
    <cellStyle name="百分比 4 2" xfId="95"/>
    <cellStyle name="常规 52" xfId="96"/>
    <cellStyle name="常规 47" xfId="97"/>
    <cellStyle name="百分比 4 3" xfId="98"/>
    <cellStyle name="百分比 5 2" xfId="99"/>
    <cellStyle name="百分比 5 3" xfId="100"/>
    <cellStyle name="百分比 6 2" xfId="101"/>
    <cellStyle name="百分比 6 3" xfId="102"/>
    <cellStyle name="百分比 8" xfId="103"/>
    <cellStyle name="百分比 9" xfId="104"/>
    <cellStyle name="差_待挤厅2017" xfId="105"/>
    <cellStyle name="差_待挤厅2017_1" xfId="106"/>
    <cellStyle name="差_待挤厅2017_1 2" xfId="107"/>
    <cellStyle name="常规 10" xfId="108"/>
    <cellStyle name="常规 10 2" xfId="109"/>
    <cellStyle name="常规 10 3" xfId="110"/>
    <cellStyle name="常规 11" xfId="111"/>
    <cellStyle name="常规 11 2" xfId="112"/>
    <cellStyle name="常规 11 3" xfId="113"/>
    <cellStyle name="常规 12" xfId="114"/>
    <cellStyle name="常规 13" xfId="115"/>
    <cellStyle name="常规 14" xfId="116"/>
    <cellStyle name="常规 20" xfId="117"/>
    <cellStyle name="常规 15" xfId="118"/>
    <cellStyle name="常规 21" xfId="119"/>
    <cellStyle name="常规 16" xfId="120"/>
    <cellStyle name="常规 22" xfId="121"/>
    <cellStyle name="常规 17" xfId="122"/>
    <cellStyle name="常规 23" xfId="123"/>
    <cellStyle name="常规 18" xfId="124"/>
    <cellStyle name="常规 24" xfId="125"/>
    <cellStyle name="常规 19" xfId="126"/>
    <cellStyle name="常规 2" xfId="127"/>
    <cellStyle name="常规 30" xfId="128"/>
    <cellStyle name="常规 25" xfId="129"/>
    <cellStyle name="常规 32" xfId="130"/>
    <cellStyle name="常规 27" xfId="131"/>
    <cellStyle name="常规 33" xfId="132"/>
    <cellStyle name="常规 28" xfId="133"/>
    <cellStyle name="常规 34" xfId="134"/>
    <cellStyle name="常规 29" xfId="135"/>
    <cellStyle name="常规 3" xfId="136"/>
    <cellStyle name="常规 40" xfId="137"/>
    <cellStyle name="常规 35" xfId="138"/>
    <cellStyle name="常规 41" xfId="139"/>
    <cellStyle name="常规 36" xfId="140"/>
    <cellStyle name="常规 42" xfId="141"/>
    <cellStyle name="常规 37" xfId="142"/>
    <cellStyle name="常规 43" xfId="143"/>
    <cellStyle name="常规 38" xfId="144"/>
    <cellStyle name="常规 4" xfId="145"/>
    <cellStyle name="常规 42 2" xfId="146"/>
    <cellStyle name="常规 50" xfId="147"/>
    <cellStyle name="常规 45" xfId="148"/>
    <cellStyle name="常规 48" xfId="149"/>
    <cellStyle name="常规 54" xfId="150"/>
    <cellStyle name="常规 49" xfId="151"/>
    <cellStyle name="常规 5" xfId="152"/>
    <cellStyle name="常规 5 3" xfId="153"/>
    <cellStyle name="常规 6 2" xfId="154"/>
    <cellStyle name="常规 6 3" xfId="155"/>
    <cellStyle name="常规 7" xfId="156"/>
    <cellStyle name="常规 8" xfId="157"/>
    <cellStyle name="常规 9" xfId="158"/>
    <cellStyle name="常规 9 2" xfId="159"/>
    <cellStyle name="常规 9 3" xfId="160"/>
    <cellStyle name="常规_待挤厅2017" xfId="161"/>
    <cellStyle name="常规_待挤厅2017_1" xfId="162"/>
    <cellStyle name="好_待挤厅2017" xfId="163"/>
    <cellStyle name="好_待挤厅2017_1" xfId="164"/>
    <cellStyle name="好_待挤厅2017_1 2" xfId="165"/>
  </cellStyles>
  <tableStyles count="0" defaultTableStyle="TableStyleMedium9" defaultPivotStyle="PivotStyleLight16"/>
  <colors>
    <mruColors>
      <color rgb="00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20</a:t>
            </a:r>
            <a:r>
              <a:rPr lang="zh-CN" altLang="en-US"/>
              <a:t>年温度</a:t>
            </a:r>
            <a:endParaRPr lang="zh-CN" altLang="en-US"/>
          </a:p>
        </c:rich>
      </c:tx>
      <c:layout>
        <c:manualLayout>
          <c:xMode val="edge"/>
          <c:yMode val="edge"/>
          <c:x val="0.356807023621253"/>
          <c:y val="0.013582254937566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625257871158264"/>
          <c:y val="0.214795379853774"/>
          <c:w val="0.866479787030525"/>
          <c:h val="0.577151785829057"/>
        </c:manualLayout>
      </c:layout>
      <c:lineChart>
        <c:grouping val="standard"/>
        <c:varyColors val="0"/>
        <c:ser>
          <c:idx val="0"/>
          <c:order val="0"/>
          <c:tx>
            <c:strRef>
              <c:f>'2020年温度'!$F$1</c:f>
              <c:strCache>
                <c:ptCount val="1"/>
                <c:pt idx="0">
                  <c:v>Max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0年温度'!$A$2:$A$183</c:f>
              <c:numCache>
                <c:formatCode>yyyy/m/d</c:formatCode>
                <c:ptCount val="182"/>
                <c:pt idx="0" c:formatCode="yyyy/m/d">
                  <c:v>43942</c:v>
                </c:pt>
                <c:pt idx="1" c:formatCode="yyyy/m/d">
                  <c:v>43943</c:v>
                </c:pt>
                <c:pt idx="2" c:formatCode="yyyy/m/d">
                  <c:v>43944</c:v>
                </c:pt>
                <c:pt idx="3" c:formatCode="yyyy/m/d">
                  <c:v>43945</c:v>
                </c:pt>
                <c:pt idx="4" c:formatCode="yyyy/m/d">
                  <c:v>43946</c:v>
                </c:pt>
                <c:pt idx="5" c:formatCode="yyyy/m/d">
                  <c:v>43947</c:v>
                </c:pt>
                <c:pt idx="6" c:formatCode="yyyy/m/d">
                  <c:v>43948</c:v>
                </c:pt>
                <c:pt idx="7" c:formatCode="yyyy/m/d">
                  <c:v>43949</c:v>
                </c:pt>
                <c:pt idx="8" c:formatCode="yyyy/m/d">
                  <c:v>43950</c:v>
                </c:pt>
                <c:pt idx="9" c:formatCode="yyyy/m/d">
                  <c:v>43951</c:v>
                </c:pt>
                <c:pt idx="10" c:formatCode="yyyy/m/d">
                  <c:v>43952</c:v>
                </c:pt>
                <c:pt idx="11" c:formatCode="yyyy/m/d">
                  <c:v>43953</c:v>
                </c:pt>
                <c:pt idx="12" c:formatCode="yyyy/m/d">
                  <c:v>43954</c:v>
                </c:pt>
                <c:pt idx="13" c:formatCode="yyyy/m/d">
                  <c:v>43955</c:v>
                </c:pt>
                <c:pt idx="14" c:formatCode="yyyy/m/d">
                  <c:v>43956</c:v>
                </c:pt>
                <c:pt idx="15" c:formatCode="yyyy/m/d">
                  <c:v>43957</c:v>
                </c:pt>
                <c:pt idx="16" c:formatCode="yyyy/m/d">
                  <c:v>43958</c:v>
                </c:pt>
                <c:pt idx="17" c:formatCode="yyyy/m/d">
                  <c:v>43959</c:v>
                </c:pt>
                <c:pt idx="18" c:formatCode="yyyy/m/d">
                  <c:v>43960</c:v>
                </c:pt>
                <c:pt idx="19" c:formatCode="yyyy/m/d">
                  <c:v>43961</c:v>
                </c:pt>
                <c:pt idx="20" c:formatCode="yyyy/m/d">
                  <c:v>43962</c:v>
                </c:pt>
                <c:pt idx="21" c:formatCode="yyyy/m/d">
                  <c:v>43963</c:v>
                </c:pt>
                <c:pt idx="22" c:formatCode="yyyy/m/d">
                  <c:v>43964</c:v>
                </c:pt>
                <c:pt idx="23" c:formatCode="yyyy/m/d">
                  <c:v>43965</c:v>
                </c:pt>
                <c:pt idx="24" c:formatCode="yyyy/m/d">
                  <c:v>43966</c:v>
                </c:pt>
                <c:pt idx="25" c:formatCode="yyyy/m/d">
                  <c:v>43967</c:v>
                </c:pt>
                <c:pt idx="26" c:formatCode="yyyy/m/d">
                  <c:v>43968</c:v>
                </c:pt>
                <c:pt idx="27" c:formatCode="yyyy/m/d">
                  <c:v>43969</c:v>
                </c:pt>
                <c:pt idx="28" c:formatCode="yyyy/m/d">
                  <c:v>43970</c:v>
                </c:pt>
                <c:pt idx="29" c:formatCode="yyyy/m/d">
                  <c:v>43971</c:v>
                </c:pt>
                <c:pt idx="30" c:formatCode="yyyy/m/d">
                  <c:v>43972</c:v>
                </c:pt>
                <c:pt idx="31" c:formatCode="yyyy/m/d">
                  <c:v>43973</c:v>
                </c:pt>
                <c:pt idx="32" c:formatCode="yyyy/m/d">
                  <c:v>43974</c:v>
                </c:pt>
                <c:pt idx="33" c:formatCode="yyyy/m/d">
                  <c:v>43975</c:v>
                </c:pt>
                <c:pt idx="34" c:formatCode="yyyy/m/d">
                  <c:v>43976</c:v>
                </c:pt>
                <c:pt idx="35" c:formatCode="yyyy/m/d">
                  <c:v>43977</c:v>
                </c:pt>
                <c:pt idx="36" c:formatCode="yyyy/m/d">
                  <c:v>43978</c:v>
                </c:pt>
                <c:pt idx="37" c:formatCode="yyyy/m/d">
                  <c:v>43979</c:v>
                </c:pt>
                <c:pt idx="38" c:formatCode="yyyy/m/d">
                  <c:v>43980</c:v>
                </c:pt>
                <c:pt idx="39" c:formatCode="yyyy/m/d">
                  <c:v>43981</c:v>
                </c:pt>
                <c:pt idx="40" c:formatCode="yyyy/m/d">
                  <c:v>43982</c:v>
                </c:pt>
                <c:pt idx="41" c:formatCode="yyyy/m/d">
                  <c:v>43983</c:v>
                </c:pt>
                <c:pt idx="42" c:formatCode="yyyy/m/d">
                  <c:v>43984</c:v>
                </c:pt>
                <c:pt idx="43" c:formatCode="yyyy/m/d">
                  <c:v>43985</c:v>
                </c:pt>
                <c:pt idx="44" c:formatCode="yyyy/m/d">
                  <c:v>43986</c:v>
                </c:pt>
                <c:pt idx="45" c:formatCode="yyyy/m/d">
                  <c:v>43987</c:v>
                </c:pt>
                <c:pt idx="46" c:formatCode="yyyy/m/d">
                  <c:v>43988</c:v>
                </c:pt>
                <c:pt idx="47" c:formatCode="yyyy/m/d">
                  <c:v>43989</c:v>
                </c:pt>
                <c:pt idx="48" c:formatCode="yyyy/m/d">
                  <c:v>43990</c:v>
                </c:pt>
                <c:pt idx="49" c:formatCode="yyyy/m/d">
                  <c:v>43991</c:v>
                </c:pt>
                <c:pt idx="50" c:formatCode="yyyy/m/d">
                  <c:v>43992</c:v>
                </c:pt>
                <c:pt idx="51" c:formatCode="yyyy/m/d">
                  <c:v>43993</c:v>
                </c:pt>
                <c:pt idx="52" c:formatCode="yyyy/m/d">
                  <c:v>43994</c:v>
                </c:pt>
                <c:pt idx="53" c:formatCode="yyyy/m/d">
                  <c:v>43995</c:v>
                </c:pt>
                <c:pt idx="54" c:formatCode="yyyy/m/d">
                  <c:v>43996</c:v>
                </c:pt>
                <c:pt idx="55" c:formatCode="yyyy/m/d">
                  <c:v>43997</c:v>
                </c:pt>
                <c:pt idx="56" c:formatCode="yyyy/m/d">
                  <c:v>43998</c:v>
                </c:pt>
                <c:pt idx="57" c:formatCode="yyyy/m/d">
                  <c:v>43999</c:v>
                </c:pt>
                <c:pt idx="58" c:formatCode="yyyy/m/d">
                  <c:v>44000</c:v>
                </c:pt>
                <c:pt idx="59" c:formatCode="yyyy/m/d">
                  <c:v>44001</c:v>
                </c:pt>
                <c:pt idx="60" c:formatCode="yyyy/m/d">
                  <c:v>44002</c:v>
                </c:pt>
                <c:pt idx="61" c:formatCode="yyyy/m/d">
                  <c:v>44003</c:v>
                </c:pt>
                <c:pt idx="62" c:formatCode="yyyy/m/d">
                  <c:v>44004</c:v>
                </c:pt>
                <c:pt idx="63" c:formatCode="yyyy/m/d">
                  <c:v>44005</c:v>
                </c:pt>
                <c:pt idx="64" c:formatCode="yyyy/m/d">
                  <c:v>44006</c:v>
                </c:pt>
                <c:pt idx="65" c:formatCode="yyyy/m/d">
                  <c:v>44007</c:v>
                </c:pt>
                <c:pt idx="66" c:formatCode="yyyy/m/d">
                  <c:v>44008</c:v>
                </c:pt>
                <c:pt idx="67" c:formatCode="yyyy/m/d">
                  <c:v>44009</c:v>
                </c:pt>
                <c:pt idx="68" c:formatCode="yyyy/m/d">
                  <c:v>44010</c:v>
                </c:pt>
                <c:pt idx="69" c:formatCode="yyyy/m/d">
                  <c:v>44011</c:v>
                </c:pt>
                <c:pt idx="70" c:formatCode="yyyy/m/d">
                  <c:v>44012</c:v>
                </c:pt>
                <c:pt idx="71" c:formatCode="yyyy/m/d">
                  <c:v>44013</c:v>
                </c:pt>
                <c:pt idx="72" c:formatCode="yyyy/m/d">
                  <c:v>44014</c:v>
                </c:pt>
                <c:pt idx="73" c:formatCode="yyyy/m/d">
                  <c:v>44015</c:v>
                </c:pt>
                <c:pt idx="74" c:formatCode="yyyy/m/d">
                  <c:v>44016</c:v>
                </c:pt>
                <c:pt idx="75" c:formatCode="yyyy/m/d">
                  <c:v>44017</c:v>
                </c:pt>
                <c:pt idx="76" c:formatCode="yyyy/m/d">
                  <c:v>44018</c:v>
                </c:pt>
                <c:pt idx="77" c:formatCode="yyyy/m/d">
                  <c:v>44019</c:v>
                </c:pt>
                <c:pt idx="78" c:formatCode="yyyy/m/d">
                  <c:v>44020</c:v>
                </c:pt>
                <c:pt idx="79" c:formatCode="yyyy/m/d">
                  <c:v>44021</c:v>
                </c:pt>
                <c:pt idx="80" c:formatCode="yyyy/m/d">
                  <c:v>44022</c:v>
                </c:pt>
                <c:pt idx="81" c:formatCode="yyyy/m/d">
                  <c:v>44023</c:v>
                </c:pt>
                <c:pt idx="82" c:formatCode="yyyy/m/d">
                  <c:v>44024</c:v>
                </c:pt>
                <c:pt idx="83" c:formatCode="yyyy/m/d">
                  <c:v>44025</c:v>
                </c:pt>
                <c:pt idx="84" c:formatCode="yyyy/m/d">
                  <c:v>44026</c:v>
                </c:pt>
                <c:pt idx="85" c:formatCode="yyyy/m/d">
                  <c:v>44027</c:v>
                </c:pt>
                <c:pt idx="86" c:formatCode="yyyy/m/d">
                  <c:v>44028</c:v>
                </c:pt>
                <c:pt idx="87" c:formatCode="yyyy/m/d">
                  <c:v>44029</c:v>
                </c:pt>
                <c:pt idx="88" c:formatCode="yyyy/m/d">
                  <c:v>44030</c:v>
                </c:pt>
                <c:pt idx="89" c:formatCode="yyyy/m/d">
                  <c:v>44031</c:v>
                </c:pt>
                <c:pt idx="90" c:formatCode="yyyy/m/d">
                  <c:v>44032</c:v>
                </c:pt>
                <c:pt idx="91" c:formatCode="yyyy/m/d">
                  <c:v>44033</c:v>
                </c:pt>
                <c:pt idx="92" c:formatCode="yyyy/m/d">
                  <c:v>44034</c:v>
                </c:pt>
                <c:pt idx="93" c:formatCode="yyyy/m/d">
                  <c:v>44035</c:v>
                </c:pt>
                <c:pt idx="94" c:formatCode="yyyy/m/d">
                  <c:v>44036</c:v>
                </c:pt>
                <c:pt idx="95" c:formatCode="yyyy/m/d">
                  <c:v>44037</c:v>
                </c:pt>
                <c:pt idx="96" c:formatCode="yyyy/m/d">
                  <c:v>44038</c:v>
                </c:pt>
                <c:pt idx="97" c:formatCode="yyyy/m/d">
                  <c:v>44039</c:v>
                </c:pt>
                <c:pt idx="98" c:formatCode="yyyy/m/d">
                  <c:v>44040</c:v>
                </c:pt>
                <c:pt idx="99" c:formatCode="yyyy/m/d">
                  <c:v>44041</c:v>
                </c:pt>
                <c:pt idx="100" c:formatCode="yyyy/m/d">
                  <c:v>44042</c:v>
                </c:pt>
                <c:pt idx="101" c:formatCode="yyyy/m/d">
                  <c:v>44043</c:v>
                </c:pt>
                <c:pt idx="102" c:formatCode="yyyy/m/d">
                  <c:v>44044</c:v>
                </c:pt>
                <c:pt idx="103" c:formatCode="yyyy/m/d">
                  <c:v>44045</c:v>
                </c:pt>
                <c:pt idx="104" c:formatCode="yyyy/m/d">
                  <c:v>44046</c:v>
                </c:pt>
                <c:pt idx="105" c:formatCode="yyyy/m/d">
                  <c:v>44047</c:v>
                </c:pt>
                <c:pt idx="106" c:formatCode="yyyy/m/d">
                  <c:v>44048</c:v>
                </c:pt>
                <c:pt idx="107" c:formatCode="yyyy/m/d">
                  <c:v>44049</c:v>
                </c:pt>
                <c:pt idx="108" c:formatCode="yyyy/m/d">
                  <c:v>44050</c:v>
                </c:pt>
                <c:pt idx="109" c:formatCode="yyyy/m/d">
                  <c:v>44051</c:v>
                </c:pt>
                <c:pt idx="110" c:formatCode="yyyy/m/d">
                  <c:v>44052</c:v>
                </c:pt>
                <c:pt idx="111" c:formatCode="yyyy/m/d">
                  <c:v>44053</c:v>
                </c:pt>
                <c:pt idx="112" c:formatCode="yyyy/m/d">
                  <c:v>44054</c:v>
                </c:pt>
                <c:pt idx="113" c:formatCode="yyyy/m/d">
                  <c:v>44055</c:v>
                </c:pt>
                <c:pt idx="114" c:formatCode="yyyy/m/d">
                  <c:v>44056</c:v>
                </c:pt>
                <c:pt idx="115" c:formatCode="yyyy/m/d">
                  <c:v>44057</c:v>
                </c:pt>
                <c:pt idx="116" c:formatCode="yyyy/m/d">
                  <c:v>44058</c:v>
                </c:pt>
                <c:pt idx="117" c:formatCode="yyyy/m/d">
                  <c:v>44059</c:v>
                </c:pt>
                <c:pt idx="118" c:formatCode="yyyy/m/d">
                  <c:v>44060</c:v>
                </c:pt>
                <c:pt idx="119" c:formatCode="yyyy/m/d">
                  <c:v>44061</c:v>
                </c:pt>
                <c:pt idx="120" c:formatCode="yyyy/m/d">
                  <c:v>44062</c:v>
                </c:pt>
                <c:pt idx="121" c:formatCode="yyyy/m/d">
                  <c:v>44063</c:v>
                </c:pt>
                <c:pt idx="122" c:formatCode="yyyy/m/d">
                  <c:v>44064</c:v>
                </c:pt>
                <c:pt idx="123" c:formatCode="yyyy/m/d">
                  <c:v>44065</c:v>
                </c:pt>
                <c:pt idx="124" c:formatCode="yyyy/m/d">
                  <c:v>44066</c:v>
                </c:pt>
                <c:pt idx="125" c:formatCode="yyyy/m/d">
                  <c:v>44067</c:v>
                </c:pt>
                <c:pt idx="126" c:formatCode="yyyy/m/d">
                  <c:v>44068</c:v>
                </c:pt>
                <c:pt idx="127" c:formatCode="yyyy/m/d">
                  <c:v>44069</c:v>
                </c:pt>
                <c:pt idx="128" c:formatCode="yyyy/m/d">
                  <c:v>44070</c:v>
                </c:pt>
                <c:pt idx="129" c:formatCode="yyyy/m/d">
                  <c:v>44071</c:v>
                </c:pt>
                <c:pt idx="130" c:formatCode="yyyy/m/d">
                  <c:v>44072</c:v>
                </c:pt>
                <c:pt idx="131" c:formatCode="yyyy/m/d">
                  <c:v>44073</c:v>
                </c:pt>
                <c:pt idx="132" c:formatCode="yyyy/m/d">
                  <c:v>44074</c:v>
                </c:pt>
                <c:pt idx="133" c:formatCode="yyyy/m/d">
                  <c:v>44075</c:v>
                </c:pt>
                <c:pt idx="134" c:formatCode="yyyy/m/d">
                  <c:v>44076</c:v>
                </c:pt>
                <c:pt idx="135" c:formatCode="yyyy/m/d">
                  <c:v>44077</c:v>
                </c:pt>
                <c:pt idx="136" c:formatCode="yyyy/m/d">
                  <c:v>44078</c:v>
                </c:pt>
                <c:pt idx="137" c:formatCode="yyyy/m/d">
                  <c:v>44079</c:v>
                </c:pt>
                <c:pt idx="138" c:formatCode="yyyy/m/d">
                  <c:v>44080</c:v>
                </c:pt>
                <c:pt idx="139" c:formatCode="yyyy/m/d">
                  <c:v>44081</c:v>
                </c:pt>
                <c:pt idx="140" c:formatCode="yyyy/m/d">
                  <c:v>44082</c:v>
                </c:pt>
                <c:pt idx="141" c:formatCode="yyyy/m/d">
                  <c:v>44083</c:v>
                </c:pt>
                <c:pt idx="142" c:formatCode="yyyy/m/d">
                  <c:v>44084</c:v>
                </c:pt>
                <c:pt idx="143" c:formatCode="yyyy/m/d">
                  <c:v>44085</c:v>
                </c:pt>
                <c:pt idx="144" c:formatCode="yyyy/m/d">
                  <c:v>44086</c:v>
                </c:pt>
                <c:pt idx="145" c:formatCode="yyyy/m/d">
                  <c:v>44087</c:v>
                </c:pt>
                <c:pt idx="146" c:formatCode="yyyy/m/d">
                  <c:v>44088</c:v>
                </c:pt>
                <c:pt idx="147" c:formatCode="yyyy/m/d">
                  <c:v>44089</c:v>
                </c:pt>
                <c:pt idx="148" c:formatCode="yyyy/m/d">
                  <c:v>44090</c:v>
                </c:pt>
                <c:pt idx="149" c:formatCode="yyyy/m/d">
                  <c:v>44091</c:v>
                </c:pt>
                <c:pt idx="150" c:formatCode="yyyy/m/d">
                  <c:v>44092</c:v>
                </c:pt>
                <c:pt idx="151" c:formatCode="yyyy/m/d">
                  <c:v>44093</c:v>
                </c:pt>
                <c:pt idx="152" c:formatCode="yyyy/m/d">
                  <c:v>44094</c:v>
                </c:pt>
                <c:pt idx="153" c:formatCode="yyyy/m/d">
                  <c:v>44095</c:v>
                </c:pt>
                <c:pt idx="154" c:formatCode="yyyy/m/d">
                  <c:v>44096</c:v>
                </c:pt>
                <c:pt idx="155" c:formatCode="yyyy/m/d">
                  <c:v>44097</c:v>
                </c:pt>
                <c:pt idx="156" c:formatCode="yyyy/m/d">
                  <c:v>44098</c:v>
                </c:pt>
                <c:pt idx="157" c:formatCode="yyyy/m/d">
                  <c:v>44099</c:v>
                </c:pt>
              </c:numCache>
            </c:numRef>
          </c:cat>
          <c:val>
            <c:numRef>
              <c:f>'2020年温度'!$F$2:$F$183</c:f>
              <c:numCache>
                <c:formatCode>0.00_);[Red]\(0.00\)</c:formatCode>
                <c:ptCount val="182"/>
                <c:pt idx="0">
                  <c:v>21.3</c:v>
                </c:pt>
                <c:pt idx="1">
                  <c:v>20.8</c:v>
                </c:pt>
                <c:pt idx="2">
                  <c:v>21.9</c:v>
                </c:pt>
                <c:pt idx="3">
                  <c:v>23.3</c:v>
                </c:pt>
                <c:pt idx="4">
                  <c:v>28.3</c:v>
                </c:pt>
                <c:pt idx="5">
                  <c:v>29.1</c:v>
                </c:pt>
                <c:pt idx="6">
                  <c:v>24.8</c:v>
                </c:pt>
                <c:pt idx="7">
                  <c:v>27.4</c:v>
                </c:pt>
                <c:pt idx="8">
                  <c:v>30</c:v>
                </c:pt>
                <c:pt idx="9">
                  <c:v>31.1</c:v>
                </c:pt>
                <c:pt idx="10">
                  <c:v>33</c:v>
                </c:pt>
                <c:pt idx="11">
                  <c:v>33.8</c:v>
                </c:pt>
                <c:pt idx="12">
                  <c:v>34.9</c:v>
                </c:pt>
                <c:pt idx="13">
                  <c:v>32.1</c:v>
                </c:pt>
                <c:pt idx="14">
                  <c:v>24.3</c:v>
                </c:pt>
                <c:pt idx="15">
                  <c:v>25.4</c:v>
                </c:pt>
                <c:pt idx="16">
                  <c:v>20.2</c:v>
                </c:pt>
                <c:pt idx="17">
                  <c:v>25.2</c:v>
                </c:pt>
                <c:pt idx="18">
                  <c:v>17.5</c:v>
                </c:pt>
                <c:pt idx="19">
                  <c:v>25</c:v>
                </c:pt>
                <c:pt idx="20">
                  <c:v>23</c:v>
                </c:pt>
                <c:pt idx="21">
                  <c:v>27</c:v>
                </c:pt>
                <c:pt idx="22">
                  <c:v>22.1</c:v>
                </c:pt>
                <c:pt idx="23">
                  <c:v>26.2</c:v>
                </c:pt>
                <c:pt idx="24">
                  <c:v>29.5</c:v>
                </c:pt>
                <c:pt idx="25">
                  <c:v>32.1</c:v>
                </c:pt>
                <c:pt idx="26">
                  <c:v>34.5</c:v>
                </c:pt>
                <c:pt idx="27">
                  <c:v>27.6</c:v>
                </c:pt>
                <c:pt idx="28">
                  <c:v>22.2</c:v>
                </c:pt>
                <c:pt idx="29">
                  <c:v>25.4</c:v>
                </c:pt>
                <c:pt idx="30">
                  <c:v>29.9</c:v>
                </c:pt>
                <c:pt idx="31">
                  <c:v>31</c:v>
                </c:pt>
                <c:pt idx="32">
                  <c:v>32.5</c:v>
                </c:pt>
                <c:pt idx="33">
                  <c:v>27.9</c:v>
                </c:pt>
                <c:pt idx="34">
                  <c:v>30.6</c:v>
                </c:pt>
                <c:pt idx="35">
                  <c:v>31.2</c:v>
                </c:pt>
                <c:pt idx="36">
                  <c:v>30.7</c:v>
                </c:pt>
                <c:pt idx="37">
                  <c:v>31.7</c:v>
                </c:pt>
                <c:pt idx="38">
                  <c:v>31.8</c:v>
                </c:pt>
                <c:pt idx="39">
                  <c:v>32.8</c:v>
                </c:pt>
                <c:pt idx="40">
                  <c:v>35</c:v>
                </c:pt>
                <c:pt idx="41">
                  <c:v>30.2</c:v>
                </c:pt>
                <c:pt idx="42">
                  <c:v>29.5</c:v>
                </c:pt>
                <c:pt idx="43">
                  <c:v>36.1</c:v>
                </c:pt>
                <c:pt idx="44">
                  <c:v>35.7</c:v>
                </c:pt>
                <c:pt idx="45">
                  <c:v>37.7</c:v>
                </c:pt>
                <c:pt idx="46">
                  <c:v>36</c:v>
                </c:pt>
                <c:pt idx="47">
                  <c:v>34.4</c:v>
                </c:pt>
                <c:pt idx="48">
                  <c:v>26.4</c:v>
                </c:pt>
                <c:pt idx="49">
                  <c:v>21.2</c:v>
                </c:pt>
                <c:pt idx="50">
                  <c:v>28.4</c:v>
                </c:pt>
                <c:pt idx="51">
                  <c:v>26</c:v>
                </c:pt>
                <c:pt idx="52">
                  <c:v>29</c:v>
                </c:pt>
                <c:pt idx="53">
                  <c:v>38</c:v>
                </c:pt>
                <c:pt idx="54">
                  <c:v>32.9</c:v>
                </c:pt>
                <c:pt idx="55">
                  <c:v>25.1</c:v>
                </c:pt>
                <c:pt idx="56">
                  <c:v>20.9</c:v>
                </c:pt>
                <c:pt idx="57">
                  <c:v>22.9</c:v>
                </c:pt>
                <c:pt idx="58">
                  <c:v>32.6</c:v>
                </c:pt>
                <c:pt idx="59">
                  <c:v>30.4</c:v>
                </c:pt>
                <c:pt idx="60">
                  <c:v>32.7</c:v>
                </c:pt>
                <c:pt idx="61">
                  <c:v>31.9</c:v>
                </c:pt>
                <c:pt idx="62">
                  <c:v>28.9</c:v>
                </c:pt>
                <c:pt idx="63">
                  <c:v>30.5</c:v>
                </c:pt>
                <c:pt idx="64">
                  <c:v>33.9</c:v>
                </c:pt>
                <c:pt idx="65">
                  <c:v>32.6</c:v>
                </c:pt>
                <c:pt idx="66">
                  <c:v>25.5</c:v>
                </c:pt>
                <c:pt idx="67">
                  <c:v>25.9</c:v>
                </c:pt>
                <c:pt idx="68">
                  <c:v>28.2</c:v>
                </c:pt>
                <c:pt idx="69">
                  <c:v>28.8</c:v>
                </c:pt>
                <c:pt idx="70">
                  <c:v>37.9</c:v>
                </c:pt>
                <c:pt idx="71">
                  <c:v>29.4</c:v>
                </c:pt>
                <c:pt idx="72">
                  <c:v>33.9</c:v>
                </c:pt>
                <c:pt idx="73">
                  <c:v>37.6</c:v>
                </c:pt>
                <c:pt idx="74">
                  <c:v>31.9</c:v>
                </c:pt>
                <c:pt idx="75">
                  <c:v>33.1</c:v>
                </c:pt>
                <c:pt idx="76">
                  <c:v>35.2</c:v>
                </c:pt>
                <c:pt idx="77">
                  <c:v>37.3</c:v>
                </c:pt>
                <c:pt idx="78">
                  <c:v>36.3</c:v>
                </c:pt>
                <c:pt idx="79">
                  <c:v>35.8</c:v>
                </c:pt>
                <c:pt idx="80">
                  <c:v>29.1</c:v>
                </c:pt>
                <c:pt idx="81">
                  <c:v>25</c:v>
                </c:pt>
                <c:pt idx="82">
                  <c:v>26.8</c:v>
                </c:pt>
                <c:pt idx="83">
                  <c:v>31.2</c:v>
                </c:pt>
                <c:pt idx="84">
                  <c:v>26.9</c:v>
                </c:pt>
                <c:pt idx="85">
                  <c:v>30.4</c:v>
                </c:pt>
                <c:pt idx="86">
                  <c:v>29.7</c:v>
                </c:pt>
                <c:pt idx="87">
                  <c:v>28.2</c:v>
                </c:pt>
                <c:pt idx="88">
                  <c:v>27.5</c:v>
                </c:pt>
                <c:pt idx="89">
                  <c:v>31</c:v>
                </c:pt>
                <c:pt idx="90">
                  <c:v>33.5</c:v>
                </c:pt>
                <c:pt idx="91">
                  <c:v>27.7</c:v>
                </c:pt>
                <c:pt idx="92">
                  <c:v>26.2</c:v>
                </c:pt>
                <c:pt idx="93">
                  <c:v>27.5</c:v>
                </c:pt>
                <c:pt idx="94">
                  <c:v>27.4</c:v>
                </c:pt>
                <c:pt idx="95">
                  <c:v>25</c:v>
                </c:pt>
                <c:pt idx="96">
                  <c:v>29.3</c:v>
                </c:pt>
                <c:pt idx="97">
                  <c:v>31.6</c:v>
                </c:pt>
                <c:pt idx="98">
                  <c:v>31.7</c:v>
                </c:pt>
                <c:pt idx="99">
                  <c:v>34.2</c:v>
                </c:pt>
                <c:pt idx="100">
                  <c:v>34</c:v>
                </c:pt>
                <c:pt idx="101">
                  <c:v>32.7</c:v>
                </c:pt>
                <c:pt idx="102">
                  <c:v>30.6</c:v>
                </c:pt>
                <c:pt idx="103">
                  <c:v>33.6</c:v>
                </c:pt>
                <c:pt idx="104">
                  <c:v>34.9</c:v>
                </c:pt>
                <c:pt idx="105">
                  <c:v>35.2</c:v>
                </c:pt>
                <c:pt idx="106">
                  <c:v>36.3</c:v>
                </c:pt>
                <c:pt idx="107">
                  <c:v>28.7</c:v>
                </c:pt>
                <c:pt idx="108">
                  <c:v>26.3</c:v>
                </c:pt>
                <c:pt idx="109">
                  <c:v>33.5</c:v>
                </c:pt>
                <c:pt idx="110">
                  <c:v>34.5</c:v>
                </c:pt>
                <c:pt idx="111">
                  <c:v>33.2</c:v>
                </c:pt>
                <c:pt idx="112">
                  <c:v>32.3</c:v>
                </c:pt>
                <c:pt idx="113">
                  <c:v>33</c:v>
                </c:pt>
                <c:pt idx="114">
                  <c:v>31.5</c:v>
                </c:pt>
                <c:pt idx="115">
                  <c:v>28.2</c:v>
                </c:pt>
                <c:pt idx="116">
                  <c:v>25.1</c:v>
                </c:pt>
                <c:pt idx="117">
                  <c:v>24.9</c:v>
                </c:pt>
                <c:pt idx="118">
                  <c:v>30</c:v>
                </c:pt>
                <c:pt idx="119">
                  <c:v>25</c:v>
                </c:pt>
                <c:pt idx="120">
                  <c:v>22.9</c:v>
                </c:pt>
                <c:pt idx="121">
                  <c:v>26.5</c:v>
                </c:pt>
                <c:pt idx="122">
                  <c:v>27.5</c:v>
                </c:pt>
                <c:pt idx="123">
                  <c:v>28.8</c:v>
                </c:pt>
                <c:pt idx="124">
                  <c:v>33.5</c:v>
                </c:pt>
                <c:pt idx="125">
                  <c:v>32.7</c:v>
                </c:pt>
                <c:pt idx="126">
                  <c:v>31.3</c:v>
                </c:pt>
                <c:pt idx="127">
                  <c:v>31.3</c:v>
                </c:pt>
                <c:pt idx="128">
                  <c:v>32.1</c:v>
                </c:pt>
                <c:pt idx="129">
                  <c:v>32</c:v>
                </c:pt>
                <c:pt idx="130">
                  <c:v>34.7</c:v>
                </c:pt>
                <c:pt idx="131">
                  <c:v>29.5</c:v>
                </c:pt>
                <c:pt idx="132">
                  <c:v>27.7</c:v>
                </c:pt>
                <c:pt idx="133">
                  <c:v>26.6</c:v>
                </c:pt>
                <c:pt idx="134">
                  <c:v>29.3</c:v>
                </c:pt>
                <c:pt idx="135">
                  <c:v>30.1</c:v>
                </c:pt>
                <c:pt idx="136">
                  <c:v>31.2</c:v>
                </c:pt>
                <c:pt idx="137">
                  <c:v>29.1</c:v>
                </c:pt>
                <c:pt idx="138">
                  <c:v>32.4</c:v>
                </c:pt>
                <c:pt idx="139">
                  <c:v>32.8</c:v>
                </c:pt>
                <c:pt idx="140">
                  <c:v>31</c:v>
                </c:pt>
                <c:pt idx="141">
                  <c:v>25.8</c:v>
                </c:pt>
                <c:pt idx="142">
                  <c:v>30</c:v>
                </c:pt>
                <c:pt idx="143">
                  <c:v>29</c:v>
                </c:pt>
                <c:pt idx="144">
                  <c:v>29.8</c:v>
                </c:pt>
                <c:pt idx="145">
                  <c:v>30.2</c:v>
                </c:pt>
                <c:pt idx="146">
                  <c:v>27.5</c:v>
                </c:pt>
                <c:pt idx="147">
                  <c:v>29.2</c:v>
                </c:pt>
                <c:pt idx="148">
                  <c:v>24.7</c:v>
                </c:pt>
                <c:pt idx="149">
                  <c:v>27.5</c:v>
                </c:pt>
                <c:pt idx="150">
                  <c:v>27.9</c:v>
                </c:pt>
                <c:pt idx="151">
                  <c:v>30</c:v>
                </c:pt>
                <c:pt idx="152">
                  <c:v>22.8</c:v>
                </c:pt>
                <c:pt idx="153">
                  <c:v>18.5</c:v>
                </c:pt>
                <c:pt idx="154">
                  <c:v>21.2</c:v>
                </c:pt>
                <c:pt idx="155">
                  <c:v>25.1</c:v>
                </c:pt>
                <c:pt idx="156">
                  <c:v>27.2</c:v>
                </c:pt>
                <c:pt idx="157">
                  <c:v>26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20年温度'!$G$1</c:f>
              <c:strCache>
                <c:ptCount val="1"/>
                <c:pt idx="0">
                  <c:v>Min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0年温度'!$A$2:$A$183</c:f>
              <c:numCache>
                <c:formatCode>yyyy/m/d</c:formatCode>
                <c:ptCount val="182"/>
                <c:pt idx="0" c:formatCode="yyyy/m/d">
                  <c:v>43942</c:v>
                </c:pt>
                <c:pt idx="1" c:formatCode="yyyy/m/d">
                  <c:v>43943</c:v>
                </c:pt>
                <c:pt idx="2" c:formatCode="yyyy/m/d">
                  <c:v>43944</c:v>
                </c:pt>
                <c:pt idx="3" c:formatCode="yyyy/m/d">
                  <c:v>43945</c:v>
                </c:pt>
                <c:pt idx="4" c:formatCode="yyyy/m/d">
                  <c:v>43946</c:v>
                </c:pt>
                <c:pt idx="5" c:formatCode="yyyy/m/d">
                  <c:v>43947</c:v>
                </c:pt>
                <c:pt idx="6" c:formatCode="yyyy/m/d">
                  <c:v>43948</c:v>
                </c:pt>
                <c:pt idx="7" c:formatCode="yyyy/m/d">
                  <c:v>43949</c:v>
                </c:pt>
                <c:pt idx="8" c:formatCode="yyyy/m/d">
                  <c:v>43950</c:v>
                </c:pt>
                <c:pt idx="9" c:formatCode="yyyy/m/d">
                  <c:v>43951</c:v>
                </c:pt>
                <c:pt idx="10" c:formatCode="yyyy/m/d">
                  <c:v>43952</c:v>
                </c:pt>
                <c:pt idx="11" c:formatCode="yyyy/m/d">
                  <c:v>43953</c:v>
                </c:pt>
                <c:pt idx="12" c:formatCode="yyyy/m/d">
                  <c:v>43954</c:v>
                </c:pt>
                <c:pt idx="13" c:formatCode="yyyy/m/d">
                  <c:v>43955</c:v>
                </c:pt>
                <c:pt idx="14" c:formatCode="yyyy/m/d">
                  <c:v>43956</c:v>
                </c:pt>
                <c:pt idx="15" c:formatCode="yyyy/m/d">
                  <c:v>43957</c:v>
                </c:pt>
                <c:pt idx="16" c:formatCode="yyyy/m/d">
                  <c:v>43958</c:v>
                </c:pt>
                <c:pt idx="17" c:formatCode="yyyy/m/d">
                  <c:v>43959</c:v>
                </c:pt>
                <c:pt idx="18" c:formatCode="yyyy/m/d">
                  <c:v>43960</c:v>
                </c:pt>
                <c:pt idx="19" c:formatCode="yyyy/m/d">
                  <c:v>43961</c:v>
                </c:pt>
                <c:pt idx="20" c:formatCode="yyyy/m/d">
                  <c:v>43962</c:v>
                </c:pt>
                <c:pt idx="21" c:formatCode="yyyy/m/d">
                  <c:v>43963</c:v>
                </c:pt>
                <c:pt idx="22" c:formatCode="yyyy/m/d">
                  <c:v>43964</c:v>
                </c:pt>
                <c:pt idx="23" c:formatCode="yyyy/m/d">
                  <c:v>43965</c:v>
                </c:pt>
                <c:pt idx="24" c:formatCode="yyyy/m/d">
                  <c:v>43966</c:v>
                </c:pt>
                <c:pt idx="25" c:formatCode="yyyy/m/d">
                  <c:v>43967</c:v>
                </c:pt>
                <c:pt idx="26" c:formatCode="yyyy/m/d">
                  <c:v>43968</c:v>
                </c:pt>
                <c:pt idx="27" c:formatCode="yyyy/m/d">
                  <c:v>43969</c:v>
                </c:pt>
                <c:pt idx="28" c:formatCode="yyyy/m/d">
                  <c:v>43970</c:v>
                </c:pt>
                <c:pt idx="29" c:formatCode="yyyy/m/d">
                  <c:v>43971</c:v>
                </c:pt>
                <c:pt idx="30" c:formatCode="yyyy/m/d">
                  <c:v>43972</c:v>
                </c:pt>
                <c:pt idx="31" c:formatCode="yyyy/m/d">
                  <c:v>43973</c:v>
                </c:pt>
                <c:pt idx="32" c:formatCode="yyyy/m/d">
                  <c:v>43974</c:v>
                </c:pt>
                <c:pt idx="33" c:formatCode="yyyy/m/d">
                  <c:v>43975</c:v>
                </c:pt>
                <c:pt idx="34" c:formatCode="yyyy/m/d">
                  <c:v>43976</c:v>
                </c:pt>
                <c:pt idx="35" c:formatCode="yyyy/m/d">
                  <c:v>43977</c:v>
                </c:pt>
                <c:pt idx="36" c:formatCode="yyyy/m/d">
                  <c:v>43978</c:v>
                </c:pt>
                <c:pt idx="37" c:formatCode="yyyy/m/d">
                  <c:v>43979</c:v>
                </c:pt>
                <c:pt idx="38" c:formatCode="yyyy/m/d">
                  <c:v>43980</c:v>
                </c:pt>
                <c:pt idx="39" c:formatCode="yyyy/m/d">
                  <c:v>43981</c:v>
                </c:pt>
                <c:pt idx="40" c:formatCode="yyyy/m/d">
                  <c:v>43982</c:v>
                </c:pt>
                <c:pt idx="41" c:formatCode="yyyy/m/d">
                  <c:v>43983</c:v>
                </c:pt>
                <c:pt idx="42" c:formatCode="yyyy/m/d">
                  <c:v>43984</c:v>
                </c:pt>
                <c:pt idx="43" c:formatCode="yyyy/m/d">
                  <c:v>43985</c:v>
                </c:pt>
                <c:pt idx="44" c:formatCode="yyyy/m/d">
                  <c:v>43986</c:v>
                </c:pt>
                <c:pt idx="45" c:formatCode="yyyy/m/d">
                  <c:v>43987</c:v>
                </c:pt>
                <c:pt idx="46" c:formatCode="yyyy/m/d">
                  <c:v>43988</c:v>
                </c:pt>
                <c:pt idx="47" c:formatCode="yyyy/m/d">
                  <c:v>43989</c:v>
                </c:pt>
                <c:pt idx="48" c:formatCode="yyyy/m/d">
                  <c:v>43990</c:v>
                </c:pt>
                <c:pt idx="49" c:formatCode="yyyy/m/d">
                  <c:v>43991</c:v>
                </c:pt>
                <c:pt idx="50" c:formatCode="yyyy/m/d">
                  <c:v>43992</c:v>
                </c:pt>
                <c:pt idx="51" c:formatCode="yyyy/m/d">
                  <c:v>43993</c:v>
                </c:pt>
                <c:pt idx="52" c:formatCode="yyyy/m/d">
                  <c:v>43994</c:v>
                </c:pt>
                <c:pt idx="53" c:formatCode="yyyy/m/d">
                  <c:v>43995</c:v>
                </c:pt>
                <c:pt idx="54" c:formatCode="yyyy/m/d">
                  <c:v>43996</c:v>
                </c:pt>
                <c:pt idx="55" c:formatCode="yyyy/m/d">
                  <c:v>43997</c:v>
                </c:pt>
                <c:pt idx="56" c:formatCode="yyyy/m/d">
                  <c:v>43998</c:v>
                </c:pt>
                <c:pt idx="57" c:formatCode="yyyy/m/d">
                  <c:v>43999</c:v>
                </c:pt>
                <c:pt idx="58" c:formatCode="yyyy/m/d">
                  <c:v>44000</c:v>
                </c:pt>
                <c:pt idx="59" c:formatCode="yyyy/m/d">
                  <c:v>44001</c:v>
                </c:pt>
                <c:pt idx="60" c:formatCode="yyyy/m/d">
                  <c:v>44002</c:v>
                </c:pt>
                <c:pt idx="61" c:formatCode="yyyy/m/d">
                  <c:v>44003</c:v>
                </c:pt>
                <c:pt idx="62" c:formatCode="yyyy/m/d">
                  <c:v>44004</c:v>
                </c:pt>
                <c:pt idx="63" c:formatCode="yyyy/m/d">
                  <c:v>44005</c:v>
                </c:pt>
                <c:pt idx="64" c:formatCode="yyyy/m/d">
                  <c:v>44006</c:v>
                </c:pt>
                <c:pt idx="65" c:formatCode="yyyy/m/d">
                  <c:v>44007</c:v>
                </c:pt>
                <c:pt idx="66" c:formatCode="yyyy/m/d">
                  <c:v>44008</c:v>
                </c:pt>
                <c:pt idx="67" c:formatCode="yyyy/m/d">
                  <c:v>44009</c:v>
                </c:pt>
                <c:pt idx="68" c:formatCode="yyyy/m/d">
                  <c:v>44010</c:v>
                </c:pt>
                <c:pt idx="69" c:formatCode="yyyy/m/d">
                  <c:v>44011</c:v>
                </c:pt>
                <c:pt idx="70" c:formatCode="yyyy/m/d">
                  <c:v>44012</c:v>
                </c:pt>
                <c:pt idx="71" c:formatCode="yyyy/m/d">
                  <c:v>44013</c:v>
                </c:pt>
                <c:pt idx="72" c:formatCode="yyyy/m/d">
                  <c:v>44014</c:v>
                </c:pt>
                <c:pt idx="73" c:formatCode="yyyy/m/d">
                  <c:v>44015</c:v>
                </c:pt>
                <c:pt idx="74" c:formatCode="yyyy/m/d">
                  <c:v>44016</c:v>
                </c:pt>
                <c:pt idx="75" c:formatCode="yyyy/m/d">
                  <c:v>44017</c:v>
                </c:pt>
                <c:pt idx="76" c:formatCode="yyyy/m/d">
                  <c:v>44018</c:v>
                </c:pt>
                <c:pt idx="77" c:formatCode="yyyy/m/d">
                  <c:v>44019</c:v>
                </c:pt>
                <c:pt idx="78" c:formatCode="yyyy/m/d">
                  <c:v>44020</c:v>
                </c:pt>
                <c:pt idx="79" c:formatCode="yyyy/m/d">
                  <c:v>44021</c:v>
                </c:pt>
                <c:pt idx="80" c:formatCode="yyyy/m/d">
                  <c:v>44022</c:v>
                </c:pt>
                <c:pt idx="81" c:formatCode="yyyy/m/d">
                  <c:v>44023</c:v>
                </c:pt>
                <c:pt idx="82" c:formatCode="yyyy/m/d">
                  <c:v>44024</c:v>
                </c:pt>
                <c:pt idx="83" c:formatCode="yyyy/m/d">
                  <c:v>44025</c:v>
                </c:pt>
                <c:pt idx="84" c:formatCode="yyyy/m/d">
                  <c:v>44026</c:v>
                </c:pt>
                <c:pt idx="85" c:formatCode="yyyy/m/d">
                  <c:v>44027</c:v>
                </c:pt>
                <c:pt idx="86" c:formatCode="yyyy/m/d">
                  <c:v>44028</c:v>
                </c:pt>
                <c:pt idx="87" c:formatCode="yyyy/m/d">
                  <c:v>44029</c:v>
                </c:pt>
                <c:pt idx="88" c:formatCode="yyyy/m/d">
                  <c:v>44030</c:v>
                </c:pt>
                <c:pt idx="89" c:formatCode="yyyy/m/d">
                  <c:v>44031</c:v>
                </c:pt>
                <c:pt idx="90" c:formatCode="yyyy/m/d">
                  <c:v>44032</c:v>
                </c:pt>
                <c:pt idx="91" c:formatCode="yyyy/m/d">
                  <c:v>44033</c:v>
                </c:pt>
                <c:pt idx="92" c:formatCode="yyyy/m/d">
                  <c:v>44034</c:v>
                </c:pt>
                <c:pt idx="93" c:formatCode="yyyy/m/d">
                  <c:v>44035</c:v>
                </c:pt>
                <c:pt idx="94" c:formatCode="yyyy/m/d">
                  <c:v>44036</c:v>
                </c:pt>
                <c:pt idx="95" c:formatCode="yyyy/m/d">
                  <c:v>44037</c:v>
                </c:pt>
                <c:pt idx="96" c:formatCode="yyyy/m/d">
                  <c:v>44038</c:v>
                </c:pt>
                <c:pt idx="97" c:formatCode="yyyy/m/d">
                  <c:v>44039</c:v>
                </c:pt>
                <c:pt idx="98" c:formatCode="yyyy/m/d">
                  <c:v>44040</c:v>
                </c:pt>
                <c:pt idx="99" c:formatCode="yyyy/m/d">
                  <c:v>44041</c:v>
                </c:pt>
                <c:pt idx="100" c:formatCode="yyyy/m/d">
                  <c:v>44042</c:v>
                </c:pt>
                <c:pt idx="101" c:formatCode="yyyy/m/d">
                  <c:v>44043</c:v>
                </c:pt>
                <c:pt idx="102" c:formatCode="yyyy/m/d">
                  <c:v>44044</c:v>
                </c:pt>
                <c:pt idx="103" c:formatCode="yyyy/m/d">
                  <c:v>44045</c:v>
                </c:pt>
                <c:pt idx="104" c:formatCode="yyyy/m/d">
                  <c:v>44046</c:v>
                </c:pt>
                <c:pt idx="105" c:formatCode="yyyy/m/d">
                  <c:v>44047</c:v>
                </c:pt>
                <c:pt idx="106" c:formatCode="yyyy/m/d">
                  <c:v>44048</c:v>
                </c:pt>
                <c:pt idx="107" c:formatCode="yyyy/m/d">
                  <c:v>44049</c:v>
                </c:pt>
                <c:pt idx="108" c:formatCode="yyyy/m/d">
                  <c:v>44050</c:v>
                </c:pt>
                <c:pt idx="109" c:formatCode="yyyy/m/d">
                  <c:v>44051</c:v>
                </c:pt>
                <c:pt idx="110" c:formatCode="yyyy/m/d">
                  <c:v>44052</c:v>
                </c:pt>
                <c:pt idx="111" c:formatCode="yyyy/m/d">
                  <c:v>44053</c:v>
                </c:pt>
                <c:pt idx="112" c:formatCode="yyyy/m/d">
                  <c:v>44054</c:v>
                </c:pt>
                <c:pt idx="113" c:formatCode="yyyy/m/d">
                  <c:v>44055</c:v>
                </c:pt>
                <c:pt idx="114" c:formatCode="yyyy/m/d">
                  <c:v>44056</c:v>
                </c:pt>
                <c:pt idx="115" c:formatCode="yyyy/m/d">
                  <c:v>44057</c:v>
                </c:pt>
                <c:pt idx="116" c:formatCode="yyyy/m/d">
                  <c:v>44058</c:v>
                </c:pt>
                <c:pt idx="117" c:formatCode="yyyy/m/d">
                  <c:v>44059</c:v>
                </c:pt>
                <c:pt idx="118" c:formatCode="yyyy/m/d">
                  <c:v>44060</c:v>
                </c:pt>
                <c:pt idx="119" c:formatCode="yyyy/m/d">
                  <c:v>44061</c:v>
                </c:pt>
                <c:pt idx="120" c:formatCode="yyyy/m/d">
                  <c:v>44062</c:v>
                </c:pt>
                <c:pt idx="121" c:formatCode="yyyy/m/d">
                  <c:v>44063</c:v>
                </c:pt>
                <c:pt idx="122" c:formatCode="yyyy/m/d">
                  <c:v>44064</c:v>
                </c:pt>
                <c:pt idx="123" c:formatCode="yyyy/m/d">
                  <c:v>44065</c:v>
                </c:pt>
                <c:pt idx="124" c:formatCode="yyyy/m/d">
                  <c:v>44066</c:v>
                </c:pt>
                <c:pt idx="125" c:formatCode="yyyy/m/d">
                  <c:v>44067</c:v>
                </c:pt>
                <c:pt idx="126" c:formatCode="yyyy/m/d">
                  <c:v>44068</c:v>
                </c:pt>
                <c:pt idx="127" c:formatCode="yyyy/m/d">
                  <c:v>44069</c:v>
                </c:pt>
                <c:pt idx="128" c:formatCode="yyyy/m/d">
                  <c:v>44070</c:v>
                </c:pt>
                <c:pt idx="129" c:formatCode="yyyy/m/d">
                  <c:v>44071</c:v>
                </c:pt>
                <c:pt idx="130" c:formatCode="yyyy/m/d">
                  <c:v>44072</c:v>
                </c:pt>
                <c:pt idx="131" c:formatCode="yyyy/m/d">
                  <c:v>44073</c:v>
                </c:pt>
                <c:pt idx="132" c:formatCode="yyyy/m/d">
                  <c:v>44074</c:v>
                </c:pt>
                <c:pt idx="133" c:formatCode="yyyy/m/d">
                  <c:v>44075</c:v>
                </c:pt>
                <c:pt idx="134" c:formatCode="yyyy/m/d">
                  <c:v>44076</c:v>
                </c:pt>
                <c:pt idx="135" c:formatCode="yyyy/m/d">
                  <c:v>44077</c:v>
                </c:pt>
                <c:pt idx="136" c:formatCode="yyyy/m/d">
                  <c:v>44078</c:v>
                </c:pt>
                <c:pt idx="137" c:formatCode="yyyy/m/d">
                  <c:v>44079</c:v>
                </c:pt>
                <c:pt idx="138" c:formatCode="yyyy/m/d">
                  <c:v>44080</c:v>
                </c:pt>
                <c:pt idx="139" c:formatCode="yyyy/m/d">
                  <c:v>44081</c:v>
                </c:pt>
                <c:pt idx="140" c:formatCode="yyyy/m/d">
                  <c:v>44082</c:v>
                </c:pt>
                <c:pt idx="141" c:formatCode="yyyy/m/d">
                  <c:v>44083</c:v>
                </c:pt>
                <c:pt idx="142" c:formatCode="yyyy/m/d">
                  <c:v>44084</c:v>
                </c:pt>
                <c:pt idx="143" c:formatCode="yyyy/m/d">
                  <c:v>44085</c:v>
                </c:pt>
                <c:pt idx="144" c:formatCode="yyyy/m/d">
                  <c:v>44086</c:v>
                </c:pt>
                <c:pt idx="145" c:formatCode="yyyy/m/d">
                  <c:v>44087</c:v>
                </c:pt>
                <c:pt idx="146" c:formatCode="yyyy/m/d">
                  <c:v>44088</c:v>
                </c:pt>
                <c:pt idx="147" c:formatCode="yyyy/m/d">
                  <c:v>44089</c:v>
                </c:pt>
                <c:pt idx="148" c:formatCode="yyyy/m/d">
                  <c:v>44090</c:v>
                </c:pt>
                <c:pt idx="149" c:formatCode="yyyy/m/d">
                  <c:v>44091</c:v>
                </c:pt>
                <c:pt idx="150" c:formatCode="yyyy/m/d">
                  <c:v>44092</c:v>
                </c:pt>
                <c:pt idx="151" c:formatCode="yyyy/m/d">
                  <c:v>44093</c:v>
                </c:pt>
                <c:pt idx="152" c:formatCode="yyyy/m/d">
                  <c:v>44094</c:v>
                </c:pt>
                <c:pt idx="153" c:formatCode="yyyy/m/d">
                  <c:v>44095</c:v>
                </c:pt>
                <c:pt idx="154" c:formatCode="yyyy/m/d">
                  <c:v>44096</c:v>
                </c:pt>
                <c:pt idx="155" c:formatCode="yyyy/m/d">
                  <c:v>44097</c:v>
                </c:pt>
                <c:pt idx="156" c:formatCode="yyyy/m/d">
                  <c:v>44098</c:v>
                </c:pt>
                <c:pt idx="157" c:formatCode="yyyy/m/d">
                  <c:v>44099</c:v>
                </c:pt>
              </c:numCache>
            </c:numRef>
          </c:cat>
          <c:val>
            <c:numRef>
              <c:f>'2020年温度'!$G$2:$G$183</c:f>
              <c:numCache>
                <c:formatCode>0.00_);[Red]\(0.00\)</c:formatCode>
                <c:ptCount val="182"/>
                <c:pt idx="0">
                  <c:v>14.5</c:v>
                </c:pt>
                <c:pt idx="1">
                  <c:v>12.1</c:v>
                </c:pt>
                <c:pt idx="2">
                  <c:v>8.4</c:v>
                </c:pt>
                <c:pt idx="3">
                  <c:v>6.6</c:v>
                </c:pt>
                <c:pt idx="4">
                  <c:v>8.1</c:v>
                </c:pt>
                <c:pt idx="5">
                  <c:v>10.3</c:v>
                </c:pt>
                <c:pt idx="6">
                  <c:v>14.8</c:v>
                </c:pt>
                <c:pt idx="7">
                  <c:v>15.1</c:v>
                </c:pt>
                <c:pt idx="8">
                  <c:v>17.6</c:v>
                </c:pt>
                <c:pt idx="9">
                  <c:v>16</c:v>
                </c:pt>
                <c:pt idx="10">
                  <c:v>16.4</c:v>
                </c:pt>
                <c:pt idx="11">
                  <c:v>19.1</c:v>
                </c:pt>
                <c:pt idx="12">
                  <c:v>16.8</c:v>
                </c:pt>
                <c:pt idx="13">
                  <c:v>17</c:v>
                </c:pt>
                <c:pt idx="14">
                  <c:v>15.7</c:v>
                </c:pt>
                <c:pt idx="15">
                  <c:v>18.8</c:v>
                </c:pt>
                <c:pt idx="16">
                  <c:v>16.4</c:v>
                </c:pt>
                <c:pt idx="17">
                  <c:v>16.9</c:v>
                </c:pt>
                <c:pt idx="18">
                  <c:v>14</c:v>
                </c:pt>
                <c:pt idx="19">
                  <c:v>12.4</c:v>
                </c:pt>
                <c:pt idx="20">
                  <c:v>16</c:v>
                </c:pt>
                <c:pt idx="21">
                  <c:v>12.4</c:v>
                </c:pt>
                <c:pt idx="22">
                  <c:v>15.5</c:v>
                </c:pt>
                <c:pt idx="23">
                  <c:v>14.5</c:v>
                </c:pt>
                <c:pt idx="24">
                  <c:v>14.9</c:v>
                </c:pt>
                <c:pt idx="25">
                  <c:v>19.7</c:v>
                </c:pt>
                <c:pt idx="26">
                  <c:v>18.8</c:v>
                </c:pt>
                <c:pt idx="27">
                  <c:v>15.4</c:v>
                </c:pt>
                <c:pt idx="28">
                  <c:v>16.5</c:v>
                </c:pt>
                <c:pt idx="29">
                  <c:v>13.5</c:v>
                </c:pt>
                <c:pt idx="30">
                  <c:v>18.4</c:v>
                </c:pt>
                <c:pt idx="31">
                  <c:v>18.6</c:v>
                </c:pt>
                <c:pt idx="32">
                  <c:v>20.3</c:v>
                </c:pt>
                <c:pt idx="33">
                  <c:v>18.8</c:v>
                </c:pt>
                <c:pt idx="34">
                  <c:v>17.9</c:v>
                </c:pt>
                <c:pt idx="35">
                  <c:v>17.7</c:v>
                </c:pt>
                <c:pt idx="36">
                  <c:v>17.7</c:v>
                </c:pt>
                <c:pt idx="37">
                  <c:v>18.4</c:v>
                </c:pt>
                <c:pt idx="38">
                  <c:v>17.1</c:v>
                </c:pt>
                <c:pt idx="39">
                  <c:v>21.1</c:v>
                </c:pt>
                <c:pt idx="40">
                  <c:v>20.2</c:v>
                </c:pt>
                <c:pt idx="41">
                  <c:v>20.7</c:v>
                </c:pt>
                <c:pt idx="42">
                  <c:v>21</c:v>
                </c:pt>
                <c:pt idx="43">
                  <c:v>17.6</c:v>
                </c:pt>
                <c:pt idx="44">
                  <c:v>20</c:v>
                </c:pt>
                <c:pt idx="45">
                  <c:v>23.5</c:v>
                </c:pt>
                <c:pt idx="46">
                  <c:v>21.7</c:v>
                </c:pt>
                <c:pt idx="47">
                  <c:v>21.7</c:v>
                </c:pt>
                <c:pt idx="48">
                  <c:v>17.6</c:v>
                </c:pt>
                <c:pt idx="49">
                  <c:v>17.5</c:v>
                </c:pt>
                <c:pt idx="50">
                  <c:v>19.1</c:v>
                </c:pt>
                <c:pt idx="51">
                  <c:v>20.4</c:v>
                </c:pt>
                <c:pt idx="52">
                  <c:v>22.1</c:v>
                </c:pt>
                <c:pt idx="53">
                  <c:v>23</c:v>
                </c:pt>
                <c:pt idx="54">
                  <c:v>22.2</c:v>
                </c:pt>
                <c:pt idx="55">
                  <c:v>21.9</c:v>
                </c:pt>
                <c:pt idx="56">
                  <c:v>19.4</c:v>
                </c:pt>
                <c:pt idx="57">
                  <c:v>18.3</c:v>
                </c:pt>
                <c:pt idx="58">
                  <c:v>15.5</c:v>
                </c:pt>
                <c:pt idx="59">
                  <c:v>22</c:v>
                </c:pt>
                <c:pt idx="60">
                  <c:v>22.6</c:v>
                </c:pt>
                <c:pt idx="61">
                  <c:v>21.2</c:v>
                </c:pt>
                <c:pt idx="62">
                  <c:v>21.1</c:v>
                </c:pt>
                <c:pt idx="63">
                  <c:v>21.5</c:v>
                </c:pt>
                <c:pt idx="64">
                  <c:v>22.4</c:v>
                </c:pt>
                <c:pt idx="65">
                  <c:v>21.2</c:v>
                </c:pt>
                <c:pt idx="66">
                  <c:v>20.7</c:v>
                </c:pt>
                <c:pt idx="67">
                  <c:v>21.1</c:v>
                </c:pt>
                <c:pt idx="68">
                  <c:v>22.5</c:v>
                </c:pt>
                <c:pt idx="69">
                  <c:v>21.9</c:v>
                </c:pt>
                <c:pt idx="70">
                  <c:v>24.4</c:v>
                </c:pt>
                <c:pt idx="71">
                  <c:v>24.3</c:v>
                </c:pt>
                <c:pt idx="72">
                  <c:v>22.8</c:v>
                </c:pt>
                <c:pt idx="73">
                  <c:v>23.7</c:v>
                </c:pt>
                <c:pt idx="74">
                  <c:v>24.5</c:v>
                </c:pt>
                <c:pt idx="75">
                  <c:v>23.3</c:v>
                </c:pt>
                <c:pt idx="76">
                  <c:v>20.8</c:v>
                </c:pt>
                <c:pt idx="77">
                  <c:v>24.1</c:v>
                </c:pt>
                <c:pt idx="78">
                  <c:v>25</c:v>
                </c:pt>
                <c:pt idx="79">
                  <c:v>25</c:v>
                </c:pt>
                <c:pt idx="80">
                  <c:v>25.6</c:v>
                </c:pt>
                <c:pt idx="81">
                  <c:v>20.3</c:v>
                </c:pt>
                <c:pt idx="82">
                  <c:v>20</c:v>
                </c:pt>
                <c:pt idx="83">
                  <c:v>21.9</c:v>
                </c:pt>
                <c:pt idx="84">
                  <c:v>22</c:v>
                </c:pt>
                <c:pt idx="85">
                  <c:v>20.8</c:v>
                </c:pt>
                <c:pt idx="86">
                  <c:v>22.4</c:v>
                </c:pt>
                <c:pt idx="87">
                  <c:v>20</c:v>
                </c:pt>
                <c:pt idx="88">
                  <c:v>20.5</c:v>
                </c:pt>
                <c:pt idx="89">
                  <c:v>21.1</c:v>
                </c:pt>
                <c:pt idx="90">
                  <c:v>21.9</c:v>
                </c:pt>
                <c:pt idx="91">
                  <c:v>24.8</c:v>
                </c:pt>
                <c:pt idx="92">
                  <c:v>21.1</c:v>
                </c:pt>
                <c:pt idx="93">
                  <c:v>21.7</c:v>
                </c:pt>
                <c:pt idx="94">
                  <c:v>16.9</c:v>
                </c:pt>
                <c:pt idx="95">
                  <c:v>20.1</c:v>
                </c:pt>
                <c:pt idx="96">
                  <c:v>20.1</c:v>
                </c:pt>
                <c:pt idx="97">
                  <c:v>22.7</c:v>
                </c:pt>
                <c:pt idx="98">
                  <c:v>23.7</c:v>
                </c:pt>
                <c:pt idx="99">
                  <c:v>24.9</c:v>
                </c:pt>
                <c:pt idx="100">
                  <c:v>25.3</c:v>
                </c:pt>
                <c:pt idx="101">
                  <c:v>24.4</c:v>
                </c:pt>
                <c:pt idx="102">
                  <c:v>25.2</c:v>
                </c:pt>
                <c:pt idx="103">
                  <c:v>24.9</c:v>
                </c:pt>
                <c:pt idx="104">
                  <c:v>25.8</c:v>
                </c:pt>
                <c:pt idx="105">
                  <c:v>25.8</c:v>
                </c:pt>
                <c:pt idx="106">
                  <c:v>26.4</c:v>
                </c:pt>
                <c:pt idx="107">
                  <c:v>24.1</c:v>
                </c:pt>
                <c:pt idx="108">
                  <c:v>23.4</c:v>
                </c:pt>
                <c:pt idx="109">
                  <c:v>24.2</c:v>
                </c:pt>
                <c:pt idx="110">
                  <c:v>21.4</c:v>
                </c:pt>
                <c:pt idx="111">
                  <c:v>22.9</c:v>
                </c:pt>
                <c:pt idx="112">
                  <c:v>26.7</c:v>
                </c:pt>
                <c:pt idx="113">
                  <c:v>21.8</c:v>
                </c:pt>
                <c:pt idx="114">
                  <c:v>20.7</c:v>
                </c:pt>
                <c:pt idx="115">
                  <c:v>22</c:v>
                </c:pt>
                <c:pt idx="116">
                  <c:v>21.1</c:v>
                </c:pt>
                <c:pt idx="117">
                  <c:v>21.3</c:v>
                </c:pt>
                <c:pt idx="118">
                  <c:v>22</c:v>
                </c:pt>
                <c:pt idx="119">
                  <c:v>20.9</c:v>
                </c:pt>
                <c:pt idx="120">
                  <c:v>19.3</c:v>
                </c:pt>
                <c:pt idx="121">
                  <c:v>20.4</c:v>
                </c:pt>
                <c:pt idx="122">
                  <c:v>20</c:v>
                </c:pt>
                <c:pt idx="123">
                  <c:v>20.7</c:v>
                </c:pt>
                <c:pt idx="124">
                  <c:v>20.4</c:v>
                </c:pt>
                <c:pt idx="125">
                  <c:v>22</c:v>
                </c:pt>
                <c:pt idx="126">
                  <c:v>20</c:v>
                </c:pt>
                <c:pt idx="127">
                  <c:v>20.8</c:v>
                </c:pt>
                <c:pt idx="128">
                  <c:v>21.6</c:v>
                </c:pt>
                <c:pt idx="129">
                  <c:v>22.1</c:v>
                </c:pt>
                <c:pt idx="130">
                  <c:v>23.5</c:v>
                </c:pt>
                <c:pt idx="131">
                  <c:v>22.1</c:v>
                </c:pt>
                <c:pt idx="132">
                  <c:v>19.7</c:v>
                </c:pt>
                <c:pt idx="133">
                  <c:v>18.6</c:v>
                </c:pt>
                <c:pt idx="134">
                  <c:v>18.9</c:v>
                </c:pt>
                <c:pt idx="135">
                  <c:v>18.2</c:v>
                </c:pt>
                <c:pt idx="136">
                  <c:v>16.6</c:v>
                </c:pt>
                <c:pt idx="137">
                  <c:v>19.5</c:v>
                </c:pt>
                <c:pt idx="138">
                  <c:v>21.2</c:v>
                </c:pt>
                <c:pt idx="139">
                  <c:v>19.3</c:v>
                </c:pt>
                <c:pt idx="140">
                  <c:v>18.7</c:v>
                </c:pt>
                <c:pt idx="141">
                  <c:v>20.5</c:v>
                </c:pt>
                <c:pt idx="142">
                  <c:v>19.9</c:v>
                </c:pt>
                <c:pt idx="143">
                  <c:v>19.7</c:v>
                </c:pt>
                <c:pt idx="144">
                  <c:v>20</c:v>
                </c:pt>
                <c:pt idx="145">
                  <c:v>20.3</c:v>
                </c:pt>
                <c:pt idx="146">
                  <c:v>21.7</c:v>
                </c:pt>
                <c:pt idx="147">
                  <c:v>21.1</c:v>
                </c:pt>
                <c:pt idx="148">
                  <c:v>16.2</c:v>
                </c:pt>
                <c:pt idx="149">
                  <c:v>16.4</c:v>
                </c:pt>
                <c:pt idx="150">
                  <c:v>15</c:v>
                </c:pt>
                <c:pt idx="151">
                  <c:v>17.6</c:v>
                </c:pt>
                <c:pt idx="152">
                  <c:v>15.5</c:v>
                </c:pt>
                <c:pt idx="153">
                  <c:v>16.3</c:v>
                </c:pt>
                <c:pt idx="154">
                  <c:v>15.8</c:v>
                </c:pt>
                <c:pt idx="155">
                  <c:v>17.1</c:v>
                </c:pt>
                <c:pt idx="156">
                  <c:v>16.5</c:v>
                </c:pt>
                <c:pt idx="157">
                  <c:v>18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13484288"/>
        <c:axId val="213486208"/>
      </c:lineChart>
      <c:dateAx>
        <c:axId val="2134842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日期</a:t>
                </a:r>
                <a:endParaRPr lang="zh-CN" altLang="en-US"/>
              </a:p>
            </c:rich>
          </c:tx>
          <c:layout/>
          <c:overlay val="0"/>
        </c:title>
        <c:numFmt formatCode="m/d/yyyy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6208"/>
        <c:crosses val="autoZero"/>
        <c:auto val="1"/>
        <c:lblOffset val="100"/>
        <c:baseTimeUnit val="days"/>
      </c:dateAx>
      <c:valAx>
        <c:axId val="213486208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温度</a:t>
                </a:r>
                <a:endParaRPr lang="zh-CN" altLang="en-US"/>
              </a:p>
            </c:rich>
          </c:tx>
          <c:layout/>
          <c:overlay val="0"/>
        </c:title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428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239a67c-dbe5-4ed9-83df-8c73989fa00e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21</a:t>
            </a:r>
            <a:r>
              <a:rPr lang="zh-CN" altLang="en-US"/>
              <a:t>年温度</a:t>
            </a:r>
            <a:endParaRPr lang="zh-CN" altLang="en-US"/>
          </a:p>
        </c:rich>
      </c:tx>
      <c:layout>
        <c:manualLayout>
          <c:xMode val="edge"/>
          <c:yMode val="edge"/>
          <c:x val="0.356807023621253"/>
          <c:y val="0.013582254937566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625257871158264"/>
          <c:y val="0.214795379853774"/>
          <c:w val="0.866479787030525"/>
          <c:h val="0.577151785829057"/>
        </c:manualLayout>
      </c:layout>
      <c:lineChart>
        <c:grouping val="standard"/>
        <c:varyColors val="0"/>
        <c:ser>
          <c:idx val="0"/>
          <c:order val="0"/>
          <c:tx>
            <c:strRef>
              <c:f>'2021年温度'!$F$1</c:f>
              <c:strCache>
                <c:ptCount val="1"/>
                <c:pt idx="0">
                  <c:v>Max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1年温度'!$A$2:$A$183</c:f>
              <c:numCache>
                <c:formatCode>yyyy/m/d</c:formatCode>
                <c:ptCount val="182"/>
                <c:pt idx="0" c:formatCode="yyyy/m/d">
                  <c:v>44293</c:v>
                </c:pt>
                <c:pt idx="1" c:formatCode="yyyy/m/d">
                  <c:v>44294</c:v>
                </c:pt>
                <c:pt idx="2" c:formatCode="yyyy/m/d">
                  <c:v>44295</c:v>
                </c:pt>
                <c:pt idx="3" c:formatCode="yyyy/m/d">
                  <c:v>44296</c:v>
                </c:pt>
                <c:pt idx="4" c:formatCode="yyyy/m/d">
                  <c:v>44297</c:v>
                </c:pt>
                <c:pt idx="5" c:formatCode="yyyy/m/d">
                  <c:v>44298</c:v>
                </c:pt>
                <c:pt idx="6" c:formatCode="yyyy/m/d">
                  <c:v>44299</c:v>
                </c:pt>
                <c:pt idx="7" c:formatCode="yyyy/m/d">
                  <c:v>44300</c:v>
                </c:pt>
                <c:pt idx="8" c:formatCode="yyyy/m/d">
                  <c:v>44301</c:v>
                </c:pt>
                <c:pt idx="9" c:formatCode="yyyy/m/d">
                  <c:v>44302</c:v>
                </c:pt>
                <c:pt idx="10" c:formatCode="yyyy/m/d">
                  <c:v>44303</c:v>
                </c:pt>
                <c:pt idx="11" c:formatCode="yyyy/m/d">
                  <c:v>44304</c:v>
                </c:pt>
                <c:pt idx="12" c:formatCode="yyyy/m/d">
                  <c:v>44305</c:v>
                </c:pt>
                <c:pt idx="13" c:formatCode="yyyy/m/d">
                  <c:v>44306</c:v>
                </c:pt>
                <c:pt idx="14" c:formatCode="yyyy/m/d">
                  <c:v>44307</c:v>
                </c:pt>
                <c:pt idx="15" c:formatCode="yyyy/m/d">
                  <c:v>44308</c:v>
                </c:pt>
                <c:pt idx="16" c:formatCode="yyyy/m/d">
                  <c:v>44309</c:v>
                </c:pt>
                <c:pt idx="17" c:formatCode="yyyy/m/d">
                  <c:v>44310</c:v>
                </c:pt>
                <c:pt idx="18" c:formatCode="yyyy/m/d">
                  <c:v>44311</c:v>
                </c:pt>
                <c:pt idx="19" c:formatCode="yyyy/m/d">
                  <c:v>44312</c:v>
                </c:pt>
                <c:pt idx="20" c:formatCode="yyyy/m/d">
                  <c:v>44313</c:v>
                </c:pt>
                <c:pt idx="21" c:formatCode="yyyy/m/d">
                  <c:v>44314</c:v>
                </c:pt>
                <c:pt idx="22" c:formatCode="yyyy/m/d">
                  <c:v>44315</c:v>
                </c:pt>
                <c:pt idx="23" c:formatCode="yyyy/m/d">
                  <c:v>44316</c:v>
                </c:pt>
                <c:pt idx="24" c:formatCode="yyyy/m/d">
                  <c:v>44317</c:v>
                </c:pt>
                <c:pt idx="25" c:formatCode="yyyy/m/d">
                  <c:v>44318</c:v>
                </c:pt>
                <c:pt idx="26" c:formatCode="yyyy/m/d">
                  <c:v>44319</c:v>
                </c:pt>
                <c:pt idx="27" c:formatCode="yyyy/m/d">
                  <c:v>44320</c:v>
                </c:pt>
                <c:pt idx="28" c:formatCode="yyyy/m/d">
                  <c:v>44321</c:v>
                </c:pt>
                <c:pt idx="29" c:formatCode="yyyy/m/d">
                  <c:v>44322</c:v>
                </c:pt>
                <c:pt idx="30" c:formatCode="yyyy/m/d">
                  <c:v>44323</c:v>
                </c:pt>
                <c:pt idx="31" c:formatCode="yyyy/m/d">
                  <c:v>44324</c:v>
                </c:pt>
                <c:pt idx="32" c:formatCode="yyyy/m/d">
                  <c:v>44325</c:v>
                </c:pt>
                <c:pt idx="33" c:formatCode="yyyy/m/d">
                  <c:v>44326</c:v>
                </c:pt>
                <c:pt idx="34" c:formatCode="yyyy/m/d">
                  <c:v>44327</c:v>
                </c:pt>
                <c:pt idx="35" c:formatCode="yyyy/m/d">
                  <c:v>44328</c:v>
                </c:pt>
                <c:pt idx="36" c:formatCode="yyyy/m/d">
                  <c:v>44329</c:v>
                </c:pt>
                <c:pt idx="37" c:formatCode="yyyy/m/d">
                  <c:v>44330</c:v>
                </c:pt>
                <c:pt idx="38" c:formatCode="yyyy/m/d">
                  <c:v>44331</c:v>
                </c:pt>
                <c:pt idx="39" c:formatCode="yyyy/m/d">
                  <c:v>44332</c:v>
                </c:pt>
                <c:pt idx="40" c:formatCode="yyyy/m/d">
                  <c:v>44333</c:v>
                </c:pt>
                <c:pt idx="41" c:formatCode="yyyy/m/d">
                  <c:v>44334</c:v>
                </c:pt>
                <c:pt idx="42" c:formatCode="yyyy/m/d">
                  <c:v>44335</c:v>
                </c:pt>
                <c:pt idx="43" c:formatCode="yyyy/m/d">
                  <c:v>44336</c:v>
                </c:pt>
                <c:pt idx="44" c:formatCode="yyyy/m/d">
                  <c:v>44337</c:v>
                </c:pt>
                <c:pt idx="45" c:formatCode="yyyy/m/d">
                  <c:v>44338</c:v>
                </c:pt>
                <c:pt idx="46" c:formatCode="yyyy/m/d">
                  <c:v>44339</c:v>
                </c:pt>
                <c:pt idx="47" c:formatCode="yyyy/m/d">
                  <c:v>44340</c:v>
                </c:pt>
                <c:pt idx="48" c:formatCode="yyyy/m/d">
                  <c:v>44341</c:v>
                </c:pt>
                <c:pt idx="49" c:formatCode="yyyy/m/d">
                  <c:v>44342</c:v>
                </c:pt>
                <c:pt idx="50" c:formatCode="yyyy/m/d">
                  <c:v>44343</c:v>
                </c:pt>
                <c:pt idx="51" c:formatCode="yyyy/m/d">
                  <c:v>44344</c:v>
                </c:pt>
                <c:pt idx="52" c:formatCode="yyyy/m/d">
                  <c:v>44345</c:v>
                </c:pt>
                <c:pt idx="53" c:formatCode="yyyy/m/d">
                  <c:v>44346</c:v>
                </c:pt>
                <c:pt idx="54" c:formatCode="yyyy/m/d">
                  <c:v>44347</c:v>
                </c:pt>
                <c:pt idx="55" c:formatCode="yyyy/m/d">
                  <c:v>44348</c:v>
                </c:pt>
                <c:pt idx="56" c:formatCode="yyyy/m/d">
                  <c:v>44349</c:v>
                </c:pt>
                <c:pt idx="57" c:formatCode="yyyy/m/d">
                  <c:v>44350</c:v>
                </c:pt>
                <c:pt idx="58" c:formatCode="yyyy/m/d">
                  <c:v>44351</c:v>
                </c:pt>
                <c:pt idx="59" c:formatCode="yyyy/m/d">
                  <c:v>44352</c:v>
                </c:pt>
                <c:pt idx="60" c:formatCode="yyyy/m/d">
                  <c:v>44353</c:v>
                </c:pt>
                <c:pt idx="61" c:formatCode="yyyy/m/d">
                  <c:v>44354</c:v>
                </c:pt>
                <c:pt idx="62" c:formatCode="yyyy/m/d">
                  <c:v>44355</c:v>
                </c:pt>
                <c:pt idx="63" c:formatCode="yyyy/m/d">
                  <c:v>44356</c:v>
                </c:pt>
                <c:pt idx="64" c:formatCode="yyyy/m/d">
                  <c:v>44357</c:v>
                </c:pt>
                <c:pt idx="65" c:formatCode="yyyy/m/d">
                  <c:v>44358</c:v>
                </c:pt>
                <c:pt idx="66" c:formatCode="yyyy/m/d">
                  <c:v>44359</c:v>
                </c:pt>
                <c:pt idx="67" c:formatCode="yyyy/m/d">
                  <c:v>44360</c:v>
                </c:pt>
                <c:pt idx="68" c:formatCode="yyyy/m/d">
                  <c:v>44361</c:v>
                </c:pt>
                <c:pt idx="69" c:formatCode="yyyy/m/d">
                  <c:v>44362</c:v>
                </c:pt>
                <c:pt idx="70" c:formatCode="yyyy/m/d">
                  <c:v>44363</c:v>
                </c:pt>
                <c:pt idx="71" c:formatCode="yyyy/m/d">
                  <c:v>44364</c:v>
                </c:pt>
                <c:pt idx="72" c:formatCode="yyyy/m/d">
                  <c:v>44365</c:v>
                </c:pt>
                <c:pt idx="73" c:formatCode="yyyy/m/d">
                  <c:v>44366</c:v>
                </c:pt>
                <c:pt idx="74" c:formatCode="yyyy/m/d">
                  <c:v>44367</c:v>
                </c:pt>
                <c:pt idx="75" c:formatCode="yyyy/m/d">
                  <c:v>44368</c:v>
                </c:pt>
                <c:pt idx="76" c:formatCode="yyyy/m/d">
                  <c:v>44369</c:v>
                </c:pt>
                <c:pt idx="77" c:formatCode="yyyy/m/d">
                  <c:v>44370</c:v>
                </c:pt>
                <c:pt idx="78" c:formatCode="yyyy/m/d">
                  <c:v>44371</c:v>
                </c:pt>
                <c:pt idx="79" c:formatCode="yyyy/m/d">
                  <c:v>44372</c:v>
                </c:pt>
                <c:pt idx="80" c:formatCode="yyyy/m/d">
                  <c:v>44373</c:v>
                </c:pt>
                <c:pt idx="81" c:formatCode="yyyy/m/d">
                  <c:v>44374</c:v>
                </c:pt>
                <c:pt idx="82" c:formatCode="yyyy/m/d">
                  <c:v>44375</c:v>
                </c:pt>
                <c:pt idx="83" c:formatCode="yyyy/m/d">
                  <c:v>44376</c:v>
                </c:pt>
                <c:pt idx="84" c:formatCode="yyyy/m/d">
                  <c:v>44377</c:v>
                </c:pt>
                <c:pt idx="85" c:formatCode="yyyy/m/d">
                  <c:v>44378</c:v>
                </c:pt>
                <c:pt idx="86" c:formatCode="yyyy/m/d">
                  <c:v>44379</c:v>
                </c:pt>
                <c:pt idx="87" c:formatCode="yyyy/m/d">
                  <c:v>44380</c:v>
                </c:pt>
                <c:pt idx="88" c:formatCode="yyyy/m/d">
                  <c:v>44381</c:v>
                </c:pt>
                <c:pt idx="89" c:formatCode="yyyy/m/d">
                  <c:v>44382</c:v>
                </c:pt>
                <c:pt idx="90" c:formatCode="yyyy/m/d">
                  <c:v>44383</c:v>
                </c:pt>
                <c:pt idx="91" c:formatCode="yyyy/m/d">
                  <c:v>44384</c:v>
                </c:pt>
                <c:pt idx="92" c:formatCode="yyyy/m/d">
                  <c:v>44385</c:v>
                </c:pt>
                <c:pt idx="93" c:formatCode="yyyy/m/d">
                  <c:v>44386</c:v>
                </c:pt>
                <c:pt idx="94" c:formatCode="yyyy/m/d">
                  <c:v>44387</c:v>
                </c:pt>
                <c:pt idx="95" c:formatCode="yyyy/m/d">
                  <c:v>44388</c:v>
                </c:pt>
                <c:pt idx="96" c:formatCode="yyyy/m/d">
                  <c:v>44389</c:v>
                </c:pt>
                <c:pt idx="97" c:formatCode="yyyy/m/d">
                  <c:v>44390</c:v>
                </c:pt>
                <c:pt idx="98" c:formatCode="yyyy/m/d">
                  <c:v>44391</c:v>
                </c:pt>
                <c:pt idx="99" c:formatCode="yyyy/m/d">
                  <c:v>44392</c:v>
                </c:pt>
                <c:pt idx="100" c:formatCode="yyyy/m/d">
                  <c:v>44393</c:v>
                </c:pt>
                <c:pt idx="101" c:formatCode="yyyy/m/d">
                  <c:v>44394</c:v>
                </c:pt>
                <c:pt idx="102" c:formatCode="yyyy/m/d">
                  <c:v>44395</c:v>
                </c:pt>
                <c:pt idx="103" c:formatCode="yyyy/m/d">
                  <c:v>44396</c:v>
                </c:pt>
                <c:pt idx="104" c:formatCode="yyyy/m/d">
                  <c:v>44397</c:v>
                </c:pt>
                <c:pt idx="105" c:formatCode="yyyy/m/d">
                  <c:v>44398</c:v>
                </c:pt>
                <c:pt idx="106" c:formatCode="yyyy/m/d">
                  <c:v>44399</c:v>
                </c:pt>
                <c:pt idx="107" c:formatCode="yyyy/m/d">
                  <c:v>44400</c:v>
                </c:pt>
                <c:pt idx="108" c:formatCode="yyyy/m/d">
                  <c:v>44401</c:v>
                </c:pt>
                <c:pt idx="109" c:formatCode="yyyy/m/d">
                  <c:v>44402</c:v>
                </c:pt>
                <c:pt idx="110" c:formatCode="yyyy/m/d">
                  <c:v>44403</c:v>
                </c:pt>
                <c:pt idx="111" c:formatCode="yyyy/m/d">
                  <c:v>44404</c:v>
                </c:pt>
                <c:pt idx="112" c:formatCode="yyyy/m/d">
                  <c:v>44405</c:v>
                </c:pt>
                <c:pt idx="113" c:formatCode="yyyy/m/d">
                  <c:v>44406</c:v>
                </c:pt>
                <c:pt idx="114" c:formatCode="yyyy/m/d">
                  <c:v>44407</c:v>
                </c:pt>
                <c:pt idx="115" c:formatCode="yyyy/m/d">
                  <c:v>44408</c:v>
                </c:pt>
                <c:pt idx="116" c:formatCode="yyyy/m/d">
                  <c:v>44409</c:v>
                </c:pt>
                <c:pt idx="117" c:formatCode="yyyy/m/d">
                  <c:v>44410</c:v>
                </c:pt>
                <c:pt idx="118" c:formatCode="yyyy/m/d">
                  <c:v>44411</c:v>
                </c:pt>
                <c:pt idx="119" c:formatCode="yyyy/m/d">
                  <c:v>44412</c:v>
                </c:pt>
                <c:pt idx="120" c:formatCode="yyyy/m/d">
                  <c:v>44413</c:v>
                </c:pt>
                <c:pt idx="121" c:formatCode="yyyy/m/d">
                  <c:v>44414</c:v>
                </c:pt>
                <c:pt idx="122" c:formatCode="yyyy/m/d">
                  <c:v>44415</c:v>
                </c:pt>
                <c:pt idx="123" c:formatCode="yyyy/m/d">
                  <c:v>44416</c:v>
                </c:pt>
                <c:pt idx="124" c:formatCode="yyyy/m/d">
                  <c:v>44417</c:v>
                </c:pt>
                <c:pt idx="125" c:formatCode="yyyy/m/d">
                  <c:v>44418</c:v>
                </c:pt>
                <c:pt idx="126" c:formatCode="yyyy/m/d">
                  <c:v>44419</c:v>
                </c:pt>
                <c:pt idx="127" c:formatCode="yyyy/m/d">
                  <c:v>44420</c:v>
                </c:pt>
                <c:pt idx="128" c:formatCode="yyyy/m/d">
                  <c:v>44421</c:v>
                </c:pt>
                <c:pt idx="129" c:formatCode="yyyy/m/d">
                  <c:v>44422</c:v>
                </c:pt>
                <c:pt idx="130" c:formatCode="yyyy/m/d">
                  <c:v>44423</c:v>
                </c:pt>
                <c:pt idx="131" c:formatCode="yyyy/m/d">
                  <c:v>44424</c:v>
                </c:pt>
                <c:pt idx="132" c:formatCode="yyyy/m/d">
                  <c:v>44425</c:v>
                </c:pt>
                <c:pt idx="133" c:formatCode="yyyy/m/d">
                  <c:v>44426</c:v>
                </c:pt>
                <c:pt idx="134" c:formatCode="yyyy/m/d">
                  <c:v>44427</c:v>
                </c:pt>
                <c:pt idx="135" c:formatCode="yyyy/m/d">
                  <c:v>44428</c:v>
                </c:pt>
                <c:pt idx="136" c:formatCode="yyyy/m/d">
                  <c:v>44429</c:v>
                </c:pt>
                <c:pt idx="137" c:formatCode="yyyy/m/d">
                  <c:v>44430</c:v>
                </c:pt>
                <c:pt idx="138" c:formatCode="yyyy/m/d">
                  <c:v>44431</c:v>
                </c:pt>
                <c:pt idx="139" c:formatCode="yyyy/m/d">
                  <c:v>44432</c:v>
                </c:pt>
                <c:pt idx="140" c:formatCode="yyyy/m/d">
                  <c:v>44433</c:v>
                </c:pt>
                <c:pt idx="141" c:formatCode="yyyy/m/d">
                  <c:v>44434</c:v>
                </c:pt>
                <c:pt idx="142" c:formatCode="yyyy/m/d">
                  <c:v>44435</c:v>
                </c:pt>
                <c:pt idx="143" c:formatCode="yyyy/m/d">
                  <c:v>44436</c:v>
                </c:pt>
                <c:pt idx="144" c:formatCode="yyyy/m/d">
                  <c:v>44437</c:v>
                </c:pt>
                <c:pt idx="145" c:formatCode="yyyy/m/d">
                  <c:v>44438</c:v>
                </c:pt>
                <c:pt idx="146" c:formatCode="yyyy/m/d">
                  <c:v>44439</c:v>
                </c:pt>
                <c:pt idx="147" c:formatCode="yyyy/m/d">
                  <c:v>44440</c:v>
                </c:pt>
                <c:pt idx="148" c:formatCode="yyyy/m/d">
                  <c:v>44441</c:v>
                </c:pt>
                <c:pt idx="149" c:formatCode="yyyy/m/d">
                  <c:v>44442</c:v>
                </c:pt>
                <c:pt idx="150" c:formatCode="yyyy/m/d">
                  <c:v>44443</c:v>
                </c:pt>
                <c:pt idx="151" c:formatCode="yyyy/m/d">
                  <c:v>44444</c:v>
                </c:pt>
                <c:pt idx="152" c:formatCode="yyyy/m/d">
                  <c:v>44445</c:v>
                </c:pt>
                <c:pt idx="153" c:formatCode="yyyy/m/d">
                  <c:v>44446</c:v>
                </c:pt>
                <c:pt idx="154" c:formatCode="yyyy/m/d">
                  <c:v>44447</c:v>
                </c:pt>
                <c:pt idx="155" c:formatCode="yyyy/m/d">
                  <c:v>44448</c:v>
                </c:pt>
                <c:pt idx="156" c:formatCode="yyyy/m/d">
                  <c:v>44449</c:v>
                </c:pt>
                <c:pt idx="157" c:formatCode="yyyy/m/d">
                  <c:v>44450</c:v>
                </c:pt>
              </c:numCache>
            </c:numRef>
          </c:cat>
          <c:val>
            <c:numRef>
              <c:f>'2021年温度'!$F$2:$F$183</c:f>
              <c:numCache>
                <c:formatCode>0.00_);[Red]\(0.00\)</c:formatCode>
                <c:ptCount val="182"/>
                <c:pt idx="0">
                  <c:v>21</c:v>
                </c:pt>
                <c:pt idx="1">
                  <c:v>23.7</c:v>
                </c:pt>
                <c:pt idx="2">
                  <c:v>21</c:v>
                </c:pt>
                <c:pt idx="3">
                  <c:v>22.9</c:v>
                </c:pt>
                <c:pt idx="4">
                  <c:v>20.5</c:v>
                </c:pt>
                <c:pt idx="5">
                  <c:v>24.7</c:v>
                </c:pt>
                <c:pt idx="7">
                  <c:v>19</c:v>
                </c:pt>
                <c:pt idx="8">
                  <c:v>21.7</c:v>
                </c:pt>
                <c:pt idx="9">
                  <c:v>21.6</c:v>
                </c:pt>
                <c:pt idx="10">
                  <c:v>21.3</c:v>
                </c:pt>
                <c:pt idx="11">
                  <c:v>26.2</c:v>
                </c:pt>
                <c:pt idx="12">
                  <c:v>26.1</c:v>
                </c:pt>
                <c:pt idx="13">
                  <c:v>20.7</c:v>
                </c:pt>
                <c:pt idx="14">
                  <c:v>20.8</c:v>
                </c:pt>
                <c:pt idx="15">
                  <c:v>24.1</c:v>
                </c:pt>
                <c:pt idx="16">
                  <c:v>18.5</c:v>
                </c:pt>
                <c:pt idx="17">
                  <c:v>16.3</c:v>
                </c:pt>
                <c:pt idx="18">
                  <c:v>18.2</c:v>
                </c:pt>
                <c:pt idx="19">
                  <c:v>20.9</c:v>
                </c:pt>
                <c:pt idx="20">
                  <c:v>25.6</c:v>
                </c:pt>
                <c:pt idx="21">
                  <c:v>24.4</c:v>
                </c:pt>
                <c:pt idx="22">
                  <c:v>30.1</c:v>
                </c:pt>
                <c:pt idx="23">
                  <c:v>31.4</c:v>
                </c:pt>
                <c:pt idx="24">
                  <c:v>28</c:v>
                </c:pt>
                <c:pt idx="25">
                  <c:v>19.3</c:v>
                </c:pt>
                <c:pt idx="26">
                  <c:v>21.9</c:v>
                </c:pt>
                <c:pt idx="27">
                  <c:v>24.1</c:v>
                </c:pt>
                <c:pt idx="28">
                  <c:v>26.6</c:v>
                </c:pt>
                <c:pt idx="29">
                  <c:v>30.8</c:v>
                </c:pt>
                <c:pt idx="30">
                  <c:v>25.3</c:v>
                </c:pt>
                <c:pt idx="31">
                  <c:v>29.4</c:v>
                </c:pt>
                <c:pt idx="32">
                  <c:v>31.5</c:v>
                </c:pt>
                <c:pt idx="33">
                  <c:v>30.9</c:v>
                </c:pt>
                <c:pt idx="34">
                  <c:v>27.9</c:v>
                </c:pt>
                <c:pt idx="35">
                  <c:v>30</c:v>
                </c:pt>
                <c:pt idx="36">
                  <c:v>28.2</c:v>
                </c:pt>
                <c:pt idx="37">
                  <c:v>26.9</c:v>
                </c:pt>
                <c:pt idx="38">
                  <c:v>19.3</c:v>
                </c:pt>
                <c:pt idx="39">
                  <c:v>19.3</c:v>
                </c:pt>
                <c:pt idx="40">
                  <c:v>24.9</c:v>
                </c:pt>
                <c:pt idx="41">
                  <c:v>27.3</c:v>
                </c:pt>
                <c:pt idx="42">
                  <c:v>29.3</c:v>
                </c:pt>
                <c:pt idx="43">
                  <c:v>29.9</c:v>
                </c:pt>
                <c:pt idx="44">
                  <c:v>28</c:v>
                </c:pt>
                <c:pt idx="45">
                  <c:v>30.2</c:v>
                </c:pt>
                <c:pt idx="46">
                  <c:v>25.4</c:v>
                </c:pt>
                <c:pt idx="47">
                  <c:v>29.1</c:v>
                </c:pt>
                <c:pt idx="48">
                  <c:v>26.2</c:v>
                </c:pt>
                <c:pt idx="49" c:formatCode="General">
                  <c:v>28.9</c:v>
                </c:pt>
                <c:pt idx="50" c:formatCode="General">
                  <c:v>27.8</c:v>
                </c:pt>
                <c:pt idx="51" c:formatCode="General">
                  <c:v>31</c:v>
                </c:pt>
                <c:pt idx="52" c:formatCode="General">
                  <c:v>32.8</c:v>
                </c:pt>
                <c:pt idx="53" c:formatCode="General">
                  <c:v>34.8</c:v>
                </c:pt>
                <c:pt idx="54" c:formatCode="General">
                  <c:v>34.7</c:v>
                </c:pt>
                <c:pt idx="55" c:formatCode="General">
                  <c:v>31.8</c:v>
                </c:pt>
                <c:pt idx="56" c:formatCode="General">
                  <c:v>34.1</c:v>
                </c:pt>
                <c:pt idx="57" c:formatCode="General">
                  <c:v>27.3</c:v>
                </c:pt>
                <c:pt idx="58" c:formatCode="General">
                  <c:v>33.5</c:v>
                </c:pt>
                <c:pt idx="59" c:formatCode="General">
                  <c:v>36.8</c:v>
                </c:pt>
                <c:pt idx="60" c:formatCode="General">
                  <c:v>36.1</c:v>
                </c:pt>
                <c:pt idx="61" c:formatCode="General">
                  <c:v>37.3</c:v>
                </c:pt>
                <c:pt idx="62">
                  <c:v>35.7</c:v>
                </c:pt>
                <c:pt idx="63">
                  <c:v>28.9</c:v>
                </c:pt>
                <c:pt idx="64">
                  <c:v>31.8</c:v>
                </c:pt>
                <c:pt idx="65">
                  <c:v>35.3</c:v>
                </c:pt>
                <c:pt idx="66">
                  <c:v>34.8</c:v>
                </c:pt>
                <c:pt idx="67">
                  <c:v>32.1</c:v>
                </c:pt>
                <c:pt idx="68">
                  <c:v>27.8</c:v>
                </c:pt>
                <c:pt idx="69">
                  <c:v>28.9</c:v>
                </c:pt>
                <c:pt idx="70">
                  <c:v>21.5</c:v>
                </c:pt>
                <c:pt idx="71">
                  <c:v>22.7</c:v>
                </c:pt>
                <c:pt idx="72">
                  <c:v>28.7</c:v>
                </c:pt>
                <c:pt idx="73">
                  <c:v>31</c:v>
                </c:pt>
                <c:pt idx="74">
                  <c:v>33.2</c:v>
                </c:pt>
                <c:pt idx="75">
                  <c:v>35.1</c:v>
                </c:pt>
                <c:pt idx="76">
                  <c:v>35.7</c:v>
                </c:pt>
                <c:pt idx="77">
                  <c:v>35.7</c:v>
                </c:pt>
                <c:pt idx="78">
                  <c:v>34.8</c:v>
                </c:pt>
                <c:pt idx="79">
                  <c:v>29.5</c:v>
                </c:pt>
                <c:pt idx="80">
                  <c:v>29.7</c:v>
                </c:pt>
                <c:pt idx="81">
                  <c:v>35.1</c:v>
                </c:pt>
                <c:pt idx="82">
                  <c:v>36.9</c:v>
                </c:pt>
                <c:pt idx="83">
                  <c:v>33.7</c:v>
                </c:pt>
                <c:pt idx="84">
                  <c:v>37.8</c:v>
                </c:pt>
                <c:pt idx="85">
                  <c:v>25.9</c:v>
                </c:pt>
                <c:pt idx="86">
                  <c:v>26.1</c:v>
                </c:pt>
                <c:pt idx="87">
                  <c:v>28.5</c:v>
                </c:pt>
                <c:pt idx="88">
                  <c:v>30.9</c:v>
                </c:pt>
                <c:pt idx="89">
                  <c:v>31.2</c:v>
                </c:pt>
                <c:pt idx="90">
                  <c:v>32.8</c:v>
                </c:pt>
                <c:pt idx="91">
                  <c:v>33.6</c:v>
                </c:pt>
                <c:pt idx="92">
                  <c:v>34.8</c:v>
                </c:pt>
                <c:pt idx="93">
                  <c:v>35.9</c:v>
                </c:pt>
                <c:pt idx="94">
                  <c:v>32.3</c:v>
                </c:pt>
                <c:pt idx="95">
                  <c:v>30.9</c:v>
                </c:pt>
                <c:pt idx="96">
                  <c:v>34</c:v>
                </c:pt>
                <c:pt idx="97">
                  <c:v>34.2</c:v>
                </c:pt>
                <c:pt idx="98">
                  <c:v>36.6</c:v>
                </c:pt>
                <c:pt idx="99">
                  <c:v>34.4</c:v>
                </c:pt>
                <c:pt idx="100">
                  <c:v>34.2</c:v>
                </c:pt>
                <c:pt idx="101">
                  <c:v>35</c:v>
                </c:pt>
                <c:pt idx="102">
                  <c:v>28.8</c:v>
                </c:pt>
                <c:pt idx="103">
                  <c:v>27.1</c:v>
                </c:pt>
                <c:pt idx="104">
                  <c:v>26.5</c:v>
                </c:pt>
                <c:pt idx="105">
                  <c:v>32.8</c:v>
                </c:pt>
                <c:pt idx="106">
                  <c:v>32.8</c:v>
                </c:pt>
                <c:pt idx="107">
                  <c:v>26.4</c:v>
                </c:pt>
                <c:pt idx="108">
                  <c:v>34</c:v>
                </c:pt>
                <c:pt idx="109">
                  <c:v>34.5</c:v>
                </c:pt>
                <c:pt idx="110">
                  <c:v>30.1</c:v>
                </c:pt>
                <c:pt idx="111">
                  <c:v>32.8</c:v>
                </c:pt>
                <c:pt idx="112">
                  <c:v>28.9</c:v>
                </c:pt>
                <c:pt idx="113">
                  <c:v>33.2</c:v>
                </c:pt>
                <c:pt idx="114">
                  <c:v>33.9</c:v>
                </c:pt>
                <c:pt idx="115">
                  <c:v>36</c:v>
                </c:pt>
                <c:pt idx="116">
                  <c:v>36.8</c:v>
                </c:pt>
                <c:pt idx="117">
                  <c:v>34</c:v>
                </c:pt>
                <c:pt idx="118">
                  <c:v>34.8</c:v>
                </c:pt>
                <c:pt idx="119">
                  <c:v>29.8</c:v>
                </c:pt>
                <c:pt idx="120">
                  <c:v>31</c:v>
                </c:pt>
                <c:pt idx="121">
                  <c:v>33.4</c:v>
                </c:pt>
                <c:pt idx="122">
                  <c:v>35.7</c:v>
                </c:pt>
                <c:pt idx="123">
                  <c:v>29.4</c:v>
                </c:pt>
                <c:pt idx="124">
                  <c:v>31.5</c:v>
                </c:pt>
                <c:pt idx="125">
                  <c:v>31.7</c:v>
                </c:pt>
                <c:pt idx="126">
                  <c:v>32.2</c:v>
                </c:pt>
                <c:pt idx="127">
                  <c:v>27.9</c:v>
                </c:pt>
                <c:pt idx="128">
                  <c:v>28.6</c:v>
                </c:pt>
                <c:pt idx="129">
                  <c:v>30.7</c:v>
                </c:pt>
                <c:pt idx="130">
                  <c:v>31.9</c:v>
                </c:pt>
                <c:pt idx="131">
                  <c:v>30.7</c:v>
                </c:pt>
                <c:pt idx="132">
                  <c:v>31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21年温度'!$G$1</c:f>
              <c:strCache>
                <c:ptCount val="1"/>
                <c:pt idx="0">
                  <c:v>Min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1年温度'!$A$2:$A$183</c:f>
              <c:numCache>
                <c:formatCode>yyyy/m/d</c:formatCode>
                <c:ptCount val="182"/>
                <c:pt idx="0" c:formatCode="yyyy/m/d">
                  <c:v>44293</c:v>
                </c:pt>
                <c:pt idx="1" c:formatCode="yyyy/m/d">
                  <c:v>44294</c:v>
                </c:pt>
                <c:pt idx="2" c:formatCode="yyyy/m/d">
                  <c:v>44295</c:v>
                </c:pt>
                <c:pt idx="3" c:formatCode="yyyy/m/d">
                  <c:v>44296</c:v>
                </c:pt>
                <c:pt idx="4" c:formatCode="yyyy/m/d">
                  <c:v>44297</c:v>
                </c:pt>
                <c:pt idx="5" c:formatCode="yyyy/m/d">
                  <c:v>44298</c:v>
                </c:pt>
                <c:pt idx="6" c:formatCode="yyyy/m/d">
                  <c:v>44299</c:v>
                </c:pt>
                <c:pt idx="7" c:formatCode="yyyy/m/d">
                  <c:v>44300</c:v>
                </c:pt>
                <c:pt idx="8" c:formatCode="yyyy/m/d">
                  <c:v>44301</c:v>
                </c:pt>
                <c:pt idx="9" c:formatCode="yyyy/m/d">
                  <c:v>44302</c:v>
                </c:pt>
                <c:pt idx="10" c:formatCode="yyyy/m/d">
                  <c:v>44303</c:v>
                </c:pt>
                <c:pt idx="11" c:formatCode="yyyy/m/d">
                  <c:v>44304</c:v>
                </c:pt>
                <c:pt idx="12" c:formatCode="yyyy/m/d">
                  <c:v>44305</c:v>
                </c:pt>
                <c:pt idx="13" c:formatCode="yyyy/m/d">
                  <c:v>44306</c:v>
                </c:pt>
                <c:pt idx="14" c:formatCode="yyyy/m/d">
                  <c:v>44307</c:v>
                </c:pt>
                <c:pt idx="15" c:formatCode="yyyy/m/d">
                  <c:v>44308</c:v>
                </c:pt>
                <c:pt idx="16" c:formatCode="yyyy/m/d">
                  <c:v>44309</c:v>
                </c:pt>
                <c:pt idx="17" c:formatCode="yyyy/m/d">
                  <c:v>44310</c:v>
                </c:pt>
                <c:pt idx="18" c:formatCode="yyyy/m/d">
                  <c:v>44311</c:v>
                </c:pt>
                <c:pt idx="19" c:formatCode="yyyy/m/d">
                  <c:v>44312</c:v>
                </c:pt>
                <c:pt idx="20" c:formatCode="yyyy/m/d">
                  <c:v>44313</c:v>
                </c:pt>
                <c:pt idx="21" c:formatCode="yyyy/m/d">
                  <c:v>44314</c:v>
                </c:pt>
                <c:pt idx="22" c:formatCode="yyyy/m/d">
                  <c:v>44315</c:v>
                </c:pt>
                <c:pt idx="23" c:formatCode="yyyy/m/d">
                  <c:v>44316</c:v>
                </c:pt>
                <c:pt idx="24" c:formatCode="yyyy/m/d">
                  <c:v>44317</c:v>
                </c:pt>
                <c:pt idx="25" c:formatCode="yyyy/m/d">
                  <c:v>44318</c:v>
                </c:pt>
                <c:pt idx="26" c:formatCode="yyyy/m/d">
                  <c:v>44319</c:v>
                </c:pt>
                <c:pt idx="27" c:formatCode="yyyy/m/d">
                  <c:v>44320</c:v>
                </c:pt>
                <c:pt idx="28" c:formatCode="yyyy/m/d">
                  <c:v>44321</c:v>
                </c:pt>
                <c:pt idx="29" c:formatCode="yyyy/m/d">
                  <c:v>44322</c:v>
                </c:pt>
                <c:pt idx="30" c:formatCode="yyyy/m/d">
                  <c:v>44323</c:v>
                </c:pt>
                <c:pt idx="31" c:formatCode="yyyy/m/d">
                  <c:v>44324</c:v>
                </c:pt>
                <c:pt idx="32" c:formatCode="yyyy/m/d">
                  <c:v>44325</c:v>
                </c:pt>
                <c:pt idx="33" c:formatCode="yyyy/m/d">
                  <c:v>44326</c:v>
                </c:pt>
                <c:pt idx="34" c:formatCode="yyyy/m/d">
                  <c:v>44327</c:v>
                </c:pt>
                <c:pt idx="35" c:formatCode="yyyy/m/d">
                  <c:v>44328</c:v>
                </c:pt>
                <c:pt idx="36" c:formatCode="yyyy/m/d">
                  <c:v>44329</c:v>
                </c:pt>
                <c:pt idx="37" c:formatCode="yyyy/m/d">
                  <c:v>44330</c:v>
                </c:pt>
                <c:pt idx="38" c:formatCode="yyyy/m/d">
                  <c:v>44331</c:v>
                </c:pt>
                <c:pt idx="39" c:formatCode="yyyy/m/d">
                  <c:v>44332</c:v>
                </c:pt>
                <c:pt idx="40" c:formatCode="yyyy/m/d">
                  <c:v>44333</c:v>
                </c:pt>
                <c:pt idx="41" c:formatCode="yyyy/m/d">
                  <c:v>44334</c:v>
                </c:pt>
                <c:pt idx="42" c:formatCode="yyyy/m/d">
                  <c:v>44335</c:v>
                </c:pt>
                <c:pt idx="43" c:formatCode="yyyy/m/d">
                  <c:v>44336</c:v>
                </c:pt>
                <c:pt idx="44" c:formatCode="yyyy/m/d">
                  <c:v>44337</c:v>
                </c:pt>
                <c:pt idx="45" c:formatCode="yyyy/m/d">
                  <c:v>44338</c:v>
                </c:pt>
                <c:pt idx="46" c:formatCode="yyyy/m/d">
                  <c:v>44339</c:v>
                </c:pt>
                <c:pt idx="47" c:formatCode="yyyy/m/d">
                  <c:v>44340</c:v>
                </c:pt>
                <c:pt idx="48" c:formatCode="yyyy/m/d">
                  <c:v>44341</c:v>
                </c:pt>
                <c:pt idx="49" c:formatCode="yyyy/m/d">
                  <c:v>44342</c:v>
                </c:pt>
                <c:pt idx="50" c:formatCode="yyyy/m/d">
                  <c:v>44343</c:v>
                </c:pt>
                <c:pt idx="51" c:formatCode="yyyy/m/d">
                  <c:v>44344</c:v>
                </c:pt>
                <c:pt idx="52" c:formatCode="yyyy/m/d">
                  <c:v>44345</c:v>
                </c:pt>
                <c:pt idx="53" c:formatCode="yyyy/m/d">
                  <c:v>44346</c:v>
                </c:pt>
                <c:pt idx="54" c:formatCode="yyyy/m/d">
                  <c:v>44347</c:v>
                </c:pt>
                <c:pt idx="55" c:formatCode="yyyy/m/d">
                  <c:v>44348</c:v>
                </c:pt>
                <c:pt idx="56" c:formatCode="yyyy/m/d">
                  <c:v>44349</c:v>
                </c:pt>
                <c:pt idx="57" c:formatCode="yyyy/m/d">
                  <c:v>44350</c:v>
                </c:pt>
                <c:pt idx="58" c:formatCode="yyyy/m/d">
                  <c:v>44351</c:v>
                </c:pt>
                <c:pt idx="59" c:formatCode="yyyy/m/d">
                  <c:v>44352</c:v>
                </c:pt>
                <c:pt idx="60" c:formatCode="yyyy/m/d">
                  <c:v>44353</c:v>
                </c:pt>
                <c:pt idx="61" c:formatCode="yyyy/m/d">
                  <c:v>44354</c:v>
                </c:pt>
                <c:pt idx="62" c:formatCode="yyyy/m/d">
                  <c:v>44355</c:v>
                </c:pt>
                <c:pt idx="63" c:formatCode="yyyy/m/d">
                  <c:v>44356</c:v>
                </c:pt>
                <c:pt idx="64" c:formatCode="yyyy/m/d">
                  <c:v>44357</c:v>
                </c:pt>
                <c:pt idx="65" c:formatCode="yyyy/m/d">
                  <c:v>44358</c:v>
                </c:pt>
                <c:pt idx="66" c:formatCode="yyyy/m/d">
                  <c:v>44359</c:v>
                </c:pt>
                <c:pt idx="67" c:formatCode="yyyy/m/d">
                  <c:v>44360</c:v>
                </c:pt>
                <c:pt idx="68" c:formatCode="yyyy/m/d">
                  <c:v>44361</c:v>
                </c:pt>
                <c:pt idx="69" c:formatCode="yyyy/m/d">
                  <c:v>44362</c:v>
                </c:pt>
                <c:pt idx="70" c:formatCode="yyyy/m/d">
                  <c:v>44363</c:v>
                </c:pt>
                <c:pt idx="71" c:formatCode="yyyy/m/d">
                  <c:v>44364</c:v>
                </c:pt>
                <c:pt idx="72" c:formatCode="yyyy/m/d">
                  <c:v>44365</c:v>
                </c:pt>
                <c:pt idx="73" c:formatCode="yyyy/m/d">
                  <c:v>44366</c:v>
                </c:pt>
                <c:pt idx="74" c:formatCode="yyyy/m/d">
                  <c:v>44367</c:v>
                </c:pt>
                <c:pt idx="75" c:formatCode="yyyy/m/d">
                  <c:v>44368</c:v>
                </c:pt>
                <c:pt idx="76" c:formatCode="yyyy/m/d">
                  <c:v>44369</c:v>
                </c:pt>
                <c:pt idx="77" c:formatCode="yyyy/m/d">
                  <c:v>44370</c:v>
                </c:pt>
                <c:pt idx="78" c:formatCode="yyyy/m/d">
                  <c:v>44371</c:v>
                </c:pt>
                <c:pt idx="79" c:formatCode="yyyy/m/d">
                  <c:v>44372</c:v>
                </c:pt>
                <c:pt idx="80" c:formatCode="yyyy/m/d">
                  <c:v>44373</c:v>
                </c:pt>
                <c:pt idx="81" c:formatCode="yyyy/m/d">
                  <c:v>44374</c:v>
                </c:pt>
                <c:pt idx="82" c:formatCode="yyyy/m/d">
                  <c:v>44375</c:v>
                </c:pt>
                <c:pt idx="83" c:formatCode="yyyy/m/d">
                  <c:v>44376</c:v>
                </c:pt>
                <c:pt idx="84" c:formatCode="yyyy/m/d">
                  <c:v>44377</c:v>
                </c:pt>
                <c:pt idx="85" c:formatCode="yyyy/m/d">
                  <c:v>44378</c:v>
                </c:pt>
                <c:pt idx="86" c:formatCode="yyyy/m/d">
                  <c:v>44379</c:v>
                </c:pt>
                <c:pt idx="87" c:formatCode="yyyy/m/d">
                  <c:v>44380</c:v>
                </c:pt>
                <c:pt idx="88" c:formatCode="yyyy/m/d">
                  <c:v>44381</c:v>
                </c:pt>
                <c:pt idx="89" c:formatCode="yyyy/m/d">
                  <c:v>44382</c:v>
                </c:pt>
                <c:pt idx="90" c:formatCode="yyyy/m/d">
                  <c:v>44383</c:v>
                </c:pt>
                <c:pt idx="91" c:formatCode="yyyy/m/d">
                  <c:v>44384</c:v>
                </c:pt>
                <c:pt idx="92" c:formatCode="yyyy/m/d">
                  <c:v>44385</c:v>
                </c:pt>
                <c:pt idx="93" c:formatCode="yyyy/m/d">
                  <c:v>44386</c:v>
                </c:pt>
                <c:pt idx="94" c:formatCode="yyyy/m/d">
                  <c:v>44387</c:v>
                </c:pt>
                <c:pt idx="95" c:formatCode="yyyy/m/d">
                  <c:v>44388</c:v>
                </c:pt>
                <c:pt idx="96" c:formatCode="yyyy/m/d">
                  <c:v>44389</c:v>
                </c:pt>
                <c:pt idx="97" c:formatCode="yyyy/m/d">
                  <c:v>44390</c:v>
                </c:pt>
                <c:pt idx="98" c:formatCode="yyyy/m/d">
                  <c:v>44391</c:v>
                </c:pt>
                <c:pt idx="99" c:formatCode="yyyy/m/d">
                  <c:v>44392</c:v>
                </c:pt>
                <c:pt idx="100" c:formatCode="yyyy/m/d">
                  <c:v>44393</c:v>
                </c:pt>
                <c:pt idx="101" c:formatCode="yyyy/m/d">
                  <c:v>44394</c:v>
                </c:pt>
                <c:pt idx="102" c:formatCode="yyyy/m/d">
                  <c:v>44395</c:v>
                </c:pt>
                <c:pt idx="103" c:formatCode="yyyy/m/d">
                  <c:v>44396</c:v>
                </c:pt>
                <c:pt idx="104" c:formatCode="yyyy/m/d">
                  <c:v>44397</c:v>
                </c:pt>
                <c:pt idx="105" c:formatCode="yyyy/m/d">
                  <c:v>44398</c:v>
                </c:pt>
                <c:pt idx="106" c:formatCode="yyyy/m/d">
                  <c:v>44399</c:v>
                </c:pt>
                <c:pt idx="107" c:formatCode="yyyy/m/d">
                  <c:v>44400</c:v>
                </c:pt>
                <c:pt idx="108" c:formatCode="yyyy/m/d">
                  <c:v>44401</c:v>
                </c:pt>
                <c:pt idx="109" c:formatCode="yyyy/m/d">
                  <c:v>44402</c:v>
                </c:pt>
                <c:pt idx="110" c:formatCode="yyyy/m/d">
                  <c:v>44403</c:v>
                </c:pt>
                <c:pt idx="111" c:formatCode="yyyy/m/d">
                  <c:v>44404</c:v>
                </c:pt>
                <c:pt idx="112" c:formatCode="yyyy/m/d">
                  <c:v>44405</c:v>
                </c:pt>
                <c:pt idx="113" c:formatCode="yyyy/m/d">
                  <c:v>44406</c:v>
                </c:pt>
                <c:pt idx="114" c:formatCode="yyyy/m/d">
                  <c:v>44407</c:v>
                </c:pt>
                <c:pt idx="115" c:formatCode="yyyy/m/d">
                  <c:v>44408</c:v>
                </c:pt>
                <c:pt idx="116" c:formatCode="yyyy/m/d">
                  <c:v>44409</c:v>
                </c:pt>
                <c:pt idx="117" c:formatCode="yyyy/m/d">
                  <c:v>44410</c:v>
                </c:pt>
                <c:pt idx="118" c:formatCode="yyyy/m/d">
                  <c:v>44411</c:v>
                </c:pt>
                <c:pt idx="119" c:formatCode="yyyy/m/d">
                  <c:v>44412</c:v>
                </c:pt>
                <c:pt idx="120" c:formatCode="yyyy/m/d">
                  <c:v>44413</c:v>
                </c:pt>
                <c:pt idx="121" c:formatCode="yyyy/m/d">
                  <c:v>44414</c:v>
                </c:pt>
                <c:pt idx="122" c:formatCode="yyyy/m/d">
                  <c:v>44415</c:v>
                </c:pt>
                <c:pt idx="123" c:formatCode="yyyy/m/d">
                  <c:v>44416</c:v>
                </c:pt>
                <c:pt idx="124" c:formatCode="yyyy/m/d">
                  <c:v>44417</c:v>
                </c:pt>
                <c:pt idx="125" c:formatCode="yyyy/m/d">
                  <c:v>44418</c:v>
                </c:pt>
                <c:pt idx="126" c:formatCode="yyyy/m/d">
                  <c:v>44419</c:v>
                </c:pt>
                <c:pt idx="127" c:formatCode="yyyy/m/d">
                  <c:v>44420</c:v>
                </c:pt>
                <c:pt idx="128" c:formatCode="yyyy/m/d">
                  <c:v>44421</c:v>
                </c:pt>
                <c:pt idx="129" c:formatCode="yyyy/m/d">
                  <c:v>44422</c:v>
                </c:pt>
                <c:pt idx="130" c:formatCode="yyyy/m/d">
                  <c:v>44423</c:v>
                </c:pt>
                <c:pt idx="131" c:formatCode="yyyy/m/d">
                  <c:v>44424</c:v>
                </c:pt>
                <c:pt idx="132" c:formatCode="yyyy/m/d">
                  <c:v>44425</c:v>
                </c:pt>
                <c:pt idx="133" c:formatCode="yyyy/m/d">
                  <c:v>44426</c:v>
                </c:pt>
                <c:pt idx="134" c:formatCode="yyyy/m/d">
                  <c:v>44427</c:v>
                </c:pt>
                <c:pt idx="135" c:formatCode="yyyy/m/d">
                  <c:v>44428</c:v>
                </c:pt>
                <c:pt idx="136" c:formatCode="yyyy/m/d">
                  <c:v>44429</c:v>
                </c:pt>
                <c:pt idx="137" c:formatCode="yyyy/m/d">
                  <c:v>44430</c:v>
                </c:pt>
                <c:pt idx="138" c:formatCode="yyyy/m/d">
                  <c:v>44431</c:v>
                </c:pt>
                <c:pt idx="139" c:formatCode="yyyy/m/d">
                  <c:v>44432</c:v>
                </c:pt>
                <c:pt idx="140" c:formatCode="yyyy/m/d">
                  <c:v>44433</c:v>
                </c:pt>
                <c:pt idx="141" c:formatCode="yyyy/m/d">
                  <c:v>44434</c:v>
                </c:pt>
                <c:pt idx="142" c:formatCode="yyyy/m/d">
                  <c:v>44435</c:v>
                </c:pt>
                <c:pt idx="143" c:formatCode="yyyy/m/d">
                  <c:v>44436</c:v>
                </c:pt>
                <c:pt idx="144" c:formatCode="yyyy/m/d">
                  <c:v>44437</c:v>
                </c:pt>
                <c:pt idx="145" c:formatCode="yyyy/m/d">
                  <c:v>44438</c:v>
                </c:pt>
                <c:pt idx="146" c:formatCode="yyyy/m/d">
                  <c:v>44439</c:v>
                </c:pt>
                <c:pt idx="147" c:formatCode="yyyy/m/d">
                  <c:v>44440</c:v>
                </c:pt>
                <c:pt idx="148" c:formatCode="yyyy/m/d">
                  <c:v>44441</c:v>
                </c:pt>
                <c:pt idx="149" c:formatCode="yyyy/m/d">
                  <c:v>44442</c:v>
                </c:pt>
                <c:pt idx="150" c:formatCode="yyyy/m/d">
                  <c:v>44443</c:v>
                </c:pt>
                <c:pt idx="151" c:formatCode="yyyy/m/d">
                  <c:v>44444</c:v>
                </c:pt>
                <c:pt idx="152" c:formatCode="yyyy/m/d">
                  <c:v>44445</c:v>
                </c:pt>
                <c:pt idx="153" c:formatCode="yyyy/m/d">
                  <c:v>44446</c:v>
                </c:pt>
                <c:pt idx="154" c:formatCode="yyyy/m/d">
                  <c:v>44447</c:v>
                </c:pt>
                <c:pt idx="155" c:formatCode="yyyy/m/d">
                  <c:v>44448</c:v>
                </c:pt>
                <c:pt idx="156" c:formatCode="yyyy/m/d">
                  <c:v>44449</c:v>
                </c:pt>
                <c:pt idx="157" c:formatCode="yyyy/m/d">
                  <c:v>44450</c:v>
                </c:pt>
              </c:numCache>
            </c:numRef>
          </c:cat>
          <c:val>
            <c:numRef>
              <c:f>'2021年温度'!$G$2:$G$183</c:f>
              <c:numCache>
                <c:formatCode>0.00_);[Red]\(0.00\)</c:formatCode>
                <c:ptCount val="182"/>
                <c:pt idx="0">
                  <c:v>14</c:v>
                </c:pt>
                <c:pt idx="1">
                  <c:v>10.5</c:v>
                </c:pt>
                <c:pt idx="2">
                  <c:v>13.2</c:v>
                </c:pt>
                <c:pt idx="3">
                  <c:v>11.3</c:v>
                </c:pt>
                <c:pt idx="4">
                  <c:v>12.1</c:v>
                </c:pt>
                <c:pt idx="5">
                  <c:v>8.3</c:v>
                </c:pt>
                <c:pt idx="7">
                  <c:v>7</c:v>
                </c:pt>
                <c:pt idx="8">
                  <c:v>9.8</c:v>
                </c:pt>
                <c:pt idx="9">
                  <c:v>9.1</c:v>
                </c:pt>
                <c:pt idx="10">
                  <c:v>11.7</c:v>
                </c:pt>
                <c:pt idx="11">
                  <c:v>13.2</c:v>
                </c:pt>
                <c:pt idx="12">
                  <c:v>14.4</c:v>
                </c:pt>
                <c:pt idx="13">
                  <c:v>16.1</c:v>
                </c:pt>
                <c:pt idx="14">
                  <c:v>15.1</c:v>
                </c:pt>
                <c:pt idx="15">
                  <c:v>13.5</c:v>
                </c:pt>
                <c:pt idx="16">
                  <c:v>15.2</c:v>
                </c:pt>
                <c:pt idx="17">
                  <c:v>13</c:v>
                </c:pt>
                <c:pt idx="18">
                  <c:v>12.7</c:v>
                </c:pt>
                <c:pt idx="19">
                  <c:v>13.6</c:v>
                </c:pt>
                <c:pt idx="20">
                  <c:v>10.7</c:v>
                </c:pt>
                <c:pt idx="21">
                  <c:v>11.3</c:v>
                </c:pt>
                <c:pt idx="22">
                  <c:v>17.4</c:v>
                </c:pt>
                <c:pt idx="23">
                  <c:v>16.8</c:v>
                </c:pt>
                <c:pt idx="24">
                  <c:v>15.3</c:v>
                </c:pt>
                <c:pt idx="25">
                  <c:v>17.1</c:v>
                </c:pt>
                <c:pt idx="26">
                  <c:v>13.4</c:v>
                </c:pt>
                <c:pt idx="27">
                  <c:v>15.2</c:v>
                </c:pt>
                <c:pt idx="28">
                  <c:v>11.4</c:v>
                </c:pt>
                <c:pt idx="29">
                  <c:v>14.2</c:v>
                </c:pt>
                <c:pt idx="30">
                  <c:v>13.5</c:v>
                </c:pt>
                <c:pt idx="31">
                  <c:v>14.1</c:v>
                </c:pt>
                <c:pt idx="32">
                  <c:v>18.5</c:v>
                </c:pt>
                <c:pt idx="33">
                  <c:v>19.5</c:v>
                </c:pt>
                <c:pt idx="34">
                  <c:v>19.1</c:v>
                </c:pt>
                <c:pt idx="35">
                  <c:v>18.3</c:v>
                </c:pt>
                <c:pt idx="36">
                  <c:v>18.7</c:v>
                </c:pt>
                <c:pt idx="37">
                  <c:v>20</c:v>
                </c:pt>
                <c:pt idx="38">
                  <c:v>15.2</c:v>
                </c:pt>
                <c:pt idx="39">
                  <c:v>14.5</c:v>
                </c:pt>
                <c:pt idx="40">
                  <c:v>12.9</c:v>
                </c:pt>
                <c:pt idx="41">
                  <c:v>13</c:v>
                </c:pt>
                <c:pt idx="42">
                  <c:v>17</c:v>
                </c:pt>
                <c:pt idx="43">
                  <c:v>15.8</c:v>
                </c:pt>
                <c:pt idx="44">
                  <c:v>18.4</c:v>
                </c:pt>
                <c:pt idx="45">
                  <c:v>19</c:v>
                </c:pt>
                <c:pt idx="46">
                  <c:v>13.9</c:v>
                </c:pt>
                <c:pt idx="47">
                  <c:v>14.1</c:v>
                </c:pt>
                <c:pt idx="48">
                  <c:v>17.4</c:v>
                </c:pt>
                <c:pt idx="49" c:formatCode="General">
                  <c:v>17.4</c:v>
                </c:pt>
                <c:pt idx="50" c:formatCode="General">
                  <c:v>15.9</c:v>
                </c:pt>
                <c:pt idx="51" c:formatCode="General">
                  <c:v>21</c:v>
                </c:pt>
                <c:pt idx="52" c:formatCode="General">
                  <c:v>16.3</c:v>
                </c:pt>
                <c:pt idx="53" c:formatCode="General">
                  <c:v>22.4</c:v>
                </c:pt>
                <c:pt idx="54" c:formatCode="General">
                  <c:v>22.7</c:v>
                </c:pt>
                <c:pt idx="55" c:formatCode="General">
                  <c:v>21.1</c:v>
                </c:pt>
                <c:pt idx="56" c:formatCode="General">
                  <c:v>21.3</c:v>
                </c:pt>
                <c:pt idx="57" c:formatCode="General">
                  <c:v>21</c:v>
                </c:pt>
                <c:pt idx="58" c:formatCode="General">
                  <c:v>14.9</c:v>
                </c:pt>
                <c:pt idx="59" c:formatCode="General">
                  <c:v>17.8</c:v>
                </c:pt>
                <c:pt idx="60" c:formatCode="General">
                  <c:v>22</c:v>
                </c:pt>
                <c:pt idx="61" c:formatCode="General">
                  <c:v>24.9</c:v>
                </c:pt>
                <c:pt idx="62">
                  <c:v>25.7</c:v>
                </c:pt>
                <c:pt idx="63">
                  <c:v>26</c:v>
                </c:pt>
                <c:pt idx="64">
                  <c:v>20</c:v>
                </c:pt>
                <c:pt idx="65">
                  <c:v>23.1</c:v>
                </c:pt>
                <c:pt idx="66">
                  <c:v>27</c:v>
                </c:pt>
                <c:pt idx="67">
                  <c:v>25.3</c:v>
                </c:pt>
                <c:pt idx="68">
                  <c:v>23.3</c:v>
                </c:pt>
                <c:pt idx="69">
                  <c:v>23.3</c:v>
                </c:pt>
                <c:pt idx="70">
                  <c:v>19.7</c:v>
                </c:pt>
                <c:pt idx="71">
                  <c:v>17.7</c:v>
                </c:pt>
                <c:pt idx="72">
                  <c:v>17.8</c:v>
                </c:pt>
                <c:pt idx="73">
                  <c:v>21.1</c:v>
                </c:pt>
                <c:pt idx="74">
                  <c:v>23.7</c:v>
                </c:pt>
                <c:pt idx="75">
                  <c:v>24.4</c:v>
                </c:pt>
                <c:pt idx="76">
                  <c:v>24.6</c:v>
                </c:pt>
                <c:pt idx="77">
                  <c:v>26.7</c:v>
                </c:pt>
                <c:pt idx="78">
                  <c:v>25.9</c:v>
                </c:pt>
                <c:pt idx="79">
                  <c:v>21.6</c:v>
                </c:pt>
                <c:pt idx="80">
                  <c:v>24</c:v>
                </c:pt>
                <c:pt idx="81">
                  <c:v>25.1</c:v>
                </c:pt>
                <c:pt idx="82">
                  <c:v>26.4</c:v>
                </c:pt>
                <c:pt idx="83">
                  <c:v>25.5</c:v>
                </c:pt>
                <c:pt idx="84">
                  <c:v>26.5</c:v>
                </c:pt>
                <c:pt idx="85">
                  <c:v>21.1</c:v>
                </c:pt>
                <c:pt idx="86">
                  <c:v>21</c:v>
                </c:pt>
                <c:pt idx="87">
                  <c:v>20</c:v>
                </c:pt>
                <c:pt idx="88">
                  <c:v>22.1</c:v>
                </c:pt>
                <c:pt idx="89">
                  <c:v>23.1</c:v>
                </c:pt>
                <c:pt idx="90">
                  <c:v>25.3</c:v>
                </c:pt>
                <c:pt idx="91">
                  <c:v>22.8</c:v>
                </c:pt>
                <c:pt idx="92">
                  <c:v>25.3</c:v>
                </c:pt>
                <c:pt idx="93">
                  <c:v>26.1</c:v>
                </c:pt>
                <c:pt idx="94">
                  <c:v>24</c:v>
                </c:pt>
                <c:pt idx="95">
                  <c:v>22.6</c:v>
                </c:pt>
                <c:pt idx="96">
                  <c:v>24.1</c:v>
                </c:pt>
                <c:pt idx="97">
                  <c:v>23.9</c:v>
                </c:pt>
                <c:pt idx="98">
                  <c:v>25.7</c:v>
                </c:pt>
                <c:pt idx="99">
                  <c:v>26.1</c:v>
                </c:pt>
                <c:pt idx="100">
                  <c:v>25.9</c:v>
                </c:pt>
                <c:pt idx="101">
                  <c:v>26.5</c:v>
                </c:pt>
                <c:pt idx="102">
                  <c:v>24.1</c:v>
                </c:pt>
                <c:pt idx="103">
                  <c:v>24</c:v>
                </c:pt>
                <c:pt idx="104">
                  <c:v>24.1</c:v>
                </c:pt>
                <c:pt idx="105">
                  <c:v>24</c:v>
                </c:pt>
                <c:pt idx="106">
                  <c:v>24</c:v>
                </c:pt>
                <c:pt idx="107">
                  <c:v>22.9</c:v>
                </c:pt>
                <c:pt idx="108">
                  <c:v>23.1</c:v>
                </c:pt>
                <c:pt idx="109">
                  <c:v>24.9</c:v>
                </c:pt>
                <c:pt idx="110">
                  <c:v>24.3</c:v>
                </c:pt>
                <c:pt idx="111">
                  <c:v>24.4</c:v>
                </c:pt>
                <c:pt idx="112">
                  <c:v>25.1</c:v>
                </c:pt>
                <c:pt idx="113">
                  <c:v>23.1</c:v>
                </c:pt>
                <c:pt idx="114">
                  <c:v>23</c:v>
                </c:pt>
                <c:pt idx="115">
                  <c:v>25.3</c:v>
                </c:pt>
                <c:pt idx="116">
                  <c:v>26.5</c:v>
                </c:pt>
                <c:pt idx="117">
                  <c:v>26.3</c:v>
                </c:pt>
                <c:pt idx="118">
                  <c:v>25.2</c:v>
                </c:pt>
                <c:pt idx="119">
                  <c:v>24.7</c:v>
                </c:pt>
                <c:pt idx="120">
                  <c:v>25.2</c:v>
                </c:pt>
                <c:pt idx="121">
                  <c:v>22.6</c:v>
                </c:pt>
                <c:pt idx="122">
                  <c:v>26.5</c:v>
                </c:pt>
                <c:pt idx="123">
                  <c:v>24.3</c:v>
                </c:pt>
                <c:pt idx="124">
                  <c:v>23</c:v>
                </c:pt>
                <c:pt idx="125">
                  <c:v>24.1</c:v>
                </c:pt>
                <c:pt idx="126">
                  <c:v>25.1</c:v>
                </c:pt>
                <c:pt idx="127">
                  <c:v>21.1</c:v>
                </c:pt>
                <c:pt idx="128">
                  <c:v>20</c:v>
                </c:pt>
                <c:pt idx="129">
                  <c:v>20.7</c:v>
                </c:pt>
                <c:pt idx="130">
                  <c:v>21.9</c:v>
                </c:pt>
                <c:pt idx="131">
                  <c:v>23.5</c:v>
                </c:pt>
                <c:pt idx="132">
                  <c:v>24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13484288"/>
        <c:axId val="213486208"/>
      </c:lineChart>
      <c:dateAx>
        <c:axId val="2134842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日期</a:t>
                </a:r>
                <a:endParaRPr lang="zh-CN" altLang="en-US"/>
              </a:p>
            </c:rich>
          </c:tx>
          <c:layout/>
          <c:overlay val="0"/>
        </c:title>
        <c:numFmt formatCode="m/d/yyyy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6208"/>
        <c:crosses val="autoZero"/>
        <c:auto val="1"/>
        <c:lblOffset val="100"/>
        <c:baseTimeUnit val="days"/>
      </c:dateAx>
      <c:valAx>
        <c:axId val="213486208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温度</a:t>
                </a:r>
                <a:endParaRPr lang="zh-CN" altLang="en-US"/>
              </a:p>
            </c:rich>
          </c:tx>
          <c:layout/>
          <c:overlay val="0"/>
        </c:title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428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9e9b1db-ab6f-4d14-9ea7-c0a065067393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22</a:t>
            </a:r>
            <a:r>
              <a:rPr lang="zh-CN" altLang="en-US"/>
              <a:t>年温度</a:t>
            </a:r>
            <a:endParaRPr lang="zh-CN" altLang="en-US"/>
          </a:p>
        </c:rich>
      </c:tx>
      <c:layout>
        <c:manualLayout>
          <c:xMode val="edge"/>
          <c:yMode val="edge"/>
          <c:x val="0.356807023621253"/>
          <c:y val="0.013582254937566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625257871158264"/>
          <c:y val="0.214795379853774"/>
          <c:w val="0.866479787030525"/>
          <c:h val="0.577151785829057"/>
        </c:manualLayout>
      </c:layout>
      <c:lineChart>
        <c:grouping val="standard"/>
        <c:varyColors val="0"/>
        <c:ser>
          <c:idx val="0"/>
          <c:order val="0"/>
          <c:tx>
            <c:strRef>
              <c:f>'2022年温度'!$F$1</c:f>
              <c:strCache>
                <c:ptCount val="1"/>
                <c:pt idx="0">
                  <c:v>Max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2年温度'!$A$2:$A$183</c:f>
              <c:numCache>
                <c:formatCode>yyyy/m/d</c:formatCode>
                <c:ptCount val="182"/>
                <c:pt idx="0" c:formatCode="yyyy/m/d">
                  <c:v>44662</c:v>
                </c:pt>
                <c:pt idx="1" c:formatCode="yyyy/m/d">
                  <c:v>44663</c:v>
                </c:pt>
                <c:pt idx="2" c:formatCode="yyyy/m/d">
                  <c:v>44664</c:v>
                </c:pt>
                <c:pt idx="3" c:formatCode="yyyy/m/d">
                  <c:v>44665</c:v>
                </c:pt>
                <c:pt idx="4" c:formatCode="yyyy/m/d">
                  <c:v>44666</c:v>
                </c:pt>
                <c:pt idx="5" c:formatCode="yyyy/m/d">
                  <c:v>44667</c:v>
                </c:pt>
                <c:pt idx="6" c:formatCode="yyyy/m/d">
                  <c:v>44668</c:v>
                </c:pt>
                <c:pt idx="7" c:formatCode="yyyy/m/d">
                  <c:v>44669</c:v>
                </c:pt>
                <c:pt idx="8" c:formatCode="yyyy/m/d">
                  <c:v>44670</c:v>
                </c:pt>
                <c:pt idx="9" c:formatCode="yyyy/m/d">
                  <c:v>44671</c:v>
                </c:pt>
                <c:pt idx="10" c:formatCode="yyyy/m/d">
                  <c:v>44672</c:v>
                </c:pt>
                <c:pt idx="11" c:formatCode="yyyy/m/d">
                  <c:v>44673</c:v>
                </c:pt>
                <c:pt idx="12" c:formatCode="yyyy/m/d">
                  <c:v>44674</c:v>
                </c:pt>
                <c:pt idx="13" c:formatCode="yyyy/m/d">
                  <c:v>44675</c:v>
                </c:pt>
                <c:pt idx="14" c:formatCode="yyyy/m/d">
                  <c:v>44676</c:v>
                </c:pt>
                <c:pt idx="15" c:formatCode="yyyy/m/d">
                  <c:v>44677</c:v>
                </c:pt>
                <c:pt idx="16" c:formatCode="yyyy/m/d">
                  <c:v>44678</c:v>
                </c:pt>
                <c:pt idx="17" c:formatCode="yyyy/m/d">
                  <c:v>44679</c:v>
                </c:pt>
                <c:pt idx="18" c:formatCode="yyyy/m/d">
                  <c:v>44680</c:v>
                </c:pt>
                <c:pt idx="19" c:formatCode="yyyy/m/d">
                  <c:v>44681</c:v>
                </c:pt>
                <c:pt idx="20" c:formatCode="yyyy/m/d">
                  <c:v>44682</c:v>
                </c:pt>
                <c:pt idx="21" c:formatCode="yyyy/m/d">
                  <c:v>44683</c:v>
                </c:pt>
                <c:pt idx="22" c:formatCode="yyyy/m/d">
                  <c:v>44684</c:v>
                </c:pt>
                <c:pt idx="23" c:formatCode="yyyy/m/d">
                  <c:v>44685</c:v>
                </c:pt>
                <c:pt idx="24" c:formatCode="yyyy/m/d">
                  <c:v>44686</c:v>
                </c:pt>
                <c:pt idx="25" c:formatCode="yyyy/m/d">
                  <c:v>44687</c:v>
                </c:pt>
                <c:pt idx="26" c:formatCode="yyyy/m/d">
                  <c:v>44688</c:v>
                </c:pt>
                <c:pt idx="27" c:formatCode="yyyy/m/d">
                  <c:v>44689</c:v>
                </c:pt>
                <c:pt idx="28" c:formatCode="yyyy/m/d">
                  <c:v>44690</c:v>
                </c:pt>
                <c:pt idx="29" c:formatCode="yyyy/m/d">
                  <c:v>44691</c:v>
                </c:pt>
                <c:pt idx="30" c:formatCode="yyyy/m/d">
                  <c:v>44692</c:v>
                </c:pt>
                <c:pt idx="31" c:formatCode="yyyy/m/d">
                  <c:v>44693</c:v>
                </c:pt>
                <c:pt idx="32" c:formatCode="yyyy/m/d">
                  <c:v>44694</c:v>
                </c:pt>
                <c:pt idx="33" c:formatCode="yyyy/m/d">
                  <c:v>44695</c:v>
                </c:pt>
                <c:pt idx="34" c:formatCode="yyyy/m/d">
                  <c:v>44696</c:v>
                </c:pt>
                <c:pt idx="35" c:formatCode="yyyy/m/d">
                  <c:v>44697</c:v>
                </c:pt>
                <c:pt idx="36" c:formatCode="yyyy/m/d">
                  <c:v>44698</c:v>
                </c:pt>
                <c:pt idx="37" c:formatCode="yyyy/m/d">
                  <c:v>44699</c:v>
                </c:pt>
                <c:pt idx="38" c:formatCode="yyyy/m/d">
                  <c:v>44700</c:v>
                </c:pt>
                <c:pt idx="39" c:formatCode="yyyy/m/d">
                  <c:v>44701</c:v>
                </c:pt>
                <c:pt idx="40" c:formatCode="yyyy/m/d">
                  <c:v>44702</c:v>
                </c:pt>
                <c:pt idx="41" c:formatCode="yyyy/m/d">
                  <c:v>44703</c:v>
                </c:pt>
                <c:pt idx="42" c:formatCode="yyyy/m/d">
                  <c:v>44704</c:v>
                </c:pt>
                <c:pt idx="43" c:formatCode="yyyy/m/d">
                  <c:v>44705</c:v>
                </c:pt>
                <c:pt idx="44" c:formatCode="yyyy/m/d">
                  <c:v>44706</c:v>
                </c:pt>
                <c:pt idx="45" c:formatCode="yyyy/m/d">
                  <c:v>44707</c:v>
                </c:pt>
                <c:pt idx="46" c:formatCode="yyyy/m/d">
                  <c:v>44708</c:v>
                </c:pt>
                <c:pt idx="47" c:formatCode="yyyy/m/d">
                  <c:v>44709</c:v>
                </c:pt>
                <c:pt idx="48" c:formatCode="yyyy/m/d">
                  <c:v>44710</c:v>
                </c:pt>
                <c:pt idx="49" c:formatCode="yyyy/m/d">
                  <c:v>44711</c:v>
                </c:pt>
                <c:pt idx="50" c:formatCode="yyyy/m/d">
                  <c:v>44712</c:v>
                </c:pt>
                <c:pt idx="51" c:formatCode="yyyy/m/d">
                  <c:v>44713</c:v>
                </c:pt>
                <c:pt idx="52" c:formatCode="yyyy/m/d">
                  <c:v>44714</c:v>
                </c:pt>
                <c:pt idx="53" c:formatCode="yyyy/m/d">
                  <c:v>44715</c:v>
                </c:pt>
                <c:pt idx="54" c:formatCode="yyyy/m/d">
                  <c:v>44716</c:v>
                </c:pt>
                <c:pt idx="55" c:formatCode="yyyy/m/d">
                  <c:v>44717</c:v>
                </c:pt>
                <c:pt idx="56" c:formatCode="yyyy/m/d">
                  <c:v>44718</c:v>
                </c:pt>
                <c:pt idx="57" c:formatCode="yyyy/m/d">
                  <c:v>44719</c:v>
                </c:pt>
                <c:pt idx="58" c:formatCode="yyyy/m/d">
                  <c:v>44720</c:v>
                </c:pt>
                <c:pt idx="59" c:formatCode="yyyy/m/d">
                  <c:v>44721</c:v>
                </c:pt>
                <c:pt idx="60" c:formatCode="yyyy/m/d">
                  <c:v>44722</c:v>
                </c:pt>
                <c:pt idx="61" c:formatCode="yyyy/m/d">
                  <c:v>44723</c:v>
                </c:pt>
                <c:pt idx="62" c:formatCode="yyyy/m/d">
                  <c:v>44724</c:v>
                </c:pt>
                <c:pt idx="63" c:formatCode="yyyy/m/d">
                  <c:v>44725</c:v>
                </c:pt>
                <c:pt idx="64" c:formatCode="yyyy/m/d">
                  <c:v>44726</c:v>
                </c:pt>
                <c:pt idx="65" c:formatCode="yyyy/m/d">
                  <c:v>44727</c:v>
                </c:pt>
                <c:pt idx="66" c:formatCode="yyyy/m/d">
                  <c:v>44728</c:v>
                </c:pt>
                <c:pt idx="67" c:formatCode="yyyy/m/d">
                  <c:v>44729</c:v>
                </c:pt>
                <c:pt idx="68" c:formatCode="yyyy/m/d">
                  <c:v>44730</c:v>
                </c:pt>
                <c:pt idx="69" c:formatCode="yyyy/m/d">
                  <c:v>44731</c:v>
                </c:pt>
                <c:pt idx="70" c:formatCode="yyyy/m/d">
                  <c:v>44732</c:v>
                </c:pt>
                <c:pt idx="71" c:formatCode="yyyy/m/d">
                  <c:v>44733</c:v>
                </c:pt>
                <c:pt idx="72" c:formatCode="yyyy/m/d">
                  <c:v>44734</c:v>
                </c:pt>
                <c:pt idx="73" c:formatCode="yyyy/m/d">
                  <c:v>44735</c:v>
                </c:pt>
                <c:pt idx="74" c:formatCode="yyyy/m/d">
                  <c:v>44736</c:v>
                </c:pt>
                <c:pt idx="75" c:formatCode="yyyy/m/d">
                  <c:v>44737</c:v>
                </c:pt>
                <c:pt idx="76" c:formatCode="yyyy/m/d">
                  <c:v>44738</c:v>
                </c:pt>
                <c:pt idx="77" c:formatCode="yyyy/m/d">
                  <c:v>44739</c:v>
                </c:pt>
                <c:pt idx="78" c:formatCode="yyyy/m/d">
                  <c:v>44740</c:v>
                </c:pt>
                <c:pt idx="79" c:formatCode="yyyy/m/d">
                  <c:v>44741</c:v>
                </c:pt>
                <c:pt idx="80" c:formatCode="yyyy/m/d">
                  <c:v>44742</c:v>
                </c:pt>
                <c:pt idx="81" c:formatCode="yyyy/m/d">
                  <c:v>44743</c:v>
                </c:pt>
                <c:pt idx="82" c:formatCode="yyyy/m/d">
                  <c:v>44744</c:v>
                </c:pt>
                <c:pt idx="83" c:formatCode="yyyy/m/d">
                  <c:v>44745</c:v>
                </c:pt>
                <c:pt idx="84" c:formatCode="yyyy/m/d">
                  <c:v>44746</c:v>
                </c:pt>
                <c:pt idx="85" c:formatCode="yyyy/m/d">
                  <c:v>44747</c:v>
                </c:pt>
                <c:pt idx="86" c:formatCode="yyyy/m/d">
                  <c:v>44748</c:v>
                </c:pt>
                <c:pt idx="87" c:formatCode="yyyy/m/d">
                  <c:v>44749</c:v>
                </c:pt>
                <c:pt idx="88" c:formatCode="yyyy/m/d">
                  <c:v>44750</c:v>
                </c:pt>
                <c:pt idx="89" c:formatCode="yyyy/m/d">
                  <c:v>44751</c:v>
                </c:pt>
                <c:pt idx="90" c:formatCode="yyyy/m/d">
                  <c:v>44752</c:v>
                </c:pt>
                <c:pt idx="91" c:formatCode="yyyy/m/d">
                  <c:v>44753</c:v>
                </c:pt>
                <c:pt idx="92" c:formatCode="yyyy/m/d">
                  <c:v>44754</c:v>
                </c:pt>
                <c:pt idx="93" c:formatCode="yyyy/m/d">
                  <c:v>44755</c:v>
                </c:pt>
                <c:pt idx="94" c:formatCode="yyyy/m/d">
                  <c:v>44756</c:v>
                </c:pt>
                <c:pt idx="95" c:formatCode="yyyy/m/d">
                  <c:v>44757</c:v>
                </c:pt>
                <c:pt idx="96" c:formatCode="yyyy/m/d">
                  <c:v>44758</c:v>
                </c:pt>
                <c:pt idx="97" c:formatCode="yyyy/m/d">
                  <c:v>44759</c:v>
                </c:pt>
                <c:pt idx="98" c:formatCode="yyyy/m/d">
                  <c:v>44760</c:v>
                </c:pt>
                <c:pt idx="99" c:formatCode="yyyy/m/d">
                  <c:v>44761</c:v>
                </c:pt>
                <c:pt idx="100" c:formatCode="yyyy/m/d">
                  <c:v>44762</c:v>
                </c:pt>
                <c:pt idx="101" c:formatCode="yyyy/m/d">
                  <c:v>44763</c:v>
                </c:pt>
                <c:pt idx="102" c:formatCode="yyyy/m/d">
                  <c:v>44764</c:v>
                </c:pt>
                <c:pt idx="103" c:formatCode="yyyy/m/d">
                  <c:v>44765</c:v>
                </c:pt>
                <c:pt idx="104" c:formatCode="yyyy/m/d">
                  <c:v>44766</c:v>
                </c:pt>
                <c:pt idx="105" c:formatCode="yyyy/m/d">
                  <c:v>44767</c:v>
                </c:pt>
                <c:pt idx="106" c:formatCode="yyyy/m/d">
                  <c:v>44768</c:v>
                </c:pt>
                <c:pt idx="107" c:formatCode="yyyy/m/d">
                  <c:v>44769</c:v>
                </c:pt>
                <c:pt idx="108" c:formatCode="yyyy/m/d">
                  <c:v>44770</c:v>
                </c:pt>
                <c:pt idx="109" c:formatCode="yyyy/m/d">
                  <c:v>44771</c:v>
                </c:pt>
                <c:pt idx="110" c:formatCode="yyyy/m/d">
                  <c:v>44772</c:v>
                </c:pt>
                <c:pt idx="111" c:formatCode="yyyy/m/d">
                  <c:v>44773</c:v>
                </c:pt>
                <c:pt idx="112" c:formatCode="yyyy/m/d">
                  <c:v>44774</c:v>
                </c:pt>
                <c:pt idx="113" c:formatCode="yyyy/m/d">
                  <c:v>44775</c:v>
                </c:pt>
                <c:pt idx="114" c:formatCode="yyyy/m/d">
                  <c:v>44776</c:v>
                </c:pt>
                <c:pt idx="115" c:formatCode="yyyy/m/d">
                  <c:v>44777</c:v>
                </c:pt>
                <c:pt idx="116" c:formatCode="yyyy/m/d">
                  <c:v>44778</c:v>
                </c:pt>
                <c:pt idx="117" c:formatCode="yyyy/m/d">
                  <c:v>44779</c:v>
                </c:pt>
                <c:pt idx="118" c:formatCode="yyyy/m/d">
                  <c:v>44780</c:v>
                </c:pt>
                <c:pt idx="119" c:formatCode="yyyy/m/d">
                  <c:v>44781</c:v>
                </c:pt>
                <c:pt idx="120" c:formatCode="yyyy/m/d">
                  <c:v>44782</c:v>
                </c:pt>
                <c:pt idx="121" c:formatCode="yyyy/m/d">
                  <c:v>44783</c:v>
                </c:pt>
                <c:pt idx="122" c:formatCode="yyyy/m/d">
                  <c:v>44784</c:v>
                </c:pt>
                <c:pt idx="123" c:formatCode="yyyy/m/d">
                  <c:v>44785</c:v>
                </c:pt>
                <c:pt idx="124" c:formatCode="yyyy/m/d">
                  <c:v>44786</c:v>
                </c:pt>
                <c:pt idx="125" c:formatCode="yyyy/m/d">
                  <c:v>44787</c:v>
                </c:pt>
                <c:pt idx="126" c:formatCode="yyyy/m/d">
                  <c:v>44788</c:v>
                </c:pt>
                <c:pt idx="127" c:formatCode="yyyy/m/d">
                  <c:v>44789</c:v>
                </c:pt>
                <c:pt idx="128" c:formatCode="yyyy/m/d">
                  <c:v>44790</c:v>
                </c:pt>
                <c:pt idx="129" c:formatCode="yyyy/m/d">
                  <c:v>44791</c:v>
                </c:pt>
                <c:pt idx="130" c:formatCode="yyyy/m/d">
                  <c:v>44792</c:v>
                </c:pt>
                <c:pt idx="131" c:formatCode="yyyy/m/d">
                  <c:v>44793</c:v>
                </c:pt>
                <c:pt idx="132" c:formatCode="yyyy/m/d">
                  <c:v>44794</c:v>
                </c:pt>
                <c:pt idx="133" c:formatCode="yyyy/m/d">
                  <c:v>44795</c:v>
                </c:pt>
                <c:pt idx="134" c:formatCode="yyyy/m/d">
                  <c:v>44796</c:v>
                </c:pt>
                <c:pt idx="135" c:formatCode="yyyy/m/d">
                  <c:v>44797</c:v>
                </c:pt>
                <c:pt idx="136" c:formatCode="yyyy/m/d">
                  <c:v>44798</c:v>
                </c:pt>
                <c:pt idx="137" c:formatCode="yyyy/m/d">
                  <c:v>44799</c:v>
                </c:pt>
                <c:pt idx="138" c:formatCode="yyyy/m/d">
                  <c:v>44800</c:v>
                </c:pt>
                <c:pt idx="139" c:formatCode="yyyy/m/d">
                  <c:v>44801</c:v>
                </c:pt>
                <c:pt idx="140" c:formatCode="yyyy/m/d">
                  <c:v>44802</c:v>
                </c:pt>
                <c:pt idx="141" c:formatCode="yyyy/m/d">
                  <c:v>44803</c:v>
                </c:pt>
                <c:pt idx="142" c:formatCode="yyyy/m/d">
                  <c:v>44804</c:v>
                </c:pt>
                <c:pt idx="143" c:formatCode="yyyy/m/d">
                  <c:v>44805</c:v>
                </c:pt>
                <c:pt idx="144" c:formatCode="yyyy/m/d">
                  <c:v>44806</c:v>
                </c:pt>
                <c:pt idx="145" c:formatCode="yyyy/m/d">
                  <c:v>44807</c:v>
                </c:pt>
                <c:pt idx="146" c:formatCode="yyyy/m/d">
                  <c:v>44808</c:v>
                </c:pt>
                <c:pt idx="147" c:formatCode="yyyy/m/d">
                  <c:v>44809</c:v>
                </c:pt>
                <c:pt idx="148" c:formatCode="yyyy/m/d">
                  <c:v>44810</c:v>
                </c:pt>
                <c:pt idx="149" c:formatCode="yyyy/m/d">
                  <c:v>44811</c:v>
                </c:pt>
                <c:pt idx="150" c:formatCode="yyyy/m/d">
                  <c:v>44812</c:v>
                </c:pt>
                <c:pt idx="151" c:formatCode="yyyy/m/d">
                  <c:v>44813</c:v>
                </c:pt>
                <c:pt idx="152" c:formatCode="yyyy/m/d">
                  <c:v>44814</c:v>
                </c:pt>
                <c:pt idx="153" c:formatCode="yyyy/m/d">
                  <c:v>44815</c:v>
                </c:pt>
                <c:pt idx="154" c:formatCode="yyyy/m/d">
                  <c:v>44816</c:v>
                </c:pt>
                <c:pt idx="155" c:formatCode="yyyy/m/d">
                  <c:v>44817</c:v>
                </c:pt>
                <c:pt idx="156" c:formatCode="yyyy/m/d">
                  <c:v>44818</c:v>
                </c:pt>
                <c:pt idx="157" c:formatCode="yyyy/m/d">
                  <c:v>44819</c:v>
                </c:pt>
              </c:numCache>
            </c:numRef>
          </c:cat>
          <c:val>
            <c:numRef>
              <c:f>'2022年温度'!$F$2:$F$183</c:f>
              <c:numCache>
                <c:formatCode>0.00_);[Red]\(0.00\)</c:formatCode>
                <c:ptCount val="182"/>
                <c:pt idx="0">
                  <c:v>30.5</c:v>
                </c:pt>
                <c:pt idx="1">
                  <c:v>19.5</c:v>
                </c:pt>
                <c:pt idx="2">
                  <c:v>22.1</c:v>
                </c:pt>
                <c:pt idx="3">
                  <c:v>16.9</c:v>
                </c:pt>
                <c:pt idx="9">
                  <c:v>26.6</c:v>
                </c:pt>
                <c:pt idx="10">
                  <c:v>28.5</c:v>
                </c:pt>
                <c:pt idx="11">
                  <c:v>25.7</c:v>
                </c:pt>
                <c:pt idx="12">
                  <c:v>27.8</c:v>
                </c:pt>
                <c:pt idx="13">
                  <c:v>25.7</c:v>
                </c:pt>
                <c:pt idx="14">
                  <c:v>27.7</c:v>
                </c:pt>
                <c:pt idx="15">
                  <c:v>29.1</c:v>
                </c:pt>
                <c:pt idx="16">
                  <c:v>27.5</c:v>
                </c:pt>
                <c:pt idx="17">
                  <c:v>18.1</c:v>
                </c:pt>
                <c:pt idx="18">
                  <c:v>19.8</c:v>
                </c:pt>
                <c:pt idx="19">
                  <c:v>19</c:v>
                </c:pt>
                <c:pt idx="20">
                  <c:v>23.1</c:v>
                </c:pt>
                <c:pt idx="21">
                  <c:v>26.7</c:v>
                </c:pt>
                <c:pt idx="22">
                  <c:v>16.9</c:v>
                </c:pt>
                <c:pt idx="23">
                  <c:v>28</c:v>
                </c:pt>
                <c:pt idx="24">
                  <c:v>29.9</c:v>
                </c:pt>
                <c:pt idx="25">
                  <c:v>32.2</c:v>
                </c:pt>
                <c:pt idx="27">
                  <c:v>21.5</c:v>
                </c:pt>
                <c:pt idx="29">
                  <c:v>21.5</c:v>
                </c:pt>
                <c:pt idx="30">
                  <c:v>24.3</c:v>
                </c:pt>
                <c:pt idx="31">
                  <c:v>23.9</c:v>
                </c:pt>
                <c:pt idx="32">
                  <c:v>21.4</c:v>
                </c:pt>
                <c:pt idx="34">
                  <c:v>24</c:v>
                </c:pt>
                <c:pt idx="35">
                  <c:v>26.7</c:v>
                </c:pt>
                <c:pt idx="36">
                  <c:v>28.4</c:v>
                </c:pt>
                <c:pt idx="37">
                  <c:v>25.5</c:v>
                </c:pt>
                <c:pt idx="38">
                  <c:v>27.9</c:v>
                </c:pt>
                <c:pt idx="39">
                  <c:v>30.1</c:v>
                </c:pt>
                <c:pt idx="40">
                  <c:v>29.6</c:v>
                </c:pt>
                <c:pt idx="41">
                  <c:v>31</c:v>
                </c:pt>
                <c:pt idx="42">
                  <c:v>30.6</c:v>
                </c:pt>
                <c:pt idx="43">
                  <c:v>30.1</c:v>
                </c:pt>
                <c:pt idx="44">
                  <c:v>27</c:v>
                </c:pt>
                <c:pt idx="45">
                  <c:v>28.5</c:v>
                </c:pt>
                <c:pt idx="46">
                  <c:v>27.9</c:v>
                </c:pt>
                <c:pt idx="47">
                  <c:v>31.5</c:v>
                </c:pt>
                <c:pt idx="48">
                  <c:v>31.5</c:v>
                </c:pt>
                <c:pt idx="49">
                  <c:v>29.3</c:v>
                </c:pt>
                <c:pt idx="50">
                  <c:v>26.2</c:v>
                </c:pt>
                <c:pt idx="51">
                  <c:v>33.5</c:v>
                </c:pt>
                <c:pt idx="52">
                  <c:v>34.3</c:v>
                </c:pt>
                <c:pt idx="53">
                  <c:v>36.1</c:v>
                </c:pt>
                <c:pt idx="54">
                  <c:v>21.3</c:v>
                </c:pt>
                <c:pt idx="55">
                  <c:v>31</c:v>
                </c:pt>
                <c:pt idx="56">
                  <c:v>33.9</c:v>
                </c:pt>
                <c:pt idx="57">
                  <c:v>30.1</c:v>
                </c:pt>
                <c:pt idx="58">
                  <c:v>35</c:v>
                </c:pt>
                <c:pt idx="59">
                  <c:v>31.7</c:v>
                </c:pt>
                <c:pt idx="60">
                  <c:v>27.7</c:v>
                </c:pt>
                <c:pt idx="61">
                  <c:v>31.9</c:v>
                </c:pt>
                <c:pt idx="62">
                  <c:v>28.5</c:v>
                </c:pt>
                <c:pt idx="63">
                  <c:v>32.3</c:v>
                </c:pt>
                <c:pt idx="64">
                  <c:v>32.9</c:v>
                </c:pt>
                <c:pt idx="65">
                  <c:v>32.9</c:v>
                </c:pt>
                <c:pt idx="66">
                  <c:v>33.4</c:v>
                </c:pt>
                <c:pt idx="67">
                  <c:v>34.1</c:v>
                </c:pt>
                <c:pt idx="68">
                  <c:v>33.5</c:v>
                </c:pt>
                <c:pt idx="69">
                  <c:v>34</c:v>
                </c:pt>
                <c:pt idx="70">
                  <c:v>34.4</c:v>
                </c:pt>
                <c:pt idx="71">
                  <c:v>34.1</c:v>
                </c:pt>
                <c:pt idx="72">
                  <c:v>34.9</c:v>
                </c:pt>
                <c:pt idx="73">
                  <c:v>34.7</c:v>
                </c:pt>
                <c:pt idx="74">
                  <c:v>36</c:v>
                </c:pt>
                <c:pt idx="75">
                  <c:v>38.7</c:v>
                </c:pt>
                <c:pt idx="76">
                  <c:v>29</c:v>
                </c:pt>
                <c:pt idx="77">
                  <c:v>33</c:v>
                </c:pt>
                <c:pt idx="78">
                  <c:v>33.7</c:v>
                </c:pt>
                <c:pt idx="79">
                  <c:v>33.7</c:v>
                </c:pt>
                <c:pt idx="80">
                  <c:v>33.7</c:v>
                </c:pt>
                <c:pt idx="81">
                  <c:v>34.3</c:v>
                </c:pt>
                <c:pt idx="82">
                  <c:v>33</c:v>
                </c:pt>
                <c:pt idx="83">
                  <c:v>34.1</c:v>
                </c:pt>
                <c:pt idx="84">
                  <c:v>35.1</c:v>
                </c:pt>
                <c:pt idx="85">
                  <c:v>30</c:v>
                </c:pt>
                <c:pt idx="86">
                  <c:v>33.9</c:v>
                </c:pt>
                <c:pt idx="87">
                  <c:v>38.4</c:v>
                </c:pt>
                <c:pt idx="88">
                  <c:v>39.9</c:v>
                </c:pt>
                <c:pt idx="89">
                  <c:v>35.5</c:v>
                </c:pt>
                <c:pt idx="90">
                  <c:v>34.7</c:v>
                </c:pt>
                <c:pt idx="91">
                  <c:v>30</c:v>
                </c:pt>
                <c:pt idx="92">
                  <c:v>28.9</c:v>
                </c:pt>
                <c:pt idx="93">
                  <c:v>30.5</c:v>
                </c:pt>
                <c:pt idx="94">
                  <c:v>34.2</c:v>
                </c:pt>
                <c:pt idx="95">
                  <c:v>31.9</c:v>
                </c:pt>
                <c:pt idx="96">
                  <c:v>29.1</c:v>
                </c:pt>
                <c:pt idx="97">
                  <c:v>32.4</c:v>
                </c:pt>
                <c:pt idx="98">
                  <c:v>29.8</c:v>
                </c:pt>
                <c:pt idx="99">
                  <c:v>20.5</c:v>
                </c:pt>
                <c:pt idx="100">
                  <c:v>28.1</c:v>
                </c:pt>
                <c:pt idx="101">
                  <c:v>30.7</c:v>
                </c:pt>
                <c:pt idx="102">
                  <c:v>22.4</c:v>
                </c:pt>
                <c:pt idx="103">
                  <c:v>29</c:v>
                </c:pt>
                <c:pt idx="104">
                  <c:v>30.1</c:v>
                </c:pt>
                <c:pt idx="105">
                  <c:v>32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22年温度'!$G$1</c:f>
              <c:strCache>
                <c:ptCount val="1"/>
                <c:pt idx="0">
                  <c:v>Minimum temperature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'2022年温度'!$A$2:$A$183</c:f>
              <c:numCache>
                <c:formatCode>yyyy/m/d</c:formatCode>
                <c:ptCount val="182"/>
                <c:pt idx="0" c:formatCode="yyyy/m/d">
                  <c:v>44662</c:v>
                </c:pt>
                <c:pt idx="1" c:formatCode="yyyy/m/d">
                  <c:v>44663</c:v>
                </c:pt>
                <c:pt idx="2" c:formatCode="yyyy/m/d">
                  <c:v>44664</c:v>
                </c:pt>
                <c:pt idx="3" c:formatCode="yyyy/m/d">
                  <c:v>44665</c:v>
                </c:pt>
                <c:pt idx="4" c:formatCode="yyyy/m/d">
                  <c:v>44666</c:v>
                </c:pt>
                <c:pt idx="5" c:formatCode="yyyy/m/d">
                  <c:v>44667</c:v>
                </c:pt>
                <c:pt idx="6" c:formatCode="yyyy/m/d">
                  <c:v>44668</c:v>
                </c:pt>
                <c:pt idx="7" c:formatCode="yyyy/m/d">
                  <c:v>44669</c:v>
                </c:pt>
                <c:pt idx="8" c:formatCode="yyyy/m/d">
                  <c:v>44670</c:v>
                </c:pt>
                <c:pt idx="9" c:formatCode="yyyy/m/d">
                  <c:v>44671</c:v>
                </c:pt>
                <c:pt idx="10" c:formatCode="yyyy/m/d">
                  <c:v>44672</c:v>
                </c:pt>
                <c:pt idx="11" c:formatCode="yyyy/m/d">
                  <c:v>44673</c:v>
                </c:pt>
                <c:pt idx="12" c:formatCode="yyyy/m/d">
                  <c:v>44674</c:v>
                </c:pt>
                <c:pt idx="13" c:formatCode="yyyy/m/d">
                  <c:v>44675</c:v>
                </c:pt>
                <c:pt idx="14" c:formatCode="yyyy/m/d">
                  <c:v>44676</c:v>
                </c:pt>
                <c:pt idx="15" c:formatCode="yyyy/m/d">
                  <c:v>44677</c:v>
                </c:pt>
                <c:pt idx="16" c:formatCode="yyyy/m/d">
                  <c:v>44678</c:v>
                </c:pt>
                <c:pt idx="17" c:formatCode="yyyy/m/d">
                  <c:v>44679</c:v>
                </c:pt>
                <c:pt idx="18" c:formatCode="yyyy/m/d">
                  <c:v>44680</c:v>
                </c:pt>
                <c:pt idx="19" c:formatCode="yyyy/m/d">
                  <c:v>44681</c:v>
                </c:pt>
                <c:pt idx="20" c:formatCode="yyyy/m/d">
                  <c:v>44682</c:v>
                </c:pt>
                <c:pt idx="21" c:formatCode="yyyy/m/d">
                  <c:v>44683</c:v>
                </c:pt>
                <c:pt idx="22" c:formatCode="yyyy/m/d">
                  <c:v>44684</c:v>
                </c:pt>
                <c:pt idx="23" c:formatCode="yyyy/m/d">
                  <c:v>44685</c:v>
                </c:pt>
                <c:pt idx="24" c:formatCode="yyyy/m/d">
                  <c:v>44686</c:v>
                </c:pt>
                <c:pt idx="25" c:formatCode="yyyy/m/d">
                  <c:v>44687</c:v>
                </c:pt>
                <c:pt idx="26" c:formatCode="yyyy/m/d">
                  <c:v>44688</c:v>
                </c:pt>
                <c:pt idx="27" c:formatCode="yyyy/m/d">
                  <c:v>44689</c:v>
                </c:pt>
                <c:pt idx="28" c:formatCode="yyyy/m/d">
                  <c:v>44690</c:v>
                </c:pt>
                <c:pt idx="29" c:formatCode="yyyy/m/d">
                  <c:v>44691</c:v>
                </c:pt>
                <c:pt idx="30" c:formatCode="yyyy/m/d">
                  <c:v>44692</c:v>
                </c:pt>
                <c:pt idx="31" c:formatCode="yyyy/m/d">
                  <c:v>44693</c:v>
                </c:pt>
                <c:pt idx="32" c:formatCode="yyyy/m/d">
                  <c:v>44694</c:v>
                </c:pt>
                <c:pt idx="33" c:formatCode="yyyy/m/d">
                  <c:v>44695</c:v>
                </c:pt>
                <c:pt idx="34" c:formatCode="yyyy/m/d">
                  <c:v>44696</c:v>
                </c:pt>
                <c:pt idx="35" c:formatCode="yyyy/m/d">
                  <c:v>44697</c:v>
                </c:pt>
                <c:pt idx="36" c:formatCode="yyyy/m/d">
                  <c:v>44698</c:v>
                </c:pt>
                <c:pt idx="37" c:formatCode="yyyy/m/d">
                  <c:v>44699</c:v>
                </c:pt>
                <c:pt idx="38" c:formatCode="yyyy/m/d">
                  <c:v>44700</c:v>
                </c:pt>
                <c:pt idx="39" c:formatCode="yyyy/m/d">
                  <c:v>44701</c:v>
                </c:pt>
                <c:pt idx="40" c:formatCode="yyyy/m/d">
                  <c:v>44702</c:v>
                </c:pt>
                <c:pt idx="41" c:formatCode="yyyy/m/d">
                  <c:v>44703</c:v>
                </c:pt>
                <c:pt idx="42" c:formatCode="yyyy/m/d">
                  <c:v>44704</c:v>
                </c:pt>
                <c:pt idx="43" c:formatCode="yyyy/m/d">
                  <c:v>44705</c:v>
                </c:pt>
                <c:pt idx="44" c:formatCode="yyyy/m/d">
                  <c:v>44706</c:v>
                </c:pt>
                <c:pt idx="45" c:formatCode="yyyy/m/d">
                  <c:v>44707</c:v>
                </c:pt>
                <c:pt idx="46" c:formatCode="yyyy/m/d">
                  <c:v>44708</c:v>
                </c:pt>
                <c:pt idx="47" c:formatCode="yyyy/m/d">
                  <c:v>44709</c:v>
                </c:pt>
                <c:pt idx="48" c:formatCode="yyyy/m/d">
                  <c:v>44710</c:v>
                </c:pt>
                <c:pt idx="49" c:formatCode="yyyy/m/d">
                  <c:v>44711</c:v>
                </c:pt>
                <c:pt idx="50" c:formatCode="yyyy/m/d">
                  <c:v>44712</c:v>
                </c:pt>
                <c:pt idx="51" c:formatCode="yyyy/m/d">
                  <c:v>44713</c:v>
                </c:pt>
                <c:pt idx="52" c:formatCode="yyyy/m/d">
                  <c:v>44714</c:v>
                </c:pt>
                <c:pt idx="53" c:formatCode="yyyy/m/d">
                  <c:v>44715</c:v>
                </c:pt>
                <c:pt idx="54" c:formatCode="yyyy/m/d">
                  <c:v>44716</c:v>
                </c:pt>
                <c:pt idx="55" c:formatCode="yyyy/m/d">
                  <c:v>44717</c:v>
                </c:pt>
                <c:pt idx="56" c:formatCode="yyyy/m/d">
                  <c:v>44718</c:v>
                </c:pt>
                <c:pt idx="57" c:formatCode="yyyy/m/d">
                  <c:v>44719</c:v>
                </c:pt>
                <c:pt idx="58" c:formatCode="yyyy/m/d">
                  <c:v>44720</c:v>
                </c:pt>
                <c:pt idx="59" c:formatCode="yyyy/m/d">
                  <c:v>44721</c:v>
                </c:pt>
                <c:pt idx="60" c:formatCode="yyyy/m/d">
                  <c:v>44722</c:v>
                </c:pt>
                <c:pt idx="61" c:formatCode="yyyy/m/d">
                  <c:v>44723</c:v>
                </c:pt>
                <c:pt idx="62" c:formatCode="yyyy/m/d">
                  <c:v>44724</c:v>
                </c:pt>
                <c:pt idx="63" c:formatCode="yyyy/m/d">
                  <c:v>44725</c:v>
                </c:pt>
                <c:pt idx="64" c:formatCode="yyyy/m/d">
                  <c:v>44726</c:v>
                </c:pt>
                <c:pt idx="65" c:formatCode="yyyy/m/d">
                  <c:v>44727</c:v>
                </c:pt>
                <c:pt idx="66" c:formatCode="yyyy/m/d">
                  <c:v>44728</c:v>
                </c:pt>
                <c:pt idx="67" c:formatCode="yyyy/m/d">
                  <c:v>44729</c:v>
                </c:pt>
                <c:pt idx="68" c:formatCode="yyyy/m/d">
                  <c:v>44730</c:v>
                </c:pt>
                <c:pt idx="69" c:formatCode="yyyy/m/d">
                  <c:v>44731</c:v>
                </c:pt>
                <c:pt idx="70" c:formatCode="yyyy/m/d">
                  <c:v>44732</c:v>
                </c:pt>
                <c:pt idx="71" c:formatCode="yyyy/m/d">
                  <c:v>44733</c:v>
                </c:pt>
                <c:pt idx="72" c:formatCode="yyyy/m/d">
                  <c:v>44734</c:v>
                </c:pt>
                <c:pt idx="73" c:formatCode="yyyy/m/d">
                  <c:v>44735</c:v>
                </c:pt>
                <c:pt idx="74" c:formatCode="yyyy/m/d">
                  <c:v>44736</c:v>
                </c:pt>
                <c:pt idx="75" c:formatCode="yyyy/m/d">
                  <c:v>44737</c:v>
                </c:pt>
                <c:pt idx="76" c:formatCode="yyyy/m/d">
                  <c:v>44738</c:v>
                </c:pt>
                <c:pt idx="77" c:formatCode="yyyy/m/d">
                  <c:v>44739</c:v>
                </c:pt>
                <c:pt idx="78" c:formatCode="yyyy/m/d">
                  <c:v>44740</c:v>
                </c:pt>
                <c:pt idx="79" c:formatCode="yyyy/m/d">
                  <c:v>44741</c:v>
                </c:pt>
                <c:pt idx="80" c:formatCode="yyyy/m/d">
                  <c:v>44742</c:v>
                </c:pt>
                <c:pt idx="81" c:formatCode="yyyy/m/d">
                  <c:v>44743</c:v>
                </c:pt>
                <c:pt idx="82" c:formatCode="yyyy/m/d">
                  <c:v>44744</c:v>
                </c:pt>
                <c:pt idx="83" c:formatCode="yyyy/m/d">
                  <c:v>44745</c:v>
                </c:pt>
                <c:pt idx="84" c:formatCode="yyyy/m/d">
                  <c:v>44746</c:v>
                </c:pt>
                <c:pt idx="85" c:formatCode="yyyy/m/d">
                  <c:v>44747</c:v>
                </c:pt>
                <c:pt idx="86" c:formatCode="yyyy/m/d">
                  <c:v>44748</c:v>
                </c:pt>
                <c:pt idx="87" c:formatCode="yyyy/m/d">
                  <c:v>44749</c:v>
                </c:pt>
                <c:pt idx="88" c:formatCode="yyyy/m/d">
                  <c:v>44750</c:v>
                </c:pt>
                <c:pt idx="89" c:formatCode="yyyy/m/d">
                  <c:v>44751</c:v>
                </c:pt>
                <c:pt idx="90" c:formatCode="yyyy/m/d">
                  <c:v>44752</c:v>
                </c:pt>
                <c:pt idx="91" c:formatCode="yyyy/m/d">
                  <c:v>44753</c:v>
                </c:pt>
                <c:pt idx="92" c:formatCode="yyyy/m/d">
                  <c:v>44754</c:v>
                </c:pt>
                <c:pt idx="93" c:formatCode="yyyy/m/d">
                  <c:v>44755</c:v>
                </c:pt>
                <c:pt idx="94" c:formatCode="yyyy/m/d">
                  <c:v>44756</c:v>
                </c:pt>
                <c:pt idx="95" c:formatCode="yyyy/m/d">
                  <c:v>44757</c:v>
                </c:pt>
                <c:pt idx="96" c:formatCode="yyyy/m/d">
                  <c:v>44758</c:v>
                </c:pt>
                <c:pt idx="97" c:formatCode="yyyy/m/d">
                  <c:v>44759</c:v>
                </c:pt>
                <c:pt idx="98" c:formatCode="yyyy/m/d">
                  <c:v>44760</c:v>
                </c:pt>
                <c:pt idx="99" c:formatCode="yyyy/m/d">
                  <c:v>44761</c:v>
                </c:pt>
                <c:pt idx="100" c:formatCode="yyyy/m/d">
                  <c:v>44762</c:v>
                </c:pt>
                <c:pt idx="101" c:formatCode="yyyy/m/d">
                  <c:v>44763</c:v>
                </c:pt>
                <c:pt idx="102" c:formatCode="yyyy/m/d">
                  <c:v>44764</c:v>
                </c:pt>
                <c:pt idx="103" c:formatCode="yyyy/m/d">
                  <c:v>44765</c:v>
                </c:pt>
                <c:pt idx="104" c:formatCode="yyyy/m/d">
                  <c:v>44766</c:v>
                </c:pt>
                <c:pt idx="105" c:formatCode="yyyy/m/d">
                  <c:v>44767</c:v>
                </c:pt>
                <c:pt idx="106" c:formatCode="yyyy/m/d">
                  <c:v>44768</c:v>
                </c:pt>
                <c:pt idx="107" c:formatCode="yyyy/m/d">
                  <c:v>44769</c:v>
                </c:pt>
                <c:pt idx="108" c:formatCode="yyyy/m/d">
                  <c:v>44770</c:v>
                </c:pt>
                <c:pt idx="109" c:formatCode="yyyy/m/d">
                  <c:v>44771</c:v>
                </c:pt>
                <c:pt idx="110" c:formatCode="yyyy/m/d">
                  <c:v>44772</c:v>
                </c:pt>
                <c:pt idx="111" c:formatCode="yyyy/m/d">
                  <c:v>44773</c:v>
                </c:pt>
                <c:pt idx="112" c:formatCode="yyyy/m/d">
                  <c:v>44774</c:v>
                </c:pt>
                <c:pt idx="113" c:formatCode="yyyy/m/d">
                  <c:v>44775</c:v>
                </c:pt>
                <c:pt idx="114" c:formatCode="yyyy/m/d">
                  <c:v>44776</c:v>
                </c:pt>
                <c:pt idx="115" c:formatCode="yyyy/m/d">
                  <c:v>44777</c:v>
                </c:pt>
                <c:pt idx="116" c:formatCode="yyyy/m/d">
                  <c:v>44778</c:v>
                </c:pt>
                <c:pt idx="117" c:formatCode="yyyy/m/d">
                  <c:v>44779</c:v>
                </c:pt>
                <c:pt idx="118" c:formatCode="yyyy/m/d">
                  <c:v>44780</c:v>
                </c:pt>
                <c:pt idx="119" c:formatCode="yyyy/m/d">
                  <c:v>44781</c:v>
                </c:pt>
                <c:pt idx="120" c:formatCode="yyyy/m/d">
                  <c:v>44782</c:v>
                </c:pt>
                <c:pt idx="121" c:formatCode="yyyy/m/d">
                  <c:v>44783</c:v>
                </c:pt>
                <c:pt idx="122" c:formatCode="yyyy/m/d">
                  <c:v>44784</c:v>
                </c:pt>
                <c:pt idx="123" c:formatCode="yyyy/m/d">
                  <c:v>44785</c:v>
                </c:pt>
                <c:pt idx="124" c:formatCode="yyyy/m/d">
                  <c:v>44786</c:v>
                </c:pt>
                <c:pt idx="125" c:formatCode="yyyy/m/d">
                  <c:v>44787</c:v>
                </c:pt>
                <c:pt idx="126" c:formatCode="yyyy/m/d">
                  <c:v>44788</c:v>
                </c:pt>
                <c:pt idx="127" c:formatCode="yyyy/m/d">
                  <c:v>44789</c:v>
                </c:pt>
                <c:pt idx="128" c:formatCode="yyyy/m/d">
                  <c:v>44790</c:v>
                </c:pt>
                <c:pt idx="129" c:formatCode="yyyy/m/d">
                  <c:v>44791</c:v>
                </c:pt>
                <c:pt idx="130" c:formatCode="yyyy/m/d">
                  <c:v>44792</c:v>
                </c:pt>
                <c:pt idx="131" c:formatCode="yyyy/m/d">
                  <c:v>44793</c:v>
                </c:pt>
                <c:pt idx="132" c:formatCode="yyyy/m/d">
                  <c:v>44794</c:v>
                </c:pt>
                <c:pt idx="133" c:formatCode="yyyy/m/d">
                  <c:v>44795</c:v>
                </c:pt>
                <c:pt idx="134" c:formatCode="yyyy/m/d">
                  <c:v>44796</c:v>
                </c:pt>
                <c:pt idx="135" c:formatCode="yyyy/m/d">
                  <c:v>44797</c:v>
                </c:pt>
                <c:pt idx="136" c:formatCode="yyyy/m/d">
                  <c:v>44798</c:v>
                </c:pt>
                <c:pt idx="137" c:formatCode="yyyy/m/d">
                  <c:v>44799</c:v>
                </c:pt>
                <c:pt idx="138" c:formatCode="yyyy/m/d">
                  <c:v>44800</c:v>
                </c:pt>
                <c:pt idx="139" c:formatCode="yyyy/m/d">
                  <c:v>44801</c:v>
                </c:pt>
                <c:pt idx="140" c:formatCode="yyyy/m/d">
                  <c:v>44802</c:v>
                </c:pt>
                <c:pt idx="141" c:formatCode="yyyy/m/d">
                  <c:v>44803</c:v>
                </c:pt>
                <c:pt idx="142" c:formatCode="yyyy/m/d">
                  <c:v>44804</c:v>
                </c:pt>
                <c:pt idx="143" c:formatCode="yyyy/m/d">
                  <c:v>44805</c:v>
                </c:pt>
                <c:pt idx="144" c:formatCode="yyyy/m/d">
                  <c:v>44806</c:v>
                </c:pt>
                <c:pt idx="145" c:formatCode="yyyy/m/d">
                  <c:v>44807</c:v>
                </c:pt>
                <c:pt idx="146" c:formatCode="yyyy/m/d">
                  <c:v>44808</c:v>
                </c:pt>
                <c:pt idx="147" c:formatCode="yyyy/m/d">
                  <c:v>44809</c:v>
                </c:pt>
                <c:pt idx="148" c:formatCode="yyyy/m/d">
                  <c:v>44810</c:v>
                </c:pt>
                <c:pt idx="149" c:formatCode="yyyy/m/d">
                  <c:v>44811</c:v>
                </c:pt>
                <c:pt idx="150" c:formatCode="yyyy/m/d">
                  <c:v>44812</c:v>
                </c:pt>
                <c:pt idx="151" c:formatCode="yyyy/m/d">
                  <c:v>44813</c:v>
                </c:pt>
                <c:pt idx="152" c:formatCode="yyyy/m/d">
                  <c:v>44814</c:v>
                </c:pt>
                <c:pt idx="153" c:formatCode="yyyy/m/d">
                  <c:v>44815</c:v>
                </c:pt>
                <c:pt idx="154" c:formatCode="yyyy/m/d">
                  <c:v>44816</c:v>
                </c:pt>
                <c:pt idx="155" c:formatCode="yyyy/m/d">
                  <c:v>44817</c:v>
                </c:pt>
                <c:pt idx="156" c:formatCode="yyyy/m/d">
                  <c:v>44818</c:v>
                </c:pt>
                <c:pt idx="157" c:formatCode="yyyy/m/d">
                  <c:v>44819</c:v>
                </c:pt>
              </c:numCache>
            </c:numRef>
          </c:cat>
          <c:val>
            <c:numRef>
              <c:f>'2022年温度'!$G$2:$G$183</c:f>
              <c:numCache>
                <c:formatCode>0.00_);[Red]\(0.00\)</c:formatCode>
                <c:ptCount val="182"/>
                <c:pt idx="0">
                  <c:v>16.5</c:v>
                </c:pt>
                <c:pt idx="1">
                  <c:v>15</c:v>
                </c:pt>
                <c:pt idx="2">
                  <c:v>12.5</c:v>
                </c:pt>
                <c:pt idx="3">
                  <c:v>14.1</c:v>
                </c:pt>
                <c:pt idx="9">
                  <c:v>23.5</c:v>
                </c:pt>
                <c:pt idx="10">
                  <c:v>25.6</c:v>
                </c:pt>
                <c:pt idx="11">
                  <c:v>20.3</c:v>
                </c:pt>
                <c:pt idx="12">
                  <c:v>25.3</c:v>
                </c:pt>
                <c:pt idx="13">
                  <c:v>23.2</c:v>
                </c:pt>
                <c:pt idx="14">
                  <c:v>24.7</c:v>
                </c:pt>
                <c:pt idx="15">
                  <c:v>28</c:v>
                </c:pt>
                <c:pt idx="16">
                  <c:v>25.7</c:v>
                </c:pt>
                <c:pt idx="17">
                  <c:v>16.1</c:v>
                </c:pt>
                <c:pt idx="18">
                  <c:v>18.1</c:v>
                </c:pt>
                <c:pt idx="19">
                  <c:v>16.9</c:v>
                </c:pt>
                <c:pt idx="20">
                  <c:v>21.8</c:v>
                </c:pt>
                <c:pt idx="21">
                  <c:v>25.5</c:v>
                </c:pt>
                <c:pt idx="22">
                  <c:v>26.4</c:v>
                </c:pt>
                <c:pt idx="23">
                  <c:v>27.1</c:v>
                </c:pt>
                <c:pt idx="24">
                  <c:v>28.3</c:v>
                </c:pt>
                <c:pt idx="25">
                  <c:v>30.6</c:v>
                </c:pt>
                <c:pt idx="27">
                  <c:v>20.2</c:v>
                </c:pt>
                <c:pt idx="29">
                  <c:v>20.8</c:v>
                </c:pt>
                <c:pt idx="30">
                  <c:v>23.6</c:v>
                </c:pt>
                <c:pt idx="31">
                  <c:v>23.1</c:v>
                </c:pt>
                <c:pt idx="32">
                  <c:v>20.8</c:v>
                </c:pt>
                <c:pt idx="34">
                  <c:v>22</c:v>
                </c:pt>
                <c:pt idx="35">
                  <c:v>24.9</c:v>
                </c:pt>
                <c:pt idx="36">
                  <c:v>22.1</c:v>
                </c:pt>
                <c:pt idx="37">
                  <c:v>16.7</c:v>
                </c:pt>
                <c:pt idx="38">
                  <c:v>19.1</c:v>
                </c:pt>
                <c:pt idx="39">
                  <c:v>19.1</c:v>
                </c:pt>
                <c:pt idx="40">
                  <c:v>19.9</c:v>
                </c:pt>
                <c:pt idx="41">
                  <c:v>21.1</c:v>
                </c:pt>
                <c:pt idx="42">
                  <c:v>26</c:v>
                </c:pt>
                <c:pt idx="43">
                  <c:v>28</c:v>
                </c:pt>
                <c:pt idx="44">
                  <c:v>21</c:v>
                </c:pt>
                <c:pt idx="45">
                  <c:v>18.9</c:v>
                </c:pt>
                <c:pt idx="46">
                  <c:v>20.4</c:v>
                </c:pt>
                <c:pt idx="47">
                  <c:v>20.06</c:v>
                </c:pt>
                <c:pt idx="48">
                  <c:v>20</c:v>
                </c:pt>
                <c:pt idx="49">
                  <c:v>19</c:v>
                </c:pt>
                <c:pt idx="50">
                  <c:v>19</c:v>
                </c:pt>
                <c:pt idx="51">
                  <c:v>19.3</c:v>
                </c:pt>
                <c:pt idx="52">
                  <c:v>23.8</c:v>
                </c:pt>
                <c:pt idx="53">
                  <c:v>22.6</c:v>
                </c:pt>
                <c:pt idx="54">
                  <c:v>19</c:v>
                </c:pt>
                <c:pt idx="55">
                  <c:v>18.7</c:v>
                </c:pt>
                <c:pt idx="56">
                  <c:v>21.1</c:v>
                </c:pt>
                <c:pt idx="57">
                  <c:v>21.5</c:v>
                </c:pt>
                <c:pt idx="58">
                  <c:v>21.5</c:v>
                </c:pt>
                <c:pt idx="59">
                  <c:v>20</c:v>
                </c:pt>
                <c:pt idx="60">
                  <c:v>19.2</c:v>
                </c:pt>
                <c:pt idx="61">
                  <c:v>21.1</c:v>
                </c:pt>
                <c:pt idx="62">
                  <c:v>20.5</c:v>
                </c:pt>
                <c:pt idx="63">
                  <c:v>20.7</c:v>
                </c:pt>
                <c:pt idx="64">
                  <c:v>20.3</c:v>
                </c:pt>
                <c:pt idx="65">
                  <c:v>20.3</c:v>
                </c:pt>
                <c:pt idx="66">
                  <c:v>21.6</c:v>
                </c:pt>
                <c:pt idx="67">
                  <c:v>23.4</c:v>
                </c:pt>
                <c:pt idx="68">
                  <c:v>24.9</c:v>
                </c:pt>
                <c:pt idx="69">
                  <c:v>21.8</c:v>
                </c:pt>
                <c:pt idx="70">
                  <c:v>20.3</c:v>
                </c:pt>
                <c:pt idx="71">
                  <c:v>27.5</c:v>
                </c:pt>
                <c:pt idx="72">
                  <c:v>24.5</c:v>
                </c:pt>
                <c:pt idx="73">
                  <c:v>24.5</c:v>
                </c:pt>
                <c:pt idx="74">
                  <c:v>24.4</c:v>
                </c:pt>
                <c:pt idx="75">
                  <c:v>25.5</c:v>
                </c:pt>
                <c:pt idx="76">
                  <c:v>22.4</c:v>
                </c:pt>
                <c:pt idx="77">
                  <c:v>21.1</c:v>
                </c:pt>
                <c:pt idx="78">
                  <c:v>23.9</c:v>
                </c:pt>
                <c:pt idx="79">
                  <c:v>21.8</c:v>
                </c:pt>
                <c:pt idx="80">
                  <c:v>23.4</c:v>
                </c:pt>
                <c:pt idx="81">
                  <c:v>24.7</c:v>
                </c:pt>
                <c:pt idx="82">
                  <c:v>25.5</c:v>
                </c:pt>
                <c:pt idx="83">
                  <c:v>25</c:v>
                </c:pt>
                <c:pt idx="84">
                  <c:v>25.5</c:v>
                </c:pt>
                <c:pt idx="85">
                  <c:v>21.1</c:v>
                </c:pt>
                <c:pt idx="86">
                  <c:v>24</c:v>
                </c:pt>
                <c:pt idx="87">
                  <c:v>21</c:v>
                </c:pt>
                <c:pt idx="88">
                  <c:v>26.6</c:v>
                </c:pt>
                <c:pt idx="89">
                  <c:v>24.6</c:v>
                </c:pt>
                <c:pt idx="90">
                  <c:v>26</c:v>
                </c:pt>
                <c:pt idx="91">
                  <c:v>23.1</c:v>
                </c:pt>
                <c:pt idx="92">
                  <c:v>24.3</c:v>
                </c:pt>
                <c:pt idx="93">
                  <c:v>23.2</c:v>
                </c:pt>
                <c:pt idx="94">
                  <c:v>24.8</c:v>
                </c:pt>
                <c:pt idx="95">
                  <c:v>25</c:v>
                </c:pt>
                <c:pt idx="96">
                  <c:v>22.5</c:v>
                </c:pt>
                <c:pt idx="97">
                  <c:v>22.7</c:v>
                </c:pt>
                <c:pt idx="98">
                  <c:v>21.2</c:v>
                </c:pt>
                <c:pt idx="99">
                  <c:v>18.5</c:v>
                </c:pt>
                <c:pt idx="100">
                  <c:v>19.4</c:v>
                </c:pt>
                <c:pt idx="101">
                  <c:v>20</c:v>
                </c:pt>
                <c:pt idx="102">
                  <c:v>19.3</c:v>
                </c:pt>
                <c:pt idx="103">
                  <c:v>20.6</c:v>
                </c:pt>
                <c:pt idx="104">
                  <c:v>21.3</c:v>
                </c:pt>
                <c:pt idx="105">
                  <c:v>24.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13484288"/>
        <c:axId val="213486208"/>
      </c:lineChart>
      <c:dateAx>
        <c:axId val="2134842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日期</a:t>
                </a:r>
                <a:endParaRPr lang="zh-CN" altLang="en-US"/>
              </a:p>
            </c:rich>
          </c:tx>
          <c:layout/>
          <c:overlay val="0"/>
        </c:title>
        <c:numFmt formatCode="m/d/yyyy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6208"/>
        <c:crosses val="autoZero"/>
        <c:auto val="1"/>
        <c:lblOffset val="100"/>
        <c:baseTimeUnit val="days"/>
      </c:dateAx>
      <c:valAx>
        <c:axId val="213486208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温度</a:t>
                </a:r>
                <a:endParaRPr lang="zh-CN" altLang="en-US"/>
              </a:p>
            </c:rich>
          </c:tx>
          <c:layout/>
          <c:overlay val="0"/>
        </c:title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348428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0862ad5-cffd-44ac-a8d0-76ee409fa00e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376918389713181"/>
          <c:y val="0.173573874866597"/>
          <c:w val="0.914071298921925"/>
          <c:h val="0.683340402011971"/>
        </c:manualLayout>
      </c:layout>
      <c:lineChart>
        <c:grouping val="standard"/>
        <c:varyColors val="0"/>
        <c:ser>
          <c:idx val="6"/>
          <c:order val="0"/>
          <c:tx>
            <c:strRef>
              <c:f>各年度THI对比!$B$1</c:f>
              <c:strCache>
                <c:ptCount val="1"/>
                <c:pt idx="0">
                  <c:v>2016 year</c:v>
                </c:pt>
              </c:strCache>
            </c:strRef>
          </c:tx>
          <c:spPr>
            <a:ln w="2540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B$2:$B$179</c:f>
              <c:numCache>
                <c:formatCode>0.00</c:formatCode>
                <c:ptCount val="178"/>
                <c:pt idx="0">
                  <c:v>69.8420057407407</c:v>
                </c:pt>
                <c:pt idx="1">
                  <c:v>67.5432920740741</c:v>
                </c:pt>
                <c:pt idx="2">
                  <c:v>64.6135735740741</c:v>
                </c:pt>
                <c:pt idx="3">
                  <c:v>68.9033776481481</c:v>
                </c:pt>
                <c:pt idx="4">
                  <c:v>72.2963969074074</c:v>
                </c:pt>
                <c:pt idx="5">
                  <c:v>71.8385335</c:v>
                </c:pt>
                <c:pt idx="6">
                  <c:v>72.8206064074074</c:v>
                </c:pt>
                <c:pt idx="7">
                  <c:v>72.0502897722222</c:v>
                </c:pt>
                <c:pt idx="8">
                  <c:v>71.3170725925926</c:v>
                </c:pt>
                <c:pt idx="9">
                  <c:v>74.8623861296296</c:v>
                </c:pt>
                <c:pt idx="10">
                  <c:v>76.9115769444444</c:v>
                </c:pt>
                <c:pt idx="11">
                  <c:v>75.1919066481482</c:v>
                </c:pt>
                <c:pt idx="12">
                  <c:v>74.5258192222222</c:v>
                </c:pt>
                <c:pt idx="13">
                  <c:v>75.5397944629629</c:v>
                </c:pt>
                <c:pt idx="14">
                  <c:v>75.7601081666666</c:v>
                </c:pt>
                <c:pt idx="15">
                  <c:v>71.7049816296296</c:v>
                </c:pt>
                <c:pt idx="16">
                  <c:v>71.5576521481482</c:v>
                </c:pt>
                <c:pt idx="17">
                  <c:v>73.7556262407407</c:v>
                </c:pt>
                <c:pt idx="18">
                  <c:v>77.3319792037037</c:v>
                </c:pt>
                <c:pt idx="19">
                  <c:v>79.6962725925926</c:v>
                </c:pt>
                <c:pt idx="20">
                  <c:v>78.656136037037</c:v>
                </c:pt>
                <c:pt idx="21">
                  <c:v>78.4478250185185</c:v>
                </c:pt>
                <c:pt idx="22">
                  <c:v>80.4171901296296</c:v>
                </c:pt>
                <c:pt idx="23">
                  <c:v>72.1236294444444</c:v>
                </c:pt>
                <c:pt idx="24">
                  <c:v>73.4513641481482</c:v>
                </c:pt>
                <c:pt idx="25">
                  <c:v>76.4952832962963</c:v>
                </c:pt>
                <c:pt idx="26">
                  <c:v>74.2925986666667</c:v>
                </c:pt>
                <c:pt idx="27">
                  <c:v>76.520803537037</c:v>
                </c:pt>
                <c:pt idx="28">
                  <c:v>78.6066500925926</c:v>
                </c:pt>
                <c:pt idx="29">
                  <c:v>79.9393654444444</c:v>
                </c:pt>
                <c:pt idx="30">
                  <c:v>78.1500373703704</c:v>
                </c:pt>
                <c:pt idx="31">
                  <c:v>77.860037462963</c:v>
                </c:pt>
                <c:pt idx="32">
                  <c:v>79.0229262037037</c:v>
                </c:pt>
                <c:pt idx="33">
                  <c:v>78.4135453703704</c:v>
                </c:pt>
                <c:pt idx="34">
                  <c:v>77.6735272592592</c:v>
                </c:pt>
                <c:pt idx="35">
                  <c:v>76.5961783148148</c:v>
                </c:pt>
                <c:pt idx="36">
                  <c:v>76.146075037037</c:v>
                </c:pt>
                <c:pt idx="37">
                  <c:v>78.650819937037</c:v>
                </c:pt>
                <c:pt idx="38">
                  <c:v>79.1861028148148</c:v>
                </c:pt>
                <c:pt idx="39">
                  <c:v>80.2906061944444</c:v>
                </c:pt>
                <c:pt idx="40">
                  <c:v>80.6270610555555</c:v>
                </c:pt>
                <c:pt idx="41">
                  <c:v>80.2477205555555</c:v>
                </c:pt>
                <c:pt idx="42">
                  <c:v>79.9044921111111</c:v>
                </c:pt>
                <c:pt idx="43">
                  <c:v>79.4697368518518</c:v>
                </c:pt>
                <c:pt idx="44">
                  <c:v>74.2585251851852</c:v>
                </c:pt>
                <c:pt idx="45">
                  <c:v>75.1095183333333</c:v>
                </c:pt>
                <c:pt idx="46">
                  <c:v>79.0727822407407</c:v>
                </c:pt>
                <c:pt idx="47">
                  <c:v>80.2211529074074</c:v>
                </c:pt>
                <c:pt idx="48">
                  <c:v>79.5320440185185</c:v>
                </c:pt>
                <c:pt idx="49">
                  <c:v>75.6749073518519</c:v>
                </c:pt>
                <c:pt idx="50">
                  <c:v>77.3401515555556</c:v>
                </c:pt>
                <c:pt idx="51">
                  <c:v>80.4052848888889</c:v>
                </c:pt>
                <c:pt idx="52">
                  <c:v>82.7124902037037</c:v>
                </c:pt>
                <c:pt idx="53">
                  <c:v>83.3819491296296</c:v>
                </c:pt>
                <c:pt idx="54">
                  <c:v>83.3435135925926</c:v>
                </c:pt>
                <c:pt idx="55">
                  <c:v>83.1973899444444</c:v>
                </c:pt>
                <c:pt idx="56">
                  <c:v>80.8336488333333</c:v>
                </c:pt>
                <c:pt idx="57">
                  <c:v>79.9055926481481</c:v>
                </c:pt>
                <c:pt idx="58">
                  <c:v>82.5410758518519</c:v>
                </c:pt>
                <c:pt idx="59">
                  <c:v>82.0507567037037</c:v>
                </c:pt>
                <c:pt idx="60">
                  <c:v>81.9071584814815</c:v>
                </c:pt>
                <c:pt idx="61">
                  <c:v>81.4031910555556</c:v>
                </c:pt>
                <c:pt idx="62">
                  <c:v>82.7703828703704</c:v>
                </c:pt>
                <c:pt idx="63">
                  <c:v>82.794743462963</c:v>
                </c:pt>
                <c:pt idx="64">
                  <c:v>81.6193680185185</c:v>
                </c:pt>
                <c:pt idx="65">
                  <c:v>79.179608962963</c:v>
                </c:pt>
                <c:pt idx="66">
                  <c:v>79.6530224444444</c:v>
                </c:pt>
                <c:pt idx="67">
                  <c:v>78.8788093148148</c:v>
                </c:pt>
                <c:pt idx="68">
                  <c:v>79.46185</c:v>
                </c:pt>
                <c:pt idx="69">
                  <c:v>80.4439141481482</c:v>
                </c:pt>
                <c:pt idx="70">
                  <c:v>80.2164980185185</c:v>
                </c:pt>
                <c:pt idx="71">
                  <c:v>82.1834611296296</c:v>
                </c:pt>
                <c:pt idx="72">
                  <c:v>84.4562107814815</c:v>
                </c:pt>
                <c:pt idx="73">
                  <c:v>84.6510121851852</c:v>
                </c:pt>
                <c:pt idx="74">
                  <c:v>85.3318678518519</c:v>
                </c:pt>
                <c:pt idx="75">
                  <c:v>85.7314973333333</c:v>
                </c:pt>
                <c:pt idx="76">
                  <c:v>84.7216731481481</c:v>
                </c:pt>
                <c:pt idx="77">
                  <c:v>81.8706548148148</c:v>
                </c:pt>
                <c:pt idx="78">
                  <c:v>82.8212257592593</c:v>
                </c:pt>
                <c:pt idx="79">
                  <c:v>84.9233016111111</c:v>
                </c:pt>
                <c:pt idx="80">
                  <c:v>84.74046</c:v>
                </c:pt>
                <c:pt idx="81">
                  <c:v>82.1953846481481</c:v>
                </c:pt>
                <c:pt idx="82">
                  <c:v>80.7969653333333</c:v>
                </c:pt>
                <c:pt idx="83">
                  <c:v>79.7222146481481</c:v>
                </c:pt>
                <c:pt idx="84">
                  <c:v>84.0923790555556</c:v>
                </c:pt>
                <c:pt idx="85">
                  <c:v>84.4470358148148</c:v>
                </c:pt>
                <c:pt idx="86">
                  <c:v>76.5274156851852</c:v>
                </c:pt>
                <c:pt idx="87">
                  <c:v>72.0417535925926</c:v>
                </c:pt>
                <c:pt idx="88">
                  <c:v>72.9824885925926</c:v>
                </c:pt>
                <c:pt idx="89">
                  <c:v>72.6681282592593</c:v>
                </c:pt>
                <c:pt idx="90">
                  <c:v>73.4223548333333</c:v>
                </c:pt>
                <c:pt idx="91">
                  <c:v>73.0093940393519</c:v>
                </c:pt>
                <c:pt idx="92">
                  <c:v>75.8303260185185</c:v>
                </c:pt>
                <c:pt idx="93">
                  <c:v>72.6152466851852</c:v>
                </c:pt>
                <c:pt idx="94">
                  <c:v>71.8843914259259</c:v>
                </c:pt>
                <c:pt idx="95">
                  <c:v>73.8321277592593</c:v>
                </c:pt>
                <c:pt idx="96">
                  <c:v>74.8904431851852</c:v>
                </c:pt>
                <c:pt idx="97">
                  <c:v>77.2495612962963</c:v>
                </c:pt>
                <c:pt idx="98">
                  <c:v>72.3685227592592</c:v>
                </c:pt>
                <c:pt idx="99">
                  <c:v>71.171673537037</c:v>
                </c:pt>
                <c:pt idx="100">
                  <c:v>73.2527462037037</c:v>
                </c:pt>
                <c:pt idx="101">
                  <c:v>72.9051798796296</c:v>
                </c:pt>
                <c:pt idx="102">
                  <c:v>72.9137267222222</c:v>
                </c:pt>
                <c:pt idx="103">
                  <c:v>71.6385363518518</c:v>
                </c:pt>
                <c:pt idx="104">
                  <c:v>71.2609509259259</c:v>
                </c:pt>
                <c:pt idx="105">
                  <c:v>72.0156960740741</c:v>
                </c:pt>
                <c:pt idx="106">
                  <c:v>73.5436866689815</c:v>
                </c:pt>
                <c:pt idx="107">
                  <c:v>73.5576181296296</c:v>
                </c:pt>
                <c:pt idx="108">
                  <c:v>73.371054962963</c:v>
                </c:pt>
                <c:pt idx="109">
                  <c:v>74.9510252592593</c:v>
                </c:pt>
                <c:pt idx="110">
                  <c:v>73.6455306851852</c:v>
                </c:pt>
                <c:pt idx="111">
                  <c:v>67.6377825925926</c:v>
                </c:pt>
                <c:pt idx="112">
                  <c:v>68.1982557962963</c:v>
                </c:pt>
                <c:pt idx="113">
                  <c:v>70.1008183425926</c:v>
                </c:pt>
                <c:pt idx="114">
                  <c:v>70.7202499722222</c:v>
                </c:pt>
                <c:pt idx="115">
                  <c:v>73.9315045</c:v>
                </c:pt>
                <c:pt idx="116">
                  <c:v>71.7158554166667</c:v>
                </c:pt>
                <c:pt idx="117">
                  <c:v>72.3702829259259</c:v>
                </c:pt>
                <c:pt idx="118">
                  <c:v>69.1965416203704</c:v>
                </c:pt>
                <c:pt idx="119">
                  <c:v>68.6010067129629</c:v>
                </c:pt>
                <c:pt idx="120">
                  <c:v>65.7197986111111</c:v>
                </c:pt>
                <c:pt idx="121">
                  <c:v>64.1536065277778</c:v>
                </c:pt>
                <c:pt idx="122">
                  <c:v>70.0986276481482</c:v>
                </c:pt>
                <c:pt idx="123">
                  <c:v>69.1724603703704</c:v>
                </c:pt>
                <c:pt idx="124">
                  <c:v>69.2944449074074</c:v>
                </c:pt>
                <c:pt idx="125">
                  <c:v>72.7982637037037</c:v>
                </c:pt>
                <c:pt idx="126">
                  <c:v>73.4887461111111</c:v>
                </c:pt>
                <c:pt idx="127">
                  <c:v>62.4328759259259</c:v>
                </c:pt>
              </c:numCache>
            </c:numRef>
          </c:val>
          <c:smooth val="0"/>
        </c:ser>
        <c:ser>
          <c:idx val="7"/>
          <c:order val="1"/>
          <c:tx>
            <c:strRef>
              <c:f>各年度THI对比!$C$1</c:f>
              <c:strCache>
                <c:ptCount val="1"/>
                <c:pt idx="0">
                  <c:v>2017 year</c:v>
                </c:pt>
              </c:strCache>
            </c:strRef>
          </c:tx>
          <c:spPr>
            <a:ln w="2540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C$2:$C$179</c:f>
              <c:numCache>
                <c:formatCode>0.00</c:formatCode>
                <c:ptCount val="178"/>
                <c:pt idx="0">
                  <c:v>59.166529</c:v>
                </c:pt>
                <c:pt idx="1">
                  <c:v>65.4568595</c:v>
                </c:pt>
                <c:pt idx="2">
                  <c:v>61.1254505</c:v>
                </c:pt>
                <c:pt idx="3">
                  <c:v>65.3541975</c:v>
                </c:pt>
                <c:pt idx="4">
                  <c:v>67.7789865</c:v>
                </c:pt>
                <c:pt idx="5">
                  <c:v>70.844011</c:v>
                </c:pt>
                <c:pt idx="6">
                  <c:v>69.8381035</c:v>
                </c:pt>
                <c:pt idx="7">
                  <c:v>62.5075195</c:v>
                </c:pt>
                <c:pt idx="8">
                  <c:v>63.6041175</c:v>
                </c:pt>
                <c:pt idx="9">
                  <c:v>63.57661</c:v>
                </c:pt>
                <c:pt idx="10">
                  <c:v>64.386838</c:v>
                </c:pt>
                <c:pt idx="11">
                  <c:v>61.069626</c:v>
                </c:pt>
                <c:pt idx="12">
                  <c:v>63.3265055</c:v>
                </c:pt>
                <c:pt idx="13">
                  <c:v>66.9698505</c:v>
                </c:pt>
                <c:pt idx="14">
                  <c:v>70.2692275</c:v>
                </c:pt>
                <c:pt idx="15">
                  <c:v>70.563004</c:v>
                </c:pt>
                <c:pt idx="16">
                  <c:v>67.5846395</c:v>
                </c:pt>
                <c:pt idx="17">
                  <c:v>69.4945635</c:v>
                </c:pt>
                <c:pt idx="18">
                  <c:v>69.2035455</c:v>
                </c:pt>
                <c:pt idx="19">
                  <c:v>67.4543225</c:v>
                </c:pt>
                <c:pt idx="20">
                  <c:v>68.9327715</c:v>
                </c:pt>
                <c:pt idx="21">
                  <c:v>68.654813</c:v>
                </c:pt>
                <c:pt idx="22">
                  <c:v>70.892998</c:v>
                </c:pt>
                <c:pt idx="23">
                  <c:v>72.301824</c:v>
                </c:pt>
                <c:pt idx="24">
                  <c:v>73.795528</c:v>
                </c:pt>
                <c:pt idx="25">
                  <c:v>76.2176725</c:v>
                </c:pt>
                <c:pt idx="26">
                  <c:v>70.153312</c:v>
                </c:pt>
                <c:pt idx="27">
                  <c:v>66.5448645</c:v>
                </c:pt>
                <c:pt idx="28">
                  <c:v>69.0049495</c:v>
                </c:pt>
                <c:pt idx="29">
                  <c:v>68.590035</c:v>
                </c:pt>
                <c:pt idx="30">
                  <c:v>70.4809735</c:v>
                </c:pt>
                <c:pt idx="31">
                  <c:v>70.936976</c:v>
                </c:pt>
                <c:pt idx="32">
                  <c:v>73.48658</c:v>
                </c:pt>
                <c:pt idx="33">
                  <c:v>74.4941945</c:v>
                </c:pt>
                <c:pt idx="34">
                  <c:v>74.349996</c:v>
                </c:pt>
                <c:pt idx="35">
                  <c:v>75.667895</c:v>
                </c:pt>
                <c:pt idx="36">
                  <c:v>76.810694</c:v>
                </c:pt>
                <c:pt idx="37">
                  <c:v>74.634628</c:v>
                </c:pt>
                <c:pt idx="38">
                  <c:v>71.5956365</c:v>
                </c:pt>
                <c:pt idx="39">
                  <c:v>63.4070245</c:v>
                </c:pt>
                <c:pt idx="40">
                  <c:v>64.1266285</c:v>
                </c:pt>
                <c:pt idx="41">
                  <c:v>69.1319575</c:v>
                </c:pt>
                <c:pt idx="42">
                  <c:v>72.671926</c:v>
                </c:pt>
                <c:pt idx="43">
                  <c:v>74.5608865</c:v>
                </c:pt>
                <c:pt idx="44">
                  <c:v>74.291035</c:v>
                </c:pt>
                <c:pt idx="45">
                  <c:v>76.269946</c:v>
                </c:pt>
                <c:pt idx="46">
                  <c:v>77.055892</c:v>
                </c:pt>
                <c:pt idx="47">
                  <c:v>79.7904275</c:v>
                </c:pt>
                <c:pt idx="48">
                  <c:v>78.8757635</c:v>
                </c:pt>
                <c:pt idx="49">
                  <c:v>77.6247825</c:v>
                </c:pt>
                <c:pt idx="50">
                  <c:v>70.2026755</c:v>
                </c:pt>
                <c:pt idx="51">
                  <c:v>73.899202</c:v>
                </c:pt>
                <c:pt idx="52">
                  <c:v>74.481667</c:v>
                </c:pt>
                <c:pt idx="53">
                  <c:v>74.0277375</c:v>
                </c:pt>
                <c:pt idx="54">
                  <c:v>74.6567705</c:v>
                </c:pt>
                <c:pt idx="55">
                  <c:v>73.945399</c:v>
                </c:pt>
                <c:pt idx="56">
                  <c:v>75.3048595</c:v>
                </c:pt>
                <c:pt idx="57">
                  <c:v>74.979074</c:v>
                </c:pt>
                <c:pt idx="58">
                  <c:v>76.127278</c:v>
                </c:pt>
                <c:pt idx="59">
                  <c:v>72.4250095</c:v>
                </c:pt>
                <c:pt idx="60">
                  <c:v>72.015595</c:v>
                </c:pt>
                <c:pt idx="61">
                  <c:v>74.431201</c:v>
                </c:pt>
                <c:pt idx="62">
                  <c:v>76.395747</c:v>
                </c:pt>
                <c:pt idx="63">
                  <c:v>77.397753</c:v>
                </c:pt>
                <c:pt idx="64">
                  <c:v>77.0929595</c:v>
                </c:pt>
                <c:pt idx="65">
                  <c:v>76.884916</c:v>
                </c:pt>
                <c:pt idx="66">
                  <c:v>76.6541585</c:v>
                </c:pt>
                <c:pt idx="67">
                  <c:v>77.301116</c:v>
                </c:pt>
                <c:pt idx="68">
                  <c:v>77.7548455</c:v>
                </c:pt>
                <c:pt idx="69">
                  <c:v>79.4612195</c:v>
                </c:pt>
                <c:pt idx="70">
                  <c:v>79.513346</c:v>
                </c:pt>
                <c:pt idx="71">
                  <c:v>76.449847</c:v>
                </c:pt>
                <c:pt idx="72">
                  <c:v>76.11878</c:v>
                </c:pt>
                <c:pt idx="73">
                  <c:v>77.6345645</c:v>
                </c:pt>
                <c:pt idx="74">
                  <c:v>78.043337</c:v>
                </c:pt>
                <c:pt idx="75">
                  <c:v>81.8829995</c:v>
                </c:pt>
                <c:pt idx="76">
                  <c:v>77.1553685</c:v>
                </c:pt>
                <c:pt idx="77">
                  <c:v>82.900383</c:v>
                </c:pt>
                <c:pt idx="78">
                  <c:v>84.483682</c:v>
                </c:pt>
                <c:pt idx="79">
                  <c:v>82.992748</c:v>
                </c:pt>
                <c:pt idx="80">
                  <c:v>80.103713</c:v>
                </c:pt>
                <c:pt idx="81">
                  <c:v>80.976909</c:v>
                </c:pt>
                <c:pt idx="82">
                  <c:v>81.162008</c:v>
                </c:pt>
                <c:pt idx="83">
                  <c:v>81.970505</c:v>
                </c:pt>
                <c:pt idx="84">
                  <c:v>82.333551</c:v>
                </c:pt>
                <c:pt idx="85">
                  <c:v>84.4614715</c:v>
                </c:pt>
                <c:pt idx="86">
                  <c:v>84.675024</c:v>
                </c:pt>
                <c:pt idx="87">
                  <c:v>86.5610305</c:v>
                </c:pt>
                <c:pt idx="88">
                  <c:v>85.260381</c:v>
                </c:pt>
                <c:pt idx="89">
                  <c:v>83.2301105</c:v>
                </c:pt>
                <c:pt idx="90">
                  <c:v>88.5532355</c:v>
                </c:pt>
                <c:pt idx="91">
                  <c:v>85.362233</c:v>
                </c:pt>
                <c:pt idx="92">
                  <c:v>79.082313</c:v>
                </c:pt>
                <c:pt idx="93">
                  <c:v>73.751332</c:v>
                </c:pt>
                <c:pt idx="94">
                  <c:v>72.5819755</c:v>
                </c:pt>
                <c:pt idx="95">
                  <c:v>75.9373005</c:v>
                </c:pt>
                <c:pt idx="96">
                  <c:v>77.962054</c:v>
                </c:pt>
                <c:pt idx="97">
                  <c:v>81.410111</c:v>
                </c:pt>
                <c:pt idx="98">
                  <c:v>83.1746755</c:v>
                </c:pt>
                <c:pt idx="99">
                  <c:v>80.9671135</c:v>
                </c:pt>
                <c:pt idx="100">
                  <c:v>81.7773255</c:v>
                </c:pt>
                <c:pt idx="101">
                  <c:v>83.8279365</c:v>
                </c:pt>
                <c:pt idx="102">
                  <c:v>85.1451155</c:v>
                </c:pt>
                <c:pt idx="103">
                  <c:v>78.968461</c:v>
                </c:pt>
                <c:pt idx="104">
                  <c:v>76.8407385</c:v>
                </c:pt>
                <c:pt idx="105">
                  <c:v>77.927752</c:v>
                </c:pt>
                <c:pt idx="106">
                  <c:v>78.953139</c:v>
                </c:pt>
                <c:pt idx="107">
                  <c:v>81.518241</c:v>
                </c:pt>
                <c:pt idx="108">
                  <c:v>81.046309</c:v>
                </c:pt>
                <c:pt idx="109">
                  <c:v>80.826815</c:v>
                </c:pt>
                <c:pt idx="110">
                  <c:v>78.845209</c:v>
                </c:pt>
                <c:pt idx="111">
                  <c:v>81.429875</c:v>
                </c:pt>
                <c:pt idx="112">
                  <c:v>80.6467275</c:v>
                </c:pt>
                <c:pt idx="113">
                  <c:v>81.0464115</c:v>
                </c:pt>
                <c:pt idx="114">
                  <c:v>80.590683</c:v>
                </c:pt>
                <c:pt idx="115">
                  <c:v>80.947372</c:v>
                </c:pt>
                <c:pt idx="116">
                  <c:v>82.026778</c:v>
                </c:pt>
                <c:pt idx="117">
                  <c:v>79.2383125</c:v>
                </c:pt>
                <c:pt idx="118">
                  <c:v>83.696542</c:v>
                </c:pt>
                <c:pt idx="119">
                  <c:v>77.4954655</c:v>
                </c:pt>
                <c:pt idx="120">
                  <c:v>77.4954655</c:v>
                </c:pt>
                <c:pt idx="121">
                  <c:v>72.45</c:v>
                </c:pt>
                <c:pt idx="122">
                  <c:v>78.6</c:v>
                </c:pt>
                <c:pt idx="123">
                  <c:v>72.75</c:v>
                </c:pt>
                <c:pt idx="124">
                  <c:v>68.8</c:v>
                </c:pt>
                <c:pt idx="125">
                  <c:v>64.65</c:v>
                </c:pt>
                <c:pt idx="126">
                  <c:v>70.8</c:v>
                </c:pt>
                <c:pt idx="127">
                  <c:v>72.65</c:v>
                </c:pt>
                <c:pt idx="128">
                  <c:v>74.291035</c:v>
                </c:pt>
                <c:pt idx="129">
                  <c:v>69.25</c:v>
                </c:pt>
                <c:pt idx="130">
                  <c:v>67.7</c:v>
                </c:pt>
                <c:pt idx="131">
                  <c:v>73.8</c:v>
                </c:pt>
                <c:pt idx="132">
                  <c:v>73.95</c:v>
                </c:pt>
                <c:pt idx="133">
                  <c:v>74.45</c:v>
                </c:pt>
                <c:pt idx="134">
                  <c:v>72.1</c:v>
                </c:pt>
                <c:pt idx="135">
                  <c:v>75.1</c:v>
                </c:pt>
                <c:pt idx="136">
                  <c:v>73.75</c:v>
                </c:pt>
                <c:pt idx="137">
                  <c:v>73.75</c:v>
                </c:pt>
                <c:pt idx="138">
                  <c:v>75.7068045</c:v>
                </c:pt>
                <c:pt idx="139">
                  <c:v>73.2958405</c:v>
                </c:pt>
                <c:pt idx="140">
                  <c:v>75.865334</c:v>
                </c:pt>
                <c:pt idx="141">
                  <c:v>77.169451</c:v>
                </c:pt>
                <c:pt idx="142">
                  <c:v>74.020314</c:v>
                </c:pt>
                <c:pt idx="143">
                  <c:v>73.553053</c:v>
                </c:pt>
                <c:pt idx="144">
                  <c:v>69.40531</c:v>
                </c:pt>
                <c:pt idx="145">
                  <c:v>73.44713</c:v>
                </c:pt>
                <c:pt idx="146">
                  <c:v>67.7416295</c:v>
                </c:pt>
                <c:pt idx="147">
                  <c:v>69.21378</c:v>
                </c:pt>
                <c:pt idx="148">
                  <c:v>65.4935</c:v>
                </c:pt>
              </c:numCache>
            </c:numRef>
          </c:val>
          <c:smooth val="0"/>
        </c:ser>
        <c:ser>
          <c:idx val="8"/>
          <c:order val="2"/>
          <c:tx>
            <c:strRef>
              <c:f>各年度THI对比!$D$1</c:f>
              <c:strCache>
                <c:ptCount val="1"/>
                <c:pt idx="0">
                  <c:v>2018 year</c:v>
                </c:pt>
              </c:strCache>
            </c:strRef>
          </c:tx>
          <c:spPr>
            <a:ln w="2540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D$2:$D$179</c:f>
              <c:numCache>
                <c:formatCode>0.00</c:formatCode>
                <c:ptCount val="178"/>
                <c:pt idx="0">
                  <c:v>64.8440573611111</c:v>
                </c:pt>
                <c:pt idx="1">
                  <c:v>65.821389382716</c:v>
                </c:pt>
                <c:pt idx="2">
                  <c:v>68.2304438095238</c:v>
                </c:pt>
                <c:pt idx="3">
                  <c:v>67.6360625170068</c:v>
                </c:pt>
                <c:pt idx="4">
                  <c:v>64.7675998296131</c:v>
                </c:pt>
                <c:pt idx="5">
                  <c:v>66.749081375</c:v>
                </c:pt>
                <c:pt idx="6">
                  <c:v>67.762402359375</c:v>
                </c:pt>
                <c:pt idx="7">
                  <c:v>66.45270903125</c:v>
                </c:pt>
                <c:pt idx="8">
                  <c:v>67.9635969375</c:v>
                </c:pt>
                <c:pt idx="9">
                  <c:v>55.50938203125</c:v>
                </c:pt>
                <c:pt idx="10">
                  <c:v>53.8401464375</c:v>
                </c:pt>
                <c:pt idx="11">
                  <c:v>55.5592013125</c:v>
                </c:pt>
                <c:pt idx="12">
                  <c:v>54.163024359375</c:v>
                </c:pt>
                <c:pt idx="13">
                  <c:v>64.97923815625</c:v>
                </c:pt>
                <c:pt idx="14">
                  <c:v>65.93763259375</c:v>
                </c:pt>
                <c:pt idx="15">
                  <c:v>64.0393826875</c:v>
                </c:pt>
                <c:pt idx="16">
                  <c:v>58.7901879375</c:v>
                </c:pt>
                <c:pt idx="17">
                  <c:v>54.6078696875</c:v>
                </c:pt>
                <c:pt idx="18">
                  <c:v>58.23399278125</c:v>
                </c:pt>
                <c:pt idx="19">
                  <c:v>54.9121885</c:v>
                </c:pt>
                <c:pt idx="20">
                  <c:v>59.46156621875</c:v>
                </c:pt>
                <c:pt idx="21">
                  <c:v>64.240231</c:v>
                </c:pt>
                <c:pt idx="22">
                  <c:v>69.287339</c:v>
                </c:pt>
                <c:pt idx="23">
                  <c:v>72.57709125</c:v>
                </c:pt>
                <c:pt idx="24">
                  <c:v>71.726538875</c:v>
                </c:pt>
                <c:pt idx="25">
                  <c:v>69.0924420625</c:v>
                </c:pt>
                <c:pt idx="26">
                  <c:v>67.56527325</c:v>
                </c:pt>
                <c:pt idx="27">
                  <c:v>64.35804034375</c:v>
                </c:pt>
                <c:pt idx="28">
                  <c:v>62.9535899375</c:v>
                </c:pt>
                <c:pt idx="29">
                  <c:v>60.383581165625</c:v>
                </c:pt>
                <c:pt idx="30">
                  <c:v>63.67733334375</c:v>
                </c:pt>
                <c:pt idx="31">
                  <c:v>68.321848625</c:v>
                </c:pt>
                <c:pt idx="32">
                  <c:v>68.12464575</c:v>
                </c:pt>
                <c:pt idx="33">
                  <c:v>69.608591875</c:v>
                </c:pt>
                <c:pt idx="34">
                  <c:v>69.6526502148438</c:v>
                </c:pt>
                <c:pt idx="35">
                  <c:v>70.73322109375</c:v>
                </c:pt>
                <c:pt idx="36">
                  <c:v>66.0855016875</c:v>
                </c:pt>
                <c:pt idx="37">
                  <c:v>67.2132783125</c:v>
                </c:pt>
                <c:pt idx="38">
                  <c:v>69.5805125625</c:v>
                </c:pt>
                <c:pt idx="39">
                  <c:v>71.50912628125</c:v>
                </c:pt>
                <c:pt idx="40">
                  <c:v>60.6572005625</c:v>
                </c:pt>
                <c:pt idx="41">
                  <c:v>62.90713520625</c:v>
                </c:pt>
                <c:pt idx="42">
                  <c:v>67.262460890625</c:v>
                </c:pt>
                <c:pt idx="43">
                  <c:v>70.14649125</c:v>
                </c:pt>
                <c:pt idx="44">
                  <c:v>67.691067328125</c:v>
                </c:pt>
                <c:pt idx="45">
                  <c:v>67.465381625</c:v>
                </c:pt>
                <c:pt idx="46">
                  <c:v>70.0039429375</c:v>
                </c:pt>
                <c:pt idx="47">
                  <c:v>70.429799546875</c:v>
                </c:pt>
                <c:pt idx="48">
                  <c:v>75.214717953125</c:v>
                </c:pt>
                <c:pt idx="49">
                  <c:v>76.90582415625</c:v>
                </c:pt>
                <c:pt idx="50">
                  <c:v>77.009191890625</c:v>
                </c:pt>
                <c:pt idx="51">
                  <c:v>73.273099625</c:v>
                </c:pt>
                <c:pt idx="52">
                  <c:v>73.64962990625</c:v>
                </c:pt>
                <c:pt idx="53">
                  <c:v>70.089035796875</c:v>
                </c:pt>
                <c:pt idx="54">
                  <c:v>65.42811725</c:v>
                </c:pt>
                <c:pt idx="55">
                  <c:v>65.385473125</c:v>
                </c:pt>
                <c:pt idx="56">
                  <c:v>65.18287825</c:v>
                </c:pt>
                <c:pt idx="57">
                  <c:v>65.42834075</c:v>
                </c:pt>
                <c:pt idx="58">
                  <c:v>69.723428125</c:v>
                </c:pt>
                <c:pt idx="59">
                  <c:v>72.15255484375</c:v>
                </c:pt>
                <c:pt idx="60">
                  <c:v>66.48338828125</c:v>
                </c:pt>
                <c:pt idx="61">
                  <c:v>68.57545975</c:v>
                </c:pt>
                <c:pt idx="62">
                  <c:v>66.9457941875</c:v>
                </c:pt>
                <c:pt idx="63">
                  <c:v>70.73349703125</c:v>
                </c:pt>
                <c:pt idx="64">
                  <c:v>70.6755295</c:v>
                </c:pt>
                <c:pt idx="65">
                  <c:v>70.8592346875</c:v>
                </c:pt>
                <c:pt idx="66">
                  <c:v>70.20403328125</c:v>
                </c:pt>
                <c:pt idx="67">
                  <c:v>70.38662</c:v>
                </c:pt>
                <c:pt idx="68">
                  <c:v>71.58941646875</c:v>
                </c:pt>
                <c:pt idx="69">
                  <c:v>71.06389909375</c:v>
                </c:pt>
                <c:pt idx="70">
                  <c:v>73.1652673125</c:v>
                </c:pt>
                <c:pt idx="71">
                  <c:v>73.36074125</c:v>
                </c:pt>
                <c:pt idx="72">
                  <c:v>65.176173125</c:v>
                </c:pt>
                <c:pt idx="73">
                  <c:v>67.246968125</c:v>
                </c:pt>
                <c:pt idx="74">
                  <c:v>70.2889775625</c:v>
                </c:pt>
                <c:pt idx="75">
                  <c:v>72.6314844375</c:v>
                </c:pt>
                <c:pt idx="76">
                  <c:v>75.140375</c:v>
                </c:pt>
                <c:pt idx="77">
                  <c:v>75.5273475</c:v>
                </c:pt>
                <c:pt idx="78">
                  <c:v>73.965765</c:v>
                </c:pt>
                <c:pt idx="79">
                  <c:v>76.3613341875</c:v>
                </c:pt>
                <c:pt idx="80">
                  <c:v>75.00621725</c:v>
                </c:pt>
                <c:pt idx="81">
                  <c:v>75.17230625</c:v>
                </c:pt>
                <c:pt idx="82">
                  <c:v>69.71840375</c:v>
                </c:pt>
                <c:pt idx="83">
                  <c:v>73.594134375</c:v>
                </c:pt>
                <c:pt idx="84">
                  <c:v>77.627295</c:v>
                </c:pt>
                <c:pt idx="85">
                  <c:v>76.811168125</c:v>
                </c:pt>
                <c:pt idx="86">
                  <c:v>74.4996434375</c:v>
                </c:pt>
                <c:pt idx="87">
                  <c:v>75.191673125</c:v>
                </c:pt>
                <c:pt idx="88">
                  <c:v>76.677590625</c:v>
                </c:pt>
                <c:pt idx="89">
                  <c:v>77.6512825</c:v>
                </c:pt>
                <c:pt idx="90">
                  <c:v>78.5056509375</c:v>
                </c:pt>
                <c:pt idx="91">
                  <c:v>78.308373125</c:v>
                </c:pt>
                <c:pt idx="92">
                  <c:v>78.2761825</c:v>
                </c:pt>
                <c:pt idx="93">
                  <c:v>76.84749</c:v>
                </c:pt>
                <c:pt idx="94">
                  <c:v>72.942051875</c:v>
                </c:pt>
                <c:pt idx="95">
                  <c:v>70.233550625</c:v>
                </c:pt>
                <c:pt idx="96">
                  <c:v>71.565400625</c:v>
                </c:pt>
                <c:pt idx="97">
                  <c:v>76.33585375</c:v>
                </c:pt>
                <c:pt idx="98">
                  <c:v>78.21890625</c:v>
                </c:pt>
                <c:pt idx="99">
                  <c:v>76.33585375</c:v>
                </c:pt>
                <c:pt idx="100">
                  <c:v>78.21890625</c:v>
                </c:pt>
                <c:pt idx="101">
                  <c:v>78.230875625</c:v>
                </c:pt>
                <c:pt idx="102">
                  <c:v>76.54370375</c:v>
                </c:pt>
                <c:pt idx="103">
                  <c:v>72.028350625</c:v>
                </c:pt>
                <c:pt idx="104">
                  <c:v>73.155328125</c:v>
                </c:pt>
                <c:pt idx="105">
                  <c:v>74.612078125</c:v>
                </c:pt>
                <c:pt idx="106">
                  <c:v>76.937341875</c:v>
                </c:pt>
                <c:pt idx="107">
                  <c:v>79.472240625</c:v>
                </c:pt>
                <c:pt idx="108">
                  <c:v>80.451986875</c:v>
                </c:pt>
                <c:pt idx="109">
                  <c:v>82.20054125</c:v>
                </c:pt>
                <c:pt idx="110">
                  <c:v>82.5610275</c:v>
                </c:pt>
                <c:pt idx="111">
                  <c:v>79.0357475</c:v>
                </c:pt>
                <c:pt idx="112">
                  <c:v>82.92316625</c:v>
                </c:pt>
                <c:pt idx="113">
                  <c:v>82.426828125</c:v>
                </c:pt>
                <c:pt idx="114">
                  <c:v>81.65439</c:v>
                </c:pt>
                <c:pt idx="115">
                  <c:v>81.0935107291667</c:v>
                </c:pt>
                <c:pt idx="116">
                  <c:v>82.0797770703125</c:v>
                </c:pt>
                <c:pt idx="117">
                  <c:v>79.6398617708333</c:v>
                </c:pt>
                <c:pt idx="118">
                  <c:v>80.05413375</c:v>
                </c:pt>
                <c:pt idx="119">
                  <c:v>78.2800480902778</c:v>
                </c:pt>
                <c:pt idx="120">
                  <c:v>83.9859827083334</c:v>
                </c:pt>
                <c:pt idx="121">
                  <c:v>80.1756634895833</c:v>
                </c:pt>
                <c:pt idx="122">
                  <c:v>80.4436857291667</c:v>
                </c:pt>
                <c:pt idx="123">
                  <c:v>80.1756634895833</c:v>
                </c:pt>
                <c:pt idx="124">
                  <c:v>79.86896921875</c:v>
                </c:pt>
                <c:pt idx="125">
                  <c:v>80.49389625</c:v>
                </c:pt>
                <c:pt idx="126">
                  <c:v>80.4335346875</c:v>
                </c:pt>
                <c:pt idx="127">
                  <c:v>85.8846070833333</c:v>
                </c:pt>
                <c:pt idx="128">
                  <c:v>82.03878390625</c:v>
                </c:pt>
                <c:pt idx="129">
                  <c:v>80.6500233854167</c:v>
                </c:pt>
                <c:pt idx="130">
                  <c:v>79.6875936458333</c:v>
                </c:pt>
                <c:pt idx="131">
                  <c:v>78.81058625</c:v>
                </c:pt>
                <c:pt idx="132">
                  <c:v>79.0595554335938</c:v>
                </c:pt>
                <c:pt idx="133">
                  <c:v>79.11811109375</c:v>
                </c:pt>
                <c:pt idx="134">
                  <c:v>80.5188282291667</c:v>
                </c:pt>
                <c:pt idx="135">
                  <c:v>79.0697127083333</c:v>
                </c:pt>
                <c:pt idx="136">
                  <c:v>76.7013870833333</c:v>
                </c:pt>
                <c:pt idx="137">
                  <c:v>76.9245297916667</c:v>
                </c:pt>
                <c:pt idx="138">
                  <c:v>77.0583231770833</c:v>
                </c:pt>
                <c:pt idx="139">
                  <c:v>78.1665567708333</c:v>
                </c:pt>
                <c:pt idx="140">
                  <c:v>78.2442733854166</c:v>
                </c:pt>
                <c:pt idx="141">
                  <c:v>72.1829040104167</c:v>
                </c:pt>
                <c:pt idx="142">
                  <c:v>73.7540104166667</c:v>
                </c:pt>
                <c:pt idx="143">
                  <c:v>77.19270875</c:v>
                </c:pt>
                <c:pt idx="144">
                  <c:v>76.7334372916667</c:v>
                </c:pt>
                <c:pt idx="145">
                  <c:v>76.5990008333333</c:v>
                </c:pt>
                <c:pt idx="146">
                  <c:v>77.08380375</c:v>
                </c:pt>
                <c:pt idx="147">
                  <c:v>77.4461033333333</c:v>
                </c:pt>
                <c:pt idx="148">
                  <c:v>77.9906057291667</c:v>
                </c:pt>
                <c:pt idx="149">
                  <c:v>72.7658916666667</c:v>
                </c:pt>
                <c:pt idx="150">
                  <c:v>75.36939640625</c:v>
                </c:pt>
                <c:pt idx="151">
                  <c:v>72.6697263541667</c:v>
                </c:pt>
                <c:pt idx="152">
                  <c:v>67.7372982291667</c:v>
                </c:pt>
                <c:pt idx="153">
                  <c:v>70.3491752604167</c:v>
                </c:pt>
                <c:pt idx="154">
                  <c:v>66.81094265625</c:v>
                </c:pt>
                <c:pt idx="155">
                  <c:v>66.29485625</c:v>
                </c:pt>
                <c:pt idx="156">
                  <c:v>69.9742104166667</c:v>
                </c:pt>
                <c:pt idx="157">
                  <c:v>70.4408705208333</c:v>
                </c:pt>
                <c:pt idx="158">
                  <c:v>70.0436890625</c:v>
                </c:pt>
                <c:pt idx="159">
                  <c:v>70.7873883333333</c:v>
                </c:pt>
                <c:pt idx="160">
                  <c:v>67.7189333333333</c:v>
                </c:pt>
                <c:pt idx="161">
                  <c:v>68.93652025</c:v>
                </c:pt>
                <c:pt idx="162">
                  <c:v>65.67760625</c:v>
                </c:pt>
                <c:pt idx="163">
                  <c:v>63.0765091666667</c:v>
                </c:pt>
                <c:pt idx="164">
                  <c:v>65.1150938541667</c:v>
                </c:pt>
                <c:pt idx="165">
                  <c:v>65.7635055729167</c:v>
                </c:pt>
                <c:pt idx="166">
                  <c:v>67.1203614583333</c:v>
                </c:pt>
                <c:pt idx="167">
                  <c:v>70.0795441666667</c:v>
                </c:pt>
                <c:pt idx="168">
                  <c:v>70.5262766666667</c:v>
                </c:pt>
                <c:pt idx="169">
                  <c:v>69.6216161979167</c:v>
                </c:pt>
                <c:pt idx="170">
                  <c:v>68.29754625</c:v>
                </c:pt>
                <c:pt idx="171">
                  <c:v>60.6964039583333</c:v>
                </c:pt>
              </c:numCache>
            </c:numRef>
          </c:val>
          <c:smooth val="0"/>
        </c:ser>
        <c:ser>
          <c:idx val="9"/>
          <c:order val="3"/>
          <c:tx>
            <c:strRef>
              <c:f>各年度THI对比!$E$1</c:f>
              <c:strCache>
                <c:ptCount val="1"/>
                <c:pt idx="0">
                  <c:v>2019 year</c:v>
                </c:pt>
              </c:strCache>
            </c:strRef>
          </c:tx>
          <c:spPr>
            <a:ln w="28575" cap="rnd" cmpd="sng" algn="ctr">
              <a:solidFill>
                <a:schemeClr val="accent4">
                  <a:shade val="95000"/>
                  <a:satMod val="105000"/>
                </a:schemeClr>
              </a:solidFill>
              <a:prstDash val="sysDash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E$2:$E$179</c:f>
              <c:numCache>
                <c:formatCode>0.00</c:formatCode>
                <c:ptCount val="178"/>
                <c:pt idx="0">
                  <c:v>58.91279875</c:v>
                </c:pt>
                <c:pt idx="1">
                  <c:v>61.2453904166667</c:v>
                </c:pt>
                <c:pt idx="2">
                  <c:v>60.4651404166667</c:v>
                </c:pt>
                <c:pt idx="3">
                  <c:v>62.6641141666667</c:v>
                </c:pt>
                <c:pt idx="4">
                  <c:v>64.8070954166667</c:v>
                </c:pt>
                <c:pt idx="5">
                  <c:v>67.0387783333333</c:v>
                </c:pt>
                <c:pt idx="6">
                  <c:v>67.4711870833333</c:v>
                </c:pt>
                <c:pt idx="7">
                  <c:v>65.9891233333333</c:v>
                </c:pt>
                <c:pt idx="8">
                  <c:v>69.9389658333333</c:v>
                </c:pt>
                <c:pt idx="9">
                  <c:v>64.6876571160714</c:v>
                </c:pt>
                <c:pt idx="10">
                  <c:v>63.7059891666667</c:v>
                </c:pt>
                <c:pt idx="11">
                  <c:v>68.5379673958333</c:v>
                </c:pt>
                <c:pt idx="12">
                  <c:v>70.225819375</c:v>
                </c:pt>
                <c:pt idx="13">
                  <c:v>63.9058591666667</c:v>
                </c:pt>
                <c:pt idx="14">
                  <c:v>57.1298735416667</c:v>
                </c:pt>
                <c:pt idx="15">
                  <c:v>61.8017009375</c:v>
                </c:pt>
                <c:pt idx="16">
                  <c:v>60.3669679864583</c:v>
                </c:pt>
                <c:pt idx="17">
                  <c:v>64.463686421875</c:v>
                </c:pt>
                <c:pt idx="18">
                  <c:v>71.1678439583333</c:v>
                </c:pt>
                <c:pt idx="19">
                  <c:v>67.2415027083333</c:v>
                </c:pt>
                <c:pt idx="20">
                  <c:v>67.2415027083333</c:v>
                </c:pt>
                <c:pt idx="21">
                  <c:v>54.9138586458333</c:v>
                </c:pt>
                <c:pt idx="22">
                  <c:v>55.4894601875</c:v>
                </c:pt>
                <c:pt idx="23">
                  <c:v>59.3207840625</c:v>
                </c:pt>
                <c:pt idx="24">
                  <c:v>65.7539942708333</c:v>
                </c:pt>
                <c:pt idx="25">
                  <c:v>62.9057453125</c:v>
                </c:pt>
                <c:pt idx="26">
                  <c:v>64.141620625</c:v>
                </c:pt>
                <c:pt idx="27">
                  <c:v>65.9277391666667</c:v>
                </c:pt>
                <c:pt idx="28">
                  <c:v>68.58091</c:v>
                </c:pt>
                <c:pt idx="29">
                  <c:v>62.1592584895833</c:v>
                </c:pt>
                <c:pt idx="30">
                  <c:v>69.3442384375</c:v>
                </c:pt>
                <c:pt idx="31">
                  <c:v>59.1999373958333</c:v>
                </c:pt>
                <c:pt idx="32">
                  <c:v>62.1592584895833</c:v>
                </c:pt>
                <c:pt idx="33">
                  <c:v>64.0505926666666</c:v>
                </c:pt>
                <c:pt idx="34">
                  <c:v>67.4310375833333</c:v>
                </c:pt>
                <c:pt idx="35">
                  <c:v>69.3366356875</c:v>
                </c:pt>
                <c:pt idx="36">
                  <c:v>63.9910152916667</c:v>
                </c:pt>
                <c:pt idx="37">
                  <c:v>60.854368046875</c:v>
                </c:pt>
                <c:pt idx="38">
                  <c:v>60.658696921875</c:v>
                </c:pt>
                <c:pt idx="39">
                  <c:v>65.4915175625</c:v>
                </c:pt>
                <c:pt idx="40">
                  <c:v>66.31227959375</c:v>
                </c:pt>
                <c:pt idx="41">
                  <c:v>69.986783125</c:v>
                </c:pt>
                <c:pt idx="42">
                  <c:v>72.9651299270833</c:v>
                </c:pt>
                <c:pt idx="43">
                  <c:v>66.8203592604167</c:v>
                </c:pt>
                <c:pt idx="44">
                  <c:v>63.8682903020833</c:v>
                </c:pt>
                <c:pt idx="45">
                  <c:v>65.52849740625</c:v>
                </c:pt>
                <c:pt idx="46">
                  <c:v>68.4977458020833</c:v>
                </c:pt>
                <c:pt idx="47">
                  <c:v>71.3958271875</c:v>
                </c:pt>
                <c:pt idx="48">
                  <c:v>73.4149429166667</c:v>
                </c:pt>
                <c:pt idx="49">
                  <c:v>75.70672125</c:v>
                </c:pt>
                <c:pt idx="50">
                  <c:v>73.0783232604167</c:v>
                </c:pt>
                <c:pt idx="51">
                  <c:v>65.2298701041667</c:v>
                </c:pt>
                <c:pt idx="52">
                  <c:v>60.2859597916666</c:v>
                </c:pt>
                <c:pt idx="53">
                  <c:v>63.0602757291667</c:v>
                </c:pt>
                <c:pt idx="54">
                  <c:v>69.6851275</c:v>
                </c:pt>
                <c:pt idx="55">
                  <c:v>70.9340469791667</c:v>
                </c:pt>
                <c:pt idx="56">
                  <c:v>71.3738469583333</c:v>
                </c:pt>
                <c:pt idx="57">
                  <c:v>73.5124320729166</c:v>
                </c:pt>
                <c:pt idx="58">
                  <c:v>73.5489878125</c:v>
                </c:pt>
                <c:pt idx="59">
                  <c:v>74.7569380625</c:v>
                </c:pt>
                <c:pt idx="60">
                  <c:v>67.7532452083333</c:v>
                </c:pt>
                <c:pt idx="61">
                  <c:v>72.7096329166667</c:v>
                </c:pt>
                <c:pt idx="62">
                  <c:v>74.5223158333333</c:v>
                </c:pt>
                <c:pt idx="63">
                  <c:v>74.734678125</c:v>
                </c:pt>
                <c:pt idx="64">
                  <c:v>76.1593396875</c:v>
                </c:pt>
                <c:pt idx="65">
                  <c:v>76.8719203125</c:v>
                </c:pt>
                <c:pt idx="66">
                  <c:v>74.86333375</c:v>
                </c:pt>
                <c:pt idx="67">
                  <c:v>73.2582405208333</c:v>
                </c:pt>
                <c:pt idx="68">
                  <c:v>73.2582405208333</c:v>
                </c:pt>
                <c:pt idx="69">
                  <c:v>73.96879296875</c:v>
                </c:pt>
                <c:pt idx="70">
                  <c:v>73.81974625</c:v>
                </c:pt>
                <c:pt idx="71">
                  <c:v>76.73308375</c:v>
                </c:pt>
                <c:pt idx="72">
                  <c:v>75.1622795833333</c:v>
                </c:pt>
                <c:pt idx="73">
                  <c:v>70.40324125</c:v>
                </c:pt>
                <c:pt idx="74">
                  <c:v>73.3136788541667</c:v>
                </c:pt>
                <c:pt idx="75">
                  <c:v>75.6264864583333</c:v>
                </c:pt>
                <c:pt idx="76">
                  <c:v>77.2220819791667</c:v>
                </c:pt>
                <c:pt idx="77">
                  <c:v>76.4866666666667</c:v>
                </c:pt>
                <c:pt idx="78">
                  <c:v>71.15</c:v>
                </c:pt>
                <c:pt idx="79">
                  <c:v>70.81</c:v>
                </c:pt>
                <c:pt idx="80">
                  <c:v>74.37</c:v>
                </c:pt>
                <c:pt idx="81">
                  <c:v>77.5566666666667</c:v>
                </c:pt>
                <c:pt idx="82">
                  <c:v>75.3433333333333</c:v>
                </c:pt>
                <c:pt idx="83">
                  <c:v>76.76</c:v>
                </c:pt>
                <c:pt idx="84">
                  <c:v>75.3433333333333</c:v>
                </c:pt>
                <c:pt idx="85">
                  <c:v>76.76</c:v>
                </c:pt>
                <c:pt idx="86">
                  <c:v>75.8666666666667</c:v>
                </c:pt>
                <c:pt idx="87">
                  <c:v>78.7633333333333</c:v>
                </c:pt>
                <c:pt idx="88">
                  <c:v>73.72</c:v>
                </c:pt>
                <c:pt idx="89">
                  <c:v>72.0566666666667</c:v>
                </c:pt>
                <c:pt idx="90">
                  <c:v>73.72</c:v>
                </c:pt>
                <c:pt idx="91">
                  <c:v>73.6933333333333</c:v>
                </c:pt>
                <c:pt idx="92">
                  <c:v>71.4133333333333</c:v>
                </c:pt>
                <c:pt idx="93">
                  <c:v>79.94</c:v>
                </c:pt>
                <c:pt idx="94">
                  <c:v>75.78</c:v>
                </c:pt>
                <c:pt idx="95">
                  <c:v>75.6433333333333</c:v>
                </c:pt>
                <c:pt idx="96">
                  <c:v>73.6933333333333</c:v>
                </c:pt>
                <c:pt idx="97">
                  <c:v>71.4133333333333</c:v>
                </c:pt>
                <c:pt idx="98">
                  <c:v>79.94</c:v>
                </c:pt>
                <c:pt idx="99">
                  <c:v>75.78</c:v>
                </c:pt>
                <c:pt idx="100">
                  <c:v>75.6433333333333</c:v>
                </c:pt>
                <c:pt idx="101">
                  <c:v>79.86</c:v>
                </c:pt>
                <c:pt idx="102">
                  <c:v>71.4133333333333</c:v>
                </c:pt>
                <c:pt idx="103">
                  <c:v>79.94</c:v>
                </c:pt>
                <c:pt idx="104">
                  <c:v>65.78</c:v>
                </c:pt>
                <c:pt idx="105">
                  <c:v>75.6433333333333</c:v>
                </c:pt>
                <c:pt idx="106">
                  <c:v>78.2233333333333</c:v>
                </c:pt>
                <c:pt idx="107">
                  <c:v>76.5333333333333</c:v>
                </c:pt>
                <c:pt idx="108">
                  <c:v>78.2233333333333</c:v>
                </c:pt>
                <c:pt idx="109">
                  <c:v>78.2433333333333</c:v>
                </c:pt>
                <c:pt idx="110">
                  <c:v>74.5766666666667</c:v>
                </c:pt>
                <c:pt idx="111">
                  <c:v>78.1466666666667</c:v>
                </c:pt>
                <c:pt idx="112">
                  <c:v>78.53</c:v>
                </c:pt>
                <c:pt idx="113">
                  <c:v>76.7333333333333</c:v>
                </c:pt>
                <c:pt idx="114">
                  <c:v>78.5966666666666</c:v>
                </c:pt>
                <c:pt idx="115">
                  <c:v>75.7966666666667</c:v>
                </c:pt>
                <c:pt idx="116">
                  <c:v>79.72</c:v>
                </c:pt>
                <c:pt idx="117">
                  <c:v>80.3466666666667</c:v>
                </c:pt>
                <c:pt idx="118">
                  <c:v>74.4033333333333</c:v>
                </c:pt>
                <c:pt idx="119">
                  <c:v>79.72</c:v>
                </c:pt>
                <c:pt idx="120">
                  <c:v>80.3466666666667</c:v>
                </c:pt>
                <c:pt idx="121">
                  <c:v>74.4033333333333</c:v>
                </c:pt>
                <c:pt idx="122">
                  <c:v>77.2333333333333</c:v>
                </c:pt>
                <c:pt idx="123">
                  <c:v>80.1866666666667</c:v>
                </c:pt>
                <c:pt idx="124">
                  <c:v>77.7233333333333</c:v>
                </c:pt>
                <c:pt idx="125">
                  <c:v>78.0733333333333</c:v>
                </c:pt>
                <c:pt idx="126">
                  <c:v>77.4533333333333</c:v>
                </c:pt>
                <c:pt idx="127">
                  <c:v>76.2266666666667</c:v>
                </c:pt>
                <c:pt idx="128">
                  <c:v>78.05</c:v>
                </c:pt>
                <c:pt idx="129">
                  <c:v>80.19894</c:v>
                </c:pt>
                <c:pt idx="130">
                  <c:v>80.8472866666667</c:v>
                </c:pt>
                <c:pt idx="131">
                  <c:v>78.77</c:v>
                </c:pt>
                <c:pt idx="132">
                  <c:v>76.4066666666667</c:v>
                </c:pt>
                <c:pt idx="133">
                  <c:v>74.74</c:v>
                </c:pt>
                <c:pt idx="134">
                  <c:v>75.22</c:v>
                </c:pt>
                <c:pt idx="135">
                  <c:v>79.85409</c:v>
                </c:pt>
                <c:pt idx="136">
                  <c:v>79.4391766666667</c:v>
                </c:pt>
                <c:pt idx="137">
                  <c:v>78.2433333333333</c:v>
                </c:pt>
                <c:pt idx="138">
                  <c:v>78.2666666666667</c:v>
                </c:pt>
                <c:pt idx="139">
                  <c:v>75.0333333333333</c:v>
                </c:pt>
                <c:pt idx="140">
                  <c:v>74.5333333333333</c:v>
                </c:pt>
                <c:pt idx="141">
                  <c:v>77.4666666666667</c:v>
                </c:pt>
                <c:pt idx="142">
                  <c:v>74.7966666666667</c:v>
                </c:pt>
                <c:pt idx="143">
                  <c:v>72.5833333333333</c:v>
                </c:pt>
                <c:pt idx="144">
                  <c:v>77.4666666666667</c:v>
                </c:pt>
                <c:pt idx="145">
                  <c:v>74.8</c:v>
                </c:pt>
                <c:pt idx="146">
                  <c:v>72.6</c:v>
                </c:pt>
                <c:pt idx="147">
                  <c:v>71.4666666666667</c:v>
                </c:pt>
                <c:pt idx="148">
                  <c:v>73.8966666666667</c:v>
                </c:pt>
                <c:pt idx="149">
                  <c:v>75.0062066666667</c:v>
                </c:pt>
                <c:pt idx="150">
                  <c:v>74.8</c:v>
                </c:pt>
                <c:pt idx="151">
                  <c:v>72.6</c:v>
                </c:pt>
                <c:pt idx="152">
                  <c:v>71.4666666666667</c:v>
                </c:pt>
                <c:pt idx="153">
                  <c:v>73.8666666666667</c:v>
                </c:pt>
                <c:pt idx="154">
                  <c:v>70.2666666666667</c:v>
                </c:pt>
                <c:pt idx="155">
                  <c:v>73.335</c:v>
                </c:pt>
                <c:pt idx="156">
                  <c:v>65.95</c:v>
                </c:pt>
                <c:pt idx="157">
                  <c:v>60.7</c:v>
                </c:pt>
                <c:pt idx="158">
                  <c:v>59.7</c:v>
                </c:pt>
                <c:pt idx="159">
                  <c:v>67.1</c:v>
                </c:pt>
                <c:pt idx="160">
                  <c:v>64.85</c:v>
                </c:pt>
                <c:pt idx="161">
                  <c:v>65.26</c:v>
                </c:pt>
                <c:pt idx="162">
                  <c:v>63.4</c:v>
                </c:pt>
                <c:pt idx="163">
                  <c:v>76</c:v>
                </c:pt>
                <c:pt idx="164">
                  <c:v>67.7</c:v>
                </c:pt>
                <c:pt idx="165">
                  <c:v>67.7</c:v>
                </c:pt>
                <c:pt idx="166">
                  <c:v>67.4</c:v>
                </c:pt>
                <c:pt idx="167">
                  <c:v>66.6</c:v>
                </c:pt>
                <c:pt idx="168">
                  <c:v>66.5</c:v>
                </c:pt>
                <c:pt idx="169">
                  <c:v>66.95</c:v>
                </c:pt>
                <c:pt idx="170">
                  <c:v>69.2</c:v>
                </c:pt>
                <c:pt idx="171">
                  <c:v>73.55</c:v>
                </c:pt>
                <c:pt idx="172">
                  <c:v>69.5</c:v>
                </c:pt>
                <c:pt idx="173">
                  <c:v>71.8</c:v>
                </c:pt>
                <c:pt idx="174">
                  <c:v>71.03667</c:v>
                </c:pt>
                <c:pt idx="175">
                  <c:v>70.7</c:v>
                </c:pt>
                <c:pt idx="176">
                  <c:v>74.2</c:v>
                </c:pt>
                <c:pt idx="177">
                  <c:v>66.2</c:v>
                </c:pt>
              </c:numCache>
            </c:numRef>
          </c:val>
          <c:smooth val="0"/>
        </c:ser>
        <c:ser>
          <c:idx val="10"/>
          <c:order val="4"/>
          <c:tx>
            <c:strRef>
              <c:f>各年度THI对比!$F$1</c:f>
              <c:strCache>
                <c:ptCount val="1"/>
                <c:pt idx="0">
                  <c:v>2020 year</c:v>
                </c:pt>
              </c:strCache>
            </c:strRef>
          </c:tx>
          <c:spPr>
            <a:ln w="38100" cap="rnd" cmpd="sng" algn="ctr">
              <a:solidFill>
                <a:srgbClr val="FF0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F$2:$F$179</c:f>
              <c:numCache>
                <c:formatCode>0.00</c:formatCode>
                <c:ptCount val="178"/>
                <c:pt idx="0">
                  <c:v>61.9581489583333</c:v>
                </c:pt>
                <c:pt idx="1">
                  <c:v>61.2561657291667</c:v>
                </c:pt>
                <c:pt idx="2">
                  <c:v>59.0665064583333</c:v>
                </c:pt>
                <c:pt idx="3">
                  <c:v>59.546060625</c:v>
                </c:pt>
                <c:pt idx="4">
                  <c:v>62.0220105208333</c:v>
                </c:pt>
                <c:pt idx="5">
                  <c:v>64.7046798958333</c:v>
                </c:pt>
                <c:pt idx="6">
                  <c:v>64.49312765625</c:v>
                </c:pt>
                <c:pt idx="7">
                  <c:v>67.0855023958333</c:v>
                </c:pt>
                <c:pt idx="8">
                  <c:v>68.857518125</c:v>
                </c:pt>
                <c:pt idx="9">
                  <c:v>69.3752181041667</c:v>
                </c:pt>
                <c:pt idx="10">
                  <c:v>69.9414065902778</c:v>
                </c:pt>
                <c:pt idx="11">
                  <c:v>71.1408251041667</c:v>
                </c:pt>
                <c:pt idx="12">
                  <c:v>72.3336030208333</c:v>
                </c:pt>
                <c:pt idx="13">
                  <c:v>70.4800377604167</c:v>
                </c:pt>
                <c:pt idx="14">
                  <c:v>66.5769384166667</c:v>
                </c:pt>
                <c:pt idx="15">
                  <c:v>68.458878090625</c:v>
                </c:pt>
                <c:pt idx="16">
                  <c:v>64.49009046875</c:v>
                </c:pt>
                <c:pt idx="17">
                  <c:v>67.95092875</c:v>
                </c:pt>
                <c:pt idx="18">
                  <c:v>59.4433770833333</c:v>
                </c:pt>
                <c:pt idx="19">
                  <c:v>64.37814</c:v>
                </c:pt>
                <c:pt idx="20">
                  <c:v>63.8550796875</c:v>
                </c:pt>
                <c:pt idx="21">
                  <c:v>65.8666666666667</c:v>
                </c:pt>
                <c:pt idx="22">
                  <c:v>64.7666666666667</c:v>
                </c:pt>
                <c:pt idx="23">
                  <c:v>66.44</c:v>
                </c:pt>
                <c:pt idx="24">
                  <c:v>70.1066666666667</c:v>
                </c:pt>
                <c:pt idx="25">
                  <c:v>72.84</c:v>
                </c:pt>
                <c:pt idx="26">
                  <c:v>72.2833333333333</c:v>
                </c:pt>
                <c:pt idx="27">
                  <c:v>66.0633333333333</c:v>
                </c:pt>
                <c:pt idx="28">
                  <c:v>65.65</c:v>
                </c:pt>
                <c:pt idx="29">
                  <c:v>68.46</c:v>
                </c:pt>
                <c:pt idx="30">
                  <c:v>70.46</c:v>
                </c:pt>
                <c:pt idx="31">
                  <c:v>70.2366666666667</c:v>
                </c:pt>
                <c:pt idx="32">
                  <c:v>71.9833333333333</c:v>
                </c:pt>
                <c:pt idx="33">
                  <c:v>68.4466666666667</c:v>
                </c:pt>
                <c:pt idx="34">
                  <c:v>69.8966666666667</c:v>
                </c:pt>
                <c:pt idx="35">
                  <c:v>69.67</c:v>
                </c:pt>
                <c:pt idx="36">
                  <c:v>69.3766666666667</c:v>
                </c:pt>
                <c:pt idx="37">
                  <c:v>70.56</c:v>
                </c:pt>
                <c:pt idx="38">
                  <c:v>71.41</c:v>
                </c:pt>
                <c:pt idx="39">
                  <c:v>54.9466666666667</c:v>
                </c:pt>
                <c:pt idx="40">
                  <c:v>71.28</c:v>
                </c:pt>
                <c:pt idx="41">
                  <c:v>72.3833333333333</c:v>
                </c:pt>
                <c:pt idx="42">
                  <c:v>70.6266666666667</c:v>
                </c:pt>
                <c:pt idx="43">
                  <c:v>71.8133333333333</c:v>
                </c:pt>
                <c:pt idx="44">
                  <c:v>72.7666666666667</c:v>
                </c:pt>
                <c:pt idx="45">
                  <c:v>75.8866666666667</c:v>
                </c:pt>
                <c:pt idx="46">
                  <c:v>75.6666666666667</c:v>
                </c:pt>
                <c:pt idx="47">
                  <c:v>75.9433333333333</c:v>
                </c:pt>
                <c:pt idx="48">
                  <c:v>68.1533333333333</c:v>
                </c:pt>
                <c:pt idx="49">
                  <c:v>67.27</c:v>
                </c:pt>
                <c:pt idx="50">
                  <c:v>73.34</c:v>
                </c:pt>
                <c:pt idx="51" c:formatCode="General">
                  <c:v>74.22</c:v>
                </c:pt>
                <c:pt idx="52" c:formatCode="General">
                  <c:v>75.39</c:v>
                </c:pt>
                <c:pt idx="53" c:formatCode="General">
                  <c:v>76.48</c:v>
                </c:pt>
                <c:pt idx="54" c:formatCode="General">
                  <c:v>74.82</c:v>
                </c:pt>
                <c:pt idx="55">
                  <c:v>81.81</c:v>
                </c:pt>
                <c:pt idx="56">
                  <c:v>67.38</c:v>
                </c:pt>
                <c:pt idx="57">
                  <c:v>68.26</c:v>
                </c:pt>
                <c:pt idx="58">
                  <c:v>74.22</c:v>
                </c:pt>
                <c:pt idx="59">
                  <c:v>76.09</c:v>
                </c:pt>
                <c:pt idx="60">
                  <c:v>76.19</c:v>
                </c:pt>
                <c:pt idx="61">
                  <c:v>75.05</c:v>
                </c:pt>
                <c:pt idx="62">
                  <c:v>80.76</c:v>
                </c:pt>
                <c:pt idx="63">
                  <c:v>75.23</c:v>
                </c:pt>
                <c:pt idx="64">
                  <c:v>76.21</c:v>
                </c:pt>
                <c:pt idx="65">
                  <c:v>77.19</c:v>
                </c:pt>
                <c:pt idx="66">
                  <c:v>72.87</c:v>
                </c:pt>
                <c:pt idx="67">
                  <c:v>74.32</c:v>
                </c:pt>
                <c:pt idx="68">
                  <c:v>75.38</c:v>
                </c:pt>
                <c:pt idx="69">
                  <c:v>76.7</c:v>
                </c:pt>
                <c:pt idx="70">
                  <c:v>78.35</c:v>
                </c:pt>
                <c:pt idx="71">
                  <c:v>76.92</c:v>
                </c:pt>
                <c:pt idx="72">
                  <c:v>77.6</c:v>
                </c:pt>
                <c:pt idx="73">
                  <c:v>78.39</c:v>
                </c:pt>
                <c:pt idx="74">
                  <c:v>77.88</c:v>
                </c:pt>
                <c:pt idx="75">
                  <c:v>76.61</c:v>
                </c:pt>
                <c:pt idx="76">
                  <c:v>77.96</c:v>
                </c:pt>
                <c:pt idx="77">
                  <c:v>80.08</c:v>
                </c:pt>
                <c:pt idx="78">
                  <c:v>80.39</c:v>
                </c:pt>
                <c:pt idx="79">
                  <c:v>79.74</c:v>
                </c:pt>
                <c:pt idx="80">
                  <c:v>77.63</c:v>
                </c:pt>
                <c:pt idx="81">
                  <c:v>72.82</c:v>
                </c:pt>
                <c:pt idx="82">
                  <c:v>72.29</c:v>
                </c:pt>
                <c:pt idx="83">
                  <c:v>77</c:v>
                </c:pt>
                <c:pt idx="84">
                  <c:v>74.41</c:v>
                </c:pt>
                <c:pt idx="85">
                  <c:v>76.56</c:v>
                </c:pt>
                <c:pt idx="86">
                  <c:v>77.01</c:v>
                </c:pt>
                <c:pt idx="87">
                  <c:v>73.54</c:v>
                </c:pt>
                <c:pt idx="88">
                  <c:v>74.2</c:v>
                </c:pt>
                <c:pt idx="89">
                  <c:v>77</c:v>
                </c:pt>
                <c:pt idx="90">
                  <c:v>77.65</c:v>
                </c:pt>
                <c:pt idx="91">
                  <c:v>76.82</c:v>
                </c:pt>
                <c:pt idx="92">
                  <c:v>73.06</c:v>
                </c:pt>
                <c:pt idx="93">
                  <c:v>74.35</c:v>
                </c:pt>
                <c:pt idx="94">
                  <c:v>74.3</c:v>
                </c:pt>
                <c:pt idx="95">
                  <c:v>72.18</c:v>
                </c:pt>
                <c:pt idx="96">
                  <c:v>76.4</c:v>
                </c:pt>
                <c:pt idx="97">
                  <c:v>78.52</c:v>
                </c:pt>
                <c:pt idx="98">
                  <c:v>78.87</c:v>
                </c:pt>
                <c:pt idx="99" c:formatCode="General">
                  <c:v>80.15</c:v>
                </c:pt>
                <c:pt idx="100" c:formatCode="General">
                  <c:v>79.75</c:v>
                </c:pt>
                <c:pt idx="101">
                  <c:v>80.25</c:v>
                </c:pt>
                <c:pt idx="102">
                  <c:v>80.45</c:v>
                </c:pt>
                <c:pt idx="103">
                  <c:v>80.85</c:v>
                </c:pt>
                <c:pt idx="104">
                  <c:v>81.6</c:v>
                </c:pt>
                <c:pt idx="105">
                  <c:v>81.42</c:v>
                </c:pt>
                <c:pt idx="106">
                  <c:v>83.23</c:v>
                </c:pt>
                <c:pt idx="107">
                  <c:v>78.93</c:v>
                </c:pt>
                <c:pt idx="108">
                  <c:v>76.87</c:v>
                </c:pt>
                <c:pt idx="109">
                  <c:v>79.3</c:v>
                </c:pt>
                <c:pt idx="110">
                  <c:v>81.05</c:v>
                </c:pt>
                <c:pt idx="111">
                  <c:v>79.41</c:v>
                </c:pt>
                <c:pt idx="112">
                  <c:v>80.78</c:v>
                </c:pt>
                <c:pt idx="113">
                  <c:v>78.24</c:v>
                </c:pt>
                <c:pt idx="114">
                  <c:v>76.12</c:v>
                </c:pt>
                <c:pt idx="115">
                  <c:v>74.65</c:v>
                </c:pt>
                <c:pt idx="116">
                  <c:v>72.92</c:v>
                </c:pt>
                <c:pt idx="117">
                  <c:v>74.23</c:v>
                </c:pt>
                <c:pt idx="118">
                  <c:v>74.41</c:v>
                </c:pt>
                <c:pt idx="119">
                  <c:v>71.89</c:v>
                </c:pt>
                <c:pt idx="120">
                  <c:v>70.26</c:v>
                </c:pt>
                <c:pt idx="121">
                  <c:v>72.35</c:v>
                </c:pt>
                <c:pt idx="122">
                  <c:v>72.01</c:v>
                </c:pt>
                <c:pt idx="123">
                  <c:v>73.28</c:v>
                </c:pt>
                <c:pt idx="124">
                  <c:v>75.77</c:v>
                </c:pt>
                <c:pt idx="125">
                  <c:v>75.48</c:v>
                </c:pt>
                <c:pt idx="126">
                  <c:v>75.35</c:v>
                </c:pt>
                <c:pt idx="127">
                  <c:v>74.3</c:v>
                </c:pt>
                <c:pt idx="128">
                  <c:v>76.02</c:v>
                </c:pt>
                <c:pt idx="129">
                  <c:v>77.29</c:v>
                </c:pt>
                <c:pt idx="130">
                  <c:v>77.9</c:v>
                </c:pt>
                <c:pt idx="131">
                  <c:v>73.81</c:v>
                </c:pt>
                <c:pt idx="132">
                  <c:v>71.58</c:v>
                </c:pt>
                <c:pt idx="133">
                  <c:v>70.66</c:v>
                </c:pt>
                <c:pt idx="134">
                  <c:v>71.32</c:v>
                </c:pt>
                <c:pt idx="135">
                  <c:v>70.18</c:v>
                </c:pt>
                <c:pt idx="136">
                  <c:v>70.13</c:v>
                </c:pt>
                <c:pt idx="137">
                  <c:v>71.62</c:v>
                </c:pt>
                <c:pt idx="138" c:formatCode="General">
                  <c:v>74.77</c:v>
                </c:pt>
                <c:pt idx="139">
                  <c:v>73.41</c:v>
                </c:pt>
                <c:pt idx="140" c:formatCode="General">
                  <c:v>73.15</c:v>
                </c:pt>
                <c:pt idx="141" c:formatCode="General">
                  <c:v>71.24</c:v>
                </c:pt>
                <c:pt idx="142" c:formatCode="General">
                  <c:v>73.33</c:v>
                </c:pt>
                <c:pt idx="143" c:formatCode="General">
                  <c:v>73.46</c:v>
                </c:pt>
                <c:pt idx="144" c:formatCode="General">
                  <c:v>73.14</c:v>
                </c:pt>
                <c:pt idx="145" c:formatCode="General">
                  <c:v>71.69</c:v>
                </c:pt>
                <c:pt idx="146" c:formatCode="General">
                  <c:v>72.48</c:v>
                </c:pt>
                <c:pt idx="147" c:formatCode="General">
                  <c:v>72.25</c:v>
                </c:pt>
                <c:pt idx="148" c:formatCode="General">
                  <c:v>66.35</c:v>
                </c:pt>
                <c:pt idx="149" c:formatCode="General">
                  <c:v>67.26</c:v>
                </c:pt>
                <c:pt idx="150" c:formatCode="General">
                  <c:v>66.27</c:v>
                </c:pt>
                <c:pt idx="151" c:formatCode="General">
                  <c:v>69.93</c:v>
                </c:pt>
                <c:pt idx="152" c:formatCode="General">
                  <c:v>65.01</c:v>
                </c:pt>
                <c:pt idx="153" c:formatCode="0.00_ ">
                  <c:v>63</c:v>
                </c:pt>
                <c:pt idx="154" c:formatCode="General">
                  <c:v>64.17</c:v>
                </c:pt>
                <c:pt idx="155" c:formatCode="General">
                  <c:v>67.82</c:v>
                </c:pt>
                <c:pt idx="156" c:formatCode="General">
                  <c:v>68.64</c:v>
                </c:pt>
                <c:pt idx="157" c:formatCode="General">
                  <c:v>69.93</c:v>
                </c:pt>
              </c:numCache>
            </c:numRef>
          </c:val>
          <c:smooth val="0"/>
        </c:ser>
        <c:ser>
          <c:idx val="11"/>
          <c:order val="5"/>
          <c:tx>
            <c:strRef>
              <c:f>各年度THI对比!$G$1</c:f>
              <c:strCache>
                <c:ptCount val="1"/>
                <c:pt idx="0">
                  <c:v>2021 year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各年度THI对比!$G$2:$G$179</c:f>
              <c:numCache>
                <c:formatCode>0.00</c:formatCode>
                <c:ptCount val="178"/>
                <c:pt idx="0">
                  <c:v>61.145</c:v>
                </c:pt>
                <c:pt idx="1">
                  <c:v>61.76</c:v>
                </c:pt>
                <c:pt idx="2">
                  <c:v>61.16</c:v>
                </c:pt>
                <c:pt idx="3">
                  <c:v>60.945</c:v>
                </c:pt>
                <c:pt idx="4">
                  <c:v>60.535</c:v>
                </c:pt>
                <c:pt idx="5">
                  <c:v>61.355</c:v>
                </c:pt>
                <c:pt idx="6">
                  <c:v>61.355</c:v>
                </c:pt>
                <c:pt idx="7">
                  <c:v>55.455</c:v>
                </c:pt>
                <c:pt idx="8">
                  <c:v>61.29</c:v>
                </c:pt>
                <c:pt idx="9">
                  <c:v>58.895</c:v>
                </c:pt>
                <c:pt idx="10">
                  <c:v>60.565</c:v>
                </c:pt>
                <c:pt idx="11">
                  <c:v>63.71</c:v>
                </c:pt>
                <c:pt idx="12">
                  <c:v>65.675</c:v>
                </c:pt>
                <c:pt idx="13">
                  <c:v>63.75</c:v>
                </c:pt>
                <c:pt idx="14">
                  <c:v>62.585</c:v>
                </c:pt>
                <c:pt idx="15">
                  <c:v>63.695</c:v>
                </c:pt>
                <c:pt idx="16">
                  <c:v>62.425</c:v>
                </c:pt>
                <c:pt idx="17">
                  <c:v>59.075</c:v>
                </c:pt>
                <c:pt idx="18">
                  <c:v>59.55</c:v>
                </c:pt>
                <c:pt idx="19">
                  <c:v>61.745</c:v>
                </c:pt>
                <c:pt idx="20">
                  <c:v>64.565</c:v>
                </c:pt>
                <c:pt idx="21">
                  <c:v>61.95</c:v>
                </c:pt>
                <c:pt idx="22">
                  <c:v>68.58</c:v>
                </c:pt>
                <c:pt idx="23">
                  <c:v>68.76</c:v>
                </c:pt>
                <c:pt idx="24">
                  <c:v>67.38</c:v>
                </c:pt>
                <c:pt idx="25">
                  <c:v>60.63</c:v>
                </c:pt>
                <c:pt idx="26">
                  <c:v>62.3466666666667</c:v>
                </c:pt>
                <c:pt idx="27">
                  <c:v>63.9766666666667</c:v>
                </c:pt>
                <c:pt idx="28">
                  <c:v>64.5033333333333</c:v>
                </c:pt>
                <c:pt idx="29">
                  <c:v>68.5333333333333</c:v>
                </c:pt>
                <c:pt idx="30">
                  <c:v>63.3333333333333</c:v>
                </c:pt>
                <c:pt idx="31">
                  <c:v>68.78</c:v>
                </c:pt>
                <c:pt idx="32">
                  <c:v>72.5533333333333</c:v>
                </c:pt>
                <c:pt idx="33">
                  <c:v>75.14</c:v>
                </c:pt>
                <c:pt idx="34">
                  <c:v>69.1133333333333</c:v>
                </c:pt>
                <c:pt idx="35">
                  <c:v>71.3666666666667</c:v>
                </c:pt>
                <c:pt idx="36">
                  <c:v>71.85</c:v>
                </c:pt>
                <c:pt idx="37">
                  <c:v>71.4433333333333</c:v>
                </c:pt>
                <c:pt idx="38">
                  <c:v>63.4333333333333</c:v>
                </c:pt>
                <c:pt idx="39">
                  <c:v>61.92</c:v>
                </c:pt>
                <c:pt idx="40">
                  <c:v>64.1</c:v>
                </c:pt>
                <c:pt idx="41">
                  <c:v>67.1133333333333</c:v>
                </c:pt>
                <c:pt idx="42">
                  <c:v>67.78</c:v>
                </c:pt>
                <c:pt idx="43">
                  <c:v>68.5366666666667</c:v>
                </c:pt>
                <c:pt idx="44">
                  <c:v>71.0233333333333</c:v>
                </c:pt>
                <c:pt idx="45">
                  <c:v>69.9566666666667</c:v>
                </c:pt>
                <c:pt idx="46">
                  <c:v>65.2666666666667</c:v>
                </c:pt>
                <c:pt idx="47">
                  <c:v>68.39</c:v>
                </c:pt>
                <c:pt idx="48">
                  <c:v>67.7333333333333</c:v>
                </c:pt>
                <c:pt idx="49">
                  <c:v>65.733928125</c:v>
                </c:pt>
                <c:pt idx="50">
                  <c:v>64.359558125</c:v>
                </c:pt>
                <c:pt idx="51">
                  <c:v>68.296075625</c:v>
                </c:pt>
                <c:pt idx="52">
                  <c:v>65.192528125</c:v>
                </c:pt>
                <c:pt idx="53">
                  <c:v>70.324525</c:v>
                </c:pt>
                <c:pt idx="54">
                  <c:v>70.265966875</c:v>
                </c:pt>
                <c:pt idx="55">
                  <c:v>69.626225</c:v>
                </c:pt>
                <c:pt idx="56">
                  <c:v>72.61280125</c:v>
                </c:pt>
                <c:pt idx="57">
                  <c:v>67.7330853125</c:v>
                </c:pt>
                <c:pt idx="58">
                  <c:v>63.0878175</c:v>
                </c:pt>
                <c:pt idx="59">
                  <c:v>65.506346875</c:v>
                </c:pt>
                <c:pt idx="60">
                  <c:v>69.4747475</c:v>
                </c:pt>
                <c:pt idx="61">
                  <c:v>73.9920234375</c:v>
                </c:pt>
                <c:pt idx="62">
                  <c:v>77.98</c:v>
                </c:pt>
                <c:pt idx="63">
                  <c:v>75.0933333333333</c:v>
                </c:pt>
                <c:pt idx="64">
                  <c:v>73.5533333333333</c:v>
                </c:pt>
                <c:pt idx="65">
                  <c:v>77.38</c:v>
                </c:pt>
                <c:pt idx="66">
                  <c:v>78.44</c:v>
                </c:pt>
                <c:pt idx="67">
                  <c:v>78.7</c:v>
                </c:pt>
                <c:pt idx="68">
                  <c:v>76.72</c:v>
                </c:pt>
                <c:pt idx="69">
                  <c:v>76.93</c:v>
                </c:pt>
                <c:pt idx="70">
                  <c:v>70.71</c:v>
                </c:pt>
                <c:pt idx="71">
                  <c:v>66.32</c:v>
                </c:pt>
                <c:pt idx="72">
                  <c:v>70.43</c:v>
                </c:pt>
                <c:pt idx="73">
                  <c:v>72.86</c:v>
                </c:pt>
                <c:pt idx="74">
                  <c:v>75.45</c:v>
                </c:pt>
                <c:pt idx="75">
                  <c:v>76.75</c:v>
                </c:pt>
                <c:pt idx="76">
                  <c:v>77.05</c:v>
                </c:pt>
                <c:pt idx="77">
                  <c:v>76.18</c:v>
                </c:pt>
                <c:pt idx="78">
                  <c:v>75.8</c:v>
                </c:pt>
                <c:pt idx="79">
                  <c:v>74.55</c:v>
                </c:pt>
                <c:pt idx="80">
                  <c:v>75.89</c:v>
                </c:pt>
                <c:pt idx="81">
                  <c:v>79.17</c:v>
                </c:pt>
                <c:pt idx="82">
                  <c:v>79.25</c:v>
                </c:pt>
                <c:pt idx="83">
                  <c:v>78.6</c:v>
                </c:pt>
                <c:pt idx="84">
                  <c:v>78.6</c:v>
                </c:pt>
                <c:pt idx="85">
                  <c:v>73.24</c:v>
                </c:pt>
                <c:pt idx="86">
                  <c:v>72.85</c:v>
                </c:pt>
                <c:pt idx="87">
                  <c:v>73.46</c:v>
                </c:pt>
                <c:pt idx="88">
                  <c:v>76.2</c:v>
                </c:pt>
                <c:pt idx="89">
                  <c:v>76.86</c:v>
                </c:pt>
                <c:pt idx="90">
                  <c:v>77.05</c:v>
                </c:pt>
                <c:pt idx="91">
                  <c:v>77.27</c:v>
                </c:pt>
                <c:pt idx="92">
                  <c:v>79.41</c:v>
                </c:pt>
                <c:pt idx="93">
                  <c:v>80.1</c:v>
                </c:pt>
                <c:pt idx="94">
                  <c:v>77.46</c:v>
                </c:pt>
                <c:pt idx="95">
                  <c:v>76.94</c:v>
                </c:pt>
                <c:pt idx="96">
                  <c:v>78.56</c:v>
                </c:pt>
                <c:pt idx="97">
                  <c:v>82.82</c:v>
                </c:pt>
                <c:pt idx="98">
                  <c:v>80.98</c:v>
                </c:pt>
                <c:pt idx="99">
                  <c:v>79.78</c:v>
                </c:pt>
                <c:pt idx="100">
                  <c:v>80.65</c:v>
                </c:pt>
                <c:pt idx="101">
                  <c:v>80.1966666666667</c:v>
                </c:pt>
                <c:pt idx="102">
                  <c:v>77.1733333333333</c:v>
                </c:pt>
                <c:pt idx="103">
                  <c:v>76.55</c:v>
                </c:pt>
                <c:pt idx="104">
                  <c:v>75.86</c:v>
                </c:pt>
                <c:pt idx="105">
                  <c:v>78.62</c:v>
                </c:pt>
                <c:pt idx="106">
                  <c:v>78.62</c:v>
                </c:pt>
                <c:pt idx="107">
                  <c:v>75.97</c:v>
                </c:pt>
                <c:pt idx="108">
                  <c:v>78.2</c:v>
                </c:pt>
                <c:pt idx="109">
                  <c:v>78.81</c:v>
                </c:pt>
                <c:pt idx="110">
                  <c:v>77.23</c:v>
                </c:pt>
                <c:pt idx="111">
                  <c:v>78.35</c:v>
                </c:pt>
                <c:pt idx="112">
                  <c:v>76.6</c:v>
                </c:pt>
                <c:pt idx="113">
                  <c:v>76.98</c:v>
                </c:pt>
                <c:pt idx="114">
                  <c:v>78.12</c:v>
                </c:pt>
                <c:pt idx="115">
                  <c:v>79.88</c:v>
                </c:pt>
                <c:pt idx="116">
                  <c:v>79.92</c:v>
                </c:pt>
                <c:pt idx="117">
                  <c:v>78.93</c:v>
                </c:pt>
                <c:pt idx="118">
                  <c:v>79.09</c:v>
                </c:pt>
                <c:pt idx="119">
                  <c:v>81.95</c:v>
                </c:pt>
                <c:pt idx="120">
                  <c:v>78.37</c:v>
                </c:pt>
                <c:pt idx="121">
                  <c:v>77.86</c:v>
                </c:pt>
                <c:pt idx="122">
                  <c:v>78.14</c:v>
                </c:pt>
                <c:pt idx="123">
                  <c:v>75.16</c:v>
                </c:pt>
                <c:pt idx="124">
                  <c:v>77.61</c:v>
                </c:pt>
                <c:pt idx="125">
                  <c:v>77.85</c:v>
                </c:pt>
                <c:pt idx="126">
                  <c:v>78.37</c:v>
                </c:pt>
                <c:pt idx="127">
                  <c:v>74.88</c:v>
                </c:pt>
                <c:pt idx="128">
                  <c:v>72.92</c:v>
                </c:pt>
                <c:pt idx="129">
                  <c:v>74.44</c:v>
                </c:pt>
                <c:pt idx="130">
                  <c:v>75.1</c:v>
                </c:pt>
                <c:pt idx="131">
                  <c:v>76.48</c:v>
                </c:pt>
                <c:pt idx="132">
                  <c:v>77.55</c:v>
                </c:pt>
              </c:numCache>
            </c:numRef>
          </c:val>
          <c:smooth val="0"/>
        </c:ser>
        <c:ser>
          <c:idx val="0"/>
          <c:order val="6"/>
          <c:tx>
            <c:strRef>
              <c:f>各年度THI对比!$B$1</c:f>
              <c:strCache>
                <c:ptCount val="1"/>
                <c:pt idx="0">
                  <c:v>2016 year</c:v>
                </c:pt>
              </c:strCache>
            </c:strRef>
          </c:tx>
          <c:spPr>
            <a:ln w="2540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B$2:$B$179</c:f>
              <c:numCache>
                <c:formatCode>0.00</c:formatCode>
                <c:ptCount val="178"/>
                <c:pt idx="0">
                  <c:v>69.8420057407407</c:v>
                </c:pt>
                <c:pt idx="1">
                  <c:v>67.5432920740741</c:v>
                </c:pt>
                <c:pt idx="2">
                  <c:v>64.6135735740741</c:v>
                </c:pt>
                <c:pt idx="3">
                  <c:v>68.9033776481481</c:v>
                </c:pt>
                <c:pt idx="4">
                  <c:v>72.2963969074074</c:v>
                </c:pt>
                <c:pt idx="5">
                  <c:v>71.8385335</c:v>
                </c:pt>
                <c:pt idx="6">
                  <c:v>72.8206064074074</c:v>
                </c:pt>
                <c:pt idx="7">
                  <c:v>72.0502897722222</c:v>
                </c:pt>
                <c:pt idx="8">
                  <c:v>71.3170725925926</c:v>
                </c:pt>
                <c:pt idx="9">
                  <c:v>74.8623861296296</c:v>
                </c:pt>
                <c:pt idx="10">
                  <c:v>76.9115769444444</c:v>
                </c:pt>
                <c:pt idx="11">
                  <c:v>75.1919066481482</c:v>
                </c:pt>
                <c:pt idx="12">
                  <c:v>74.5258192222222</c:v>
                </c:pt>
                <c:pt idx="13">
                  <c:v>75.5397944629629</c:v>
                </c:pt>
                <c:pt idx="14">
                  <c:v>75.7601081666666</c:v>
                </c:pt>
                <c:pt idx="15">
                  <c:v>71.7049816296296</c:v>
                </c:pt>
                <c:pt idx="16">
                  <c:v>71.5576521481482</c:v>
                </c:pt>
                <c:pt idx="17">
                  <c:v>73.7556262407407</c:v>
                </c:pt>
                <c:pt idx="18">
                  <c:v>77.3319792037037</c:v>
                </c:pt>
                <c:pt idx="19">
                  <c:v>79.6962725925926</c:v>
                </c:pt>
                <c:pt idx="20">
                  <c:v>78.656136037037</c:v>
                </c:pt>
                <c:pt idx="21">
                  <c:v>78.4478250185185</c:v>
                </c:pt>
                <c:pt idx="22">
                  <c:v>80.4171901296296</c:v>
                </c:pt>
                <c:pt idx="23">
                  <c:v>72.1236294444444</c:v>
                </c:pt>
                <c:pt idx="24">
                  <c:v>73.4513641481482</c:v>
                </c:pt>
                <c:pt idx="25">
                  <c:v>76.4952832962963</c:v>
                </c:pt>
                <c:pt idx="26">
                  <c:v>74.2925986666667</c:v>
                </c:pt>
                <c:pt idx="27">
                  <c:v>76.520803537037</c:v>
                </c:pt>
                <c:pt idx="28">
                  <c:v>78.6066500925926</c:v>
                </c:pt>
                <c:pt idx="29">
                  <c:v>79.9393654444444</c:v>
                </c:pt>
                <c:pt idx="30">
                  <c:v>78.1500373703704</c:v>
                </c:pt>
                <c:pt idx="31">
                  <c:v>77.860037462963</c:v>
                </c:pt>
                <c:pt idx="32">
                  <c:v>79.0229262037037</c:v>
                </c:pt>
                <c:pt idx="33">
                  <c:v>78.4135453703704</c:v>
                </c:pt>
                <c:pt idx="34">
                  <c:v>77.6735272592592</c:v>
                </c:pt>
                <c:pt idx="35">
                  <c:v>76.5961783148148</c:v>
                </c:pt>
                <c:pt idx="36">
                  <c:v>76.146075037037</c:v>
                </c:pt>
                <c:pt idx="37">
                  <c:v>78.650819937037</c:v>
                </c:pt>
                <c:pt idx="38">
                  <c:v>79.1861028148148</c:v>
                </c:pt>
                <c:pt idx="39">
                  <c:v>80.2906061944444</c:v>
                </c:pt>
                <c:pt idx="40">
                  <c:v>80.6270610555555</c:v>
                </c:pt>
                <c:pt idx="41">
                  <c:v>80.2477205555555</c:v>
                </c:pt>
                <c:pt idx="42">
                  <c:v>79.9044921111111</c:v>
                </c:pt>
                <c:pt idx="43">
                  <c:v>79.4697368518518</c:v>
                </c:pt>
                <c:pt idx="44">
                  <c:v>74.2585251851852</c:v>
                </c:pt>
                <c:pt idx="45">
                  <c:v>75.1095183333333</c:v>
                </c:pt>
                <c:pt idx="46">
                  <c:v>79.0727822407407</c:v>
                </c:pt>
                <c:pt idx="47">
                  <c:v>80.2211529074074</c:v>
                </c:pt>
                <c:pt idx="48">
                  <c:v>79.5320440185185</c:v>
                </c:pt>
                <c:pt idx="49">
                  <c:v>75.6749073518519</c:v>
                </c:pt>
                <c:pt idx="50">
                  <c:v>77.3401515555556</c:v>
                </c:pt>
                <c:pt idx="51">
                  <c:v>80.4052848888889</c:v>
                </c:pt>
                <c:pt idx="52">
                  <c:v>82.7124902037037</c:v>
                </c:pt>
                <c:pt idx="53">
                  <c:v>83.3819491296296</c:v>
                </c:pt>
                <c:pt idx="54">
                  <c:v>83.3435135925926</c:v>
                </c:pt>
                <c:pt idx="55">
                  <c:v>83.1973899444444</c:v>
                </c:pt>
                <c:pt idx="56">
                  <c:v>80.8336488333333</c:v>
                </c:pt>
                <c:pt idx="57">
                  <c:v>79.9055926481481</c:v>
                </c:pt>
                <c:pt idx="58">
                  <c:v>82.5410758518519</c:v>
                </c:pt>
                <c:pt idx="59">
                  <c:v>82.0507567037037</c:v>
                </c:pt>
                <c:pt idx="60">
                  <c:v>81.9071584814815</c:v>
                </c:pt>
                <c:pt idx="61">
                  <c:v>81.4031910555556</c:v>
                </c:pt>
                <c:pt idx="62">
                  <c:v>82.7703828703704</c:v>
                </c:pt>
                <c:pt idx="63">
                  <c:v>82.794743462963</c:v>
                </c:pt>
                <c:pt idx="64">
                  <c:v>81.6193680185185</c:v>
                </c:pt>
                <c:pt idx="65">
                  <c:v>79.179608962963</c:v>
                </c:pt>
                <c:pt idx="66">
                  <c:v>79.6530224444444</c:v>
                </c:pt>
                <c:pt idx="67">
                  <c:v>78.8788093148148</c:v>
                </c:pt>
                <c:pt idx="68">
                  <c:v>79.46185</c:v>
                </c:pt>
                <c:pt idx="69">
                  <c:v>80.4439141481482</c:v>
                </c:pt>
                <c:pt idx="70">
                  <c:v>80.2164980185185</c:v>
                </c:pt>
                <c:pt idx="71">
                  <c:v>82.1834611296296</c:v>
                </c:pt>
                <c:pt idx="72">
                  <c:v>84.4562107814815</c:v>
                </c:pt>
                <c:pt idx="73">
                  <c:v>84.6510121851852</c:v>
                </c:pt>
                <c:pt idx="74">
                  <c:v>85.3318678518519</c:v>
                </c:pt>
                <c:pt idx="75">
                  <c:v>85.7314973333333</c:v>
                </c:pt>
                <c:pt idx="76">
                  <c:v>84.7216731481481</c:v>
                </c:pt>
                <c:pt idx="77">
                  <c:v>81.8706548148148</c:v>
                </c:pt>
                <c:pt idx="78">
                  <c:v>82.8212257592593</c:v>
                </c:pt>
                <c:pt idx="79">
                  <c:v>84.9233016111111</c:v>
                </c:pt>
                <c:pt idx="80">
                  <c:v>84.74046</c:v>
                </c:pt>
                <c:pt idx="81">
                  <c:v>82.1953846481481</c:v>
                </c:pt>
                <c:pt idx="82">
                  <c:v>80.7969653333333</c:v>
                </c:pt>
                <c:pt idx="83">
                  <c:v>79.7222146481481</c:v>
                </c:pt>
                <c:pt idx="84">
                  <c:v>84.0923790555556</c:v>
                </c:pt>
                <c:pt idx="85">
                  <c:v>84.4470358148148</c:v>
                </c:pt>
                <c:pt idx="86">
                  <c:v>76.5274156851852</c:v>
                </c:pt>
                <c:pt idx="87">
                  <c:v>72.0417535925926</c:v>
                </c:pt>
                <c:pt idx="88">
                  <c:v>72.9824885925926</c:v>
                </c:pt>
                <c:pt idx="89">
                  <c:v>72.6681282592593</c:v>
                </c:pt>
                <c:pt idx="90">
                  <c:v>73.4223548333333</c:v>
                </c:pt>
                <c:pt idx="91">
                  <c:v>73.0093940393519</c:v>
                </c:pt>
                <c:pt idx="92">
                  <c:v>75.8303260185185</c:v>
                </c:pt>
                <c:pt idx="93">
                  <c:v>72.6152466851852</c:v>
                </c:pt>
                <c:pt idx="94">
                  <c:v>71.8843914259259</c:v>
                </c:pt>
                <c:pt idx="95">
                  <c:v>73.8321277592593</c:v>
                </c:pt>
                <c:pt idx="96">
                  <c:v>74.8904431851852</c:v>
                </c:pt>
                <c:pt idx="97">
                  <c:v>77.2495612962963</c:v>
                </c:pt>
                <c:pt idx="98">
                  <c:v>72.3685227592592</c:v>
                </c:pt>
                <c:pt idx="99">
                  <c:v>71.171673537037</c:v>
                </c:pt>
                <c:pt idx="100">
                  <c:v>73.2527462037037</c:v>
                </c:pt>
                <c:pt idx="101">
                  <c:v>72.9051798796296</c:v>
                </c:pt>
                <c:pt idx="102">
                  <c:v>72.9137267222222</c:v>
                </c:pt>
                <c:pt idx="103">
                  <c:v>71.6385363518518</c:v>
                </c:pt>
                <c:pt idx="104">
                  <c:v>71.2609509259259</c:v>
                </c:pt>
                <c:pt idx="105">
                  <c:v>72.0156960740741</c:v>
                </c:pt>
                <c:pt idx="106">
                  <c:v>73.5436866689815</c:v>
                </c:pt>
                <c:pt idx="107">
                  <c:v>73.5576181296296</c:v>
                </c:pt>
                <c:pt idx="108">
                  <c:v>73.371054962963</c:v>
                </c:pt>
                <c:pt idx="109">
                  <c:v>74.9510252592593</c:v>
                </c:pt>
                <c:pt idx="110">
                  <c:v>73.6455306851852</c:v>
                </c:pt>
                <c:pt idx="111">
                  <c:v>67.6377825925926</c:v>
                </c:pt>
                <c:pt idx="112">
                  <c:v>68.1982557962963</c:v>
                </c:pt>
                <c:pt idx="113">
                  <c:v>70.1008183425926</c:v>
                </c:pt>
                <c:pt idx="114">
                  <c:v>70.7202499722222</c:v>
                </c:pt>
                <c:pt idx="115">
                  <c:v>73.9315045</c:v>
                </c:pt>
                <c:pt idx="116">
                  <c:v>71.7158554166667</c:v>
                </c:pt>
                <c:pt idx="117">
                  <c:v>72.3702829259259</c:v>
                </c:pt>
                <c:pt idx="118">
                  <c:v>69.1965416203704</c:v>
                </c:pt>
                <c:pt idx="119">
                  <c:v>68.6010067129629</c:v>
                </c:pt>
                <c:pt idx="120">
                  <c:v>65.7197986111111</c:v>
                </c:pt>
                <c:pt idx="121">
                  <c:v>64.1536065277778</c:v>
                </c:pt>
                <c:pt idx="122">
                  <c:v>70.0986276481482</c:v>
                </c:pt>
                <c:pt idx="123">
                  <c:v>69.1724603703704</c:v>
                </c:pt>
                <c:pt idx="124">
                  <c:v>69.2944449074074</c:v>
                </c:pt>
                <c:pt idx="125">
                  <c:v>72.7982637037037</c:v>
                </c:pt>
                <c:pt idx="126">
                  <c:v>73.4887461111111</c:v>
                </c:pt>
                <c:pt idx="127">
                  <c:v>62.4328759259259</c:v>
                </c:pt>
              </c:numCache>
            </c:numRef>
          </c:val>
          <c:smooth val="0"/>
        </c:ser>
        <c:ser>
          <c:idx val="1"/>
          <c:order val="7"/>
          <c:tx>
            <c:strRef>
              <c:f>各年度THI对比!$C$1</c:f>
              <c:strCache>
                <c:ptCount val="1"/>
                <c:pt idx="0">
                  <c:v>2017 year</c:v>
                </c:pt>
              </c:strCache>
            </c:strRef>
          </c:tx>
          <c:spPr>
            <a:ln w="2540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C$2:$C$179</c:f>
              <c:numCache>
                <c:formatCode>0.00</c:formatCode>
                <c:ptCount val="178"/>
                <c:pt idx="0">
                  <c:v>59.166529</c:v>
                </c:pt>
                <c:pt idx="1">
                  <c:v>65.4568595</c:v>
                </c:pt>
                <c:pt idx="2">
                  <c:v>61.1254505</c:v>
                </c:pt>
                <c:pt idx="3">
                  <c:v>65.3541975</c:v>
                </c:pt>
                <c:pt idx="4">
                  <c:v>67.7789865</c:v>
                </c:pt>
                <c:pt idx="5">
                  <c:v>70.844011</c:v>
                </c:pt>
                <c:pt idx="6">
                  <c:v>69.8381035</c:v>
                </c:pt>
                <c:pt idx="7">
                  <c:v>62.5075195</c:v>
                </c:pt>
                <c:pt idx="8">
                  <c:v>63.6041175</c:v>
                </c:pt>
                <c:pt idx="9">
                  <c:v>63.57661</c:v>
                </c:pt>
                <c:pt idx="10">
                  <c:v>64.386838</c:v>
                </c:pt>
                <c:pt idx="11">
                  <c:v>61.069626</c:v>
                </c:pt>
                <c:pt idx="12">
                  <c:v>63.3265055</c:v>
                </c:pt>
                <c:pt idx="13">
                  <c:v>66.9698505</c:v>
                </c:pt>
                <c:pt idx="14">
                  <c:v>70.2692275</c:v>
                </c:pt>
                <c:pt idx="15">
                  <c:v>70.563004</c:v>
                </c:pt>
                <c:pt idx="16">
                  <c:v>67.5846395</c:v>
                </c:pt>
                <c:pt idx="17">
                  <c:v>69.4945635</c:v>
                </c:pt>
                <c:pt idx="18">
                  <c:v>69.2035455</c:v>
                </c:pt>
                <c:pt idx="19">
                  <c:v>67.4543225</c:v>
                </c:pt>
                <c:pt idx="20">
                  <c:v>68.9327715</c:v>
                </c:pt>
                <c:pt idx="21">
                  <c:v>68.654813</c:v>
                </c:pt>
                <c:pt idx="22">
                  <c:v>70.892998</c:v>
                </c:pt>
                <c:pt idx="23">
                  <c:v>72.301824</c:v>
                </c:pt>
                <c:pt idx="24">
                  <c:v>73.795528</c:v>
                </c:pt>
                <c:pt idx="25">
                  <c:v>76.2176725</c:v>
                </c:pt>
                <c:pt idx="26">
                  <c:v>70.153312</c:v>
                </c:pt>
                <c:pt idx="27">
                  <c:v>66.5448645</c:v>
                </c:pt>
                <c:pt idx="28">
                  <c:v>69.0049495</c:v>
                </c:pt>
                <c:pt idx="29">
                  <c:v>68.590035</c:v>
                </c:pt>
                <c:pt idx="30">
                  <c:v>70.4809735</c:v>
                </c:pt>
                <c:pt idx="31">
                  <c:v>70.936976</c:v>
                </c:pt>
                <c:pt idx="32">
                  <c:v>73.48658</c:v>
                </c:pt>
                <c:pt idx="33">
                  <c:v>74.4941945</c:v>
                </c:pt>
                <c:pt idx="34">
                  <c:v>74.349996</c:v>
                </c:pt>
                <c:pt idx="35">
                  <c:v>75.667895</c:v>
                </c:pt>
                <c:pt idx="36">
                  <c:v>76.810694</c:v>
                </c:pt>
                <c:pt idx="37">
                  <c:v>74.634628</c:v>
                </c:pt>
                <c:pt idx="38">
                  <c:v>71.5956365</c:v>
                </c:pt>
                <c:pt idx="39">
                  <c:v>63.4070245</c:v>
                </c:pt>
                <c:pt idx="40">
                  <c:v>64.1266285</c:v>
                </c:pt>
                <c:pt idx="41">
                  <c:v>69.1319575</c:v>
                </c:pt>
                <c:pt idx="42">
                  <c:v>72.671926</c:v>
                </c:pt>
                <c:pt idx="43">
                  <c:v>74.5608865</c:v>
                </c:pt>
                <c:pt idx="44">
                  <c:v>74.291035</c:v>
                </c:pt>
                <c:pt idx="45">
                  <c:v>76.269946</c:v>
                </c:pt>
                <c:pt idx="46">
                  <c:v>77.055892</c:v>
                </c:pt>
                <c:pt idx="47">
                  <c:v>79.7904275</c:v>
                </c:pt>
                <c:pt idx="48">
                  <c:v>78.8757635</c:v>
                </c:pt>
                <c:pt idx="49">
                  <c:v>77.6247825</c:v>
                </c:pt>
                <c:pt idx="50">
                  <c:v>70.2026755</c:v>
                </c:pt>
                <c:pt idx="51">
                  <c:v>73.899202</c:v>
                </c:pt>
                <c:pt idx="52">
                  <c:v>74.481667</c:v>
                </c:pt>
                <c:pt idx="53">
                  <c:v>74.0277375</c:v>
                </c:pt>
                <c:pt idx="54">
                  <c:v>74.6567705</c:v>
                </c:pt>
                <c:pt idx="55">
                  <c:v>73.945399</c:v>
                </c:pt>
                <c:pt idx="56">
                  <c:v>75.3048595</c:v>
                </c:pt>
                <c:pt idx="57">
                  <c:v>74.979074</c:v>
                </c:pt>
                <c:pt idx="58">
                  <c:v>76.127278</c:v>
                </c:pt>
                <c:pt idx="59">
                  <c:v>72.4250095</c:v>
                </c:pt>
                <c:pt idx="60">
                  <c:v>72.015595</c:v>
                </c:pt>
                <c:pt idx="61">
                  <c:v>74.431201</c:v>
                </c:pt>
                <c:pt idx="62">
                  <c:v>76.395747</c:v>
                </c:pt>
                <c:pt idx="63">
                  <c:v>77.397753</c:v>
                </c:pt>
                <c:pt idx="64">
                  <c:v>77.0929595</c:v>
                </c:pt>
                <c:pt idx="65">
                  <c:v>76.884916</c:v>
                </c:pt>
                <c:pt idx="66">
                  <c:v>76.6541585</c:v>
                </c:pt>
                <c:pt idx="67">
                  <c:v>77.301116</c:v>
                </c:pt>
                <c:pt idx="68">
                  <c:v>77.7548455</c:v>
                </c:pt>
                <c:pt idx="69">
                  <c:v>79.4612195</c:v>
                </c:pt>
                <c:pt idx="70">
                  <c:v>79.513346</c:v>
                </c:pt>
                <c:pt idx="71">
                  <c:v>76.449847</c:v>
                </c:pt>
                <c:pt idx="72">
                  <c:v>76.11878</c:v>
                </c:pt>
                <c:pt idx="73">
                  <c:v>77.6345645</c:v>
                </c:pt>
                <c:pt idx="74">
                  <c:v>78.043337</c:v>
                </c:pt>
                <c:pt idx="75">
                  <c:v>81.8829995</c:v>
                </c:pt>
                <c:pt idx="76">
                  <c:v>77.1553685</c:v>
                </c:pt>
                <c:pt idx="77">
                  <c:v>82.900383</c:v>
                </c:pt>
                <c:pt idx="78">
                  <c:v>84.483682</c:v>
                </c:pt>
                <c:pt idx="79">
                  <c:v>82.992748</c:v>
                </c:pt>
                <c:pt idx="80">
                  <c:v>80.103713</c:v>
                </c:pt>
                <c:pt idx="81">
                  <c:v>80.976909</c:v>
                </c:pt>
                <c:pt idx="82">
                  <c:v>81.162008</c:v>
                </c:pt>
                <c:pt idx="83">
                  <c:v>81.970505</c:v>
                </c:pt>
                <c:pt idx="84">
                  <c:v>82.333551</c:v>
                </c:pt>
                <c:pt idx="85">
                  <c:v>84.4614715</c:v>
                </c:pt>
                <c:pt idx="86">
                  <c:v>84.675024</c:v>
                </c:pt>
                <c:pt idx="87">
                  <c:v>86.5610305</c:v>
                </c:pt>
                <c:pt idx="88">
                  <c:v>85.260381</c:v>
                </c:pt>
                <c:pt idx="89">
                  <c:v>83.2301105</c:v>
                </c:pt>
                <c:pt idx="90">
                  <c:v>88.5532355</c:v>
                </c:pt>
                <c:pt idx="91">
                  <c:v>85.362233</c:v>
                </c:pt>
                <c:pt idx="92">
                  <c:v>79.082313</c:v>
                </c:pt>
                <c:pt idx="93">
                  <c:v>73.751332</c:v>
                </c:pt>
                <c:pt idx="94">
                  <c:v>72.5819755</c:v>
                </c:pt>
                <c:pt idx="95">
                  <c:v>75.9373005</c:v>
                </c:pt>
                <c:pt idx="96">
                  <c:v>77.962054</c:v>
                </c:pt>
                <c:pt idx="97">
                  <c:v>81.410111</c:v>
                </c:pt>
                <c:pt idx="98">
                  <c:v>83.1746755</c:v>
                </c:pt>
                <c:pt idx="99">
                  <c:v>80.9671135</c:v>
                </c:pt>
                <c:pt idx="100">
                  <c:v>81.7773255</c:v>
                </c:pt>
                <c:pt idx="101">
                  <c:v>83.8279365</c:v>
                </c:pt>
                <c:pt idx="102">
                  <c:v>85.1451155</c:v>
                </c:pt>
                <c:pt idx="103">
                  <c:v>78.968461</c:v>
                </c:pt>
                <c:pt idx="104">
                  <c:v>76.8407385</c:v>
                </c:pt>
                <c:pt idx="105">
                  <c:v>77.927752</c:v>
                </c:pt>
                <c:pt idx="106">
                  <c:v>78.953139</c:v>
                </c:pt>
                <c:pt idx="107">
                  <c:v>81.518241</c:v>
                </c:pt>
                <c:pt idx="108">
                  <c:v>81.046309</c:v>
                </c:pt>
                <c:pt idx="109">
                  <c:v>80.826815</c:v>
                </c:pt>
                <c:pt idx="110">
                  <c:v>78.845209</c:v>
                </c:pt>
                <c:pt idx="111">
                  <c:v>81.429875</c:v>
                </c:pt>
                <c:pt idx="112">
                  <c:v>80.6467275</c:v>
                </c:pt>
                <c:pt idx="113">
                  <c:v>81.0464115</c:v>
                </c:pt>
                <c:pt idx="114">
                  <c:v>80.590683</c:v>
                </c:pt>
                <c:pt idx="115">
                  <c:v>80.947372</c:v>
                </c:pt>
                <c:pt idx="116">
                  <c:v>82.026778</c:v>
                </c:pt>
                <c:pt idx="117">
                  <c:v>79.2383125</c:v>
                </c:pt>
                <c:pt idx="118">
                  <c:v>83.696542</c:v>
                </c:pt>
                <c:pt idx="119">
                  <c:v>77.4954655</c:v>
                </c:pt>
                <c:pt idx="120">
                  <c:v>77.4954655</c:v>
                </c:pt>
                <c:pt idx="121">
                  <c:v>72.45</c:v>
                </c:pt>
                <c:pt idx="122">
                  <c:v>78.6</c:v>
                </c:pt>
                <c:pt idx="123">
                  <c:v>72.75</c:v>
                </c:pt>
                <c:pt idx="124">
                  <c:v>68.8</c:v>
                </c:pt>
                <c:pt idx="125">
                  <c:v>64.65</c:v>
                </c:pt>
                <c:pt idx="126">
                  <c:v>70.8</c:v>
                </c:pt>
                <c:pt idx="127">
                  <c:v>72.65</c:v>
                </c:pt>
                <c:pt idx="128">
                  <c:v>74.291035</c:v>
                </c:pt>
                <c:pt idx="129">
                  <c:v>69.25</c:v>
                </c:pt>
                <c:pt idx="130">
                  <c:v>67.7</c:v>
                </c:pt>
                <c:pt idx="131">
                  <c:v>73.8</c:v>
                </c:pt>
                <c:pt idx="132">
                  <c:v>73.95</c:v>
                </c:pt>
                <c:pt idx="133">
                  <c:v>74.45</c:v>
                </c:pt>
                <c:pt idx="134">
                  <c:v>72.1</c:v>
                </c:pt>
                <c:pt idx="135">
                  <c:v>75.1</c:v>
                </c:pt>
                <c:pt idx="136">
                  <c:v>73.75</c:v>
                </c:pt>
                <c:pt idx="137">
                  <c:v>73.75</c:v>
                </c:pt>
                <c:pt idx="138">
                  <c:v>75.7068045</c:v>
                </c:pt>
                <c:pt idx="139">
                  <c:v>73.2958405</c:v>
                </c:pt>
                <c:pt idx="140">
                  <c:v>75.865334</c:v>
                </c:pt>
                <c:pt idx="141">
                  <c:v>77.169451</c:v>
                </c:pt>
                <c:pt idx="142">
                  <c:v>74.020314</c:v>
                </c:pt>
                <c:pt idx="143">
                  <c:v>73.553053</c:v>
                </c:pt>
                <c:pt idx="144">
                  <c:v>69.40531</c:v>
                </c:pt>
                <c:pt idx="145">
                  <c:v>73.44713</c:v>
                </c:pt>
                <c:pt idx="146">
                  <c:v>67.7416295</c:v>
                </c:pt>
                <c:pt idx="147">
                  <c:v>69.21378</c:v>
                </c:pt>
                <c:pt idx="148">
                  <c:v>65.4935</c:v>
                </c:pt>
              </c:numCache>
            </c:numRef>
          </c:val>
          <c:smooth val="0"/>
        </c:ser>
        <c:ser>
          <c:idx val="2"/>
          <c:order val="8"/>
          <c:tx>
            <c:strRef>
              <c:f>各年度THI对比!$D$1</c:f>
              <c:strCache>
                <c:ptCount val="1"/>
                <c:pt idx="0">
                  <c:v>2018 year</c:v>
                </c:pt>
              </c:strCache>
            </c:strRef>
          </c:tx>
          <c:spPr>
            <a:ln w="2540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D$2:$D$179</c:f>
              <c:numCache>
                <c:formatCode>0.00</c:formatCode>
                <c:ptCount val="178"/>
                <c:pt idx="0">
                  <c:v>64.8440573611111</c:v>
                </c:pt>
                <c:pt idx="1">
                  <c:v>65.821389382716</c:v>
                </c:pt>
                <c:pt idx="2">
                  <c:v>68.2304438095238</c:v>
                </c:pt>
                <c:pt idx="3">
                  <c:v>67.6360625170068</c:v>
                </c:pt>
                <c:pt idx="4">
                  <c:v>64.7675998296131</c:v>
                </c:pt>
                <c:pt idx="5">
                  <c:v>66.749081375</c:v>
                </c:pt>
                <c:pt idx="6">
                  <c:v>67.762402359375</c:v>
                </c:pt>
                <c:pt idx="7">
                  <c:v>66.45270903125</c:v>
                </c:pt>
                <c:pt idx="8">
                  <c:v>67.9635969375</c:v>
                </c:pt>
                <c:pt idx="9">
                  <c:v>55.50938203125</c:v>
                </c:pt>
                <c:pt idx="10">
                  <c:v>53.8401464375</c:v>
                </c:pt>
                <c:pt idx="11">
                  <c:v>55.5592013125</c:v>
                </c:pt>
                <c:pt idx="12">
                  <c:v>54.163024359375</c:v>
                </c:pt>
                <c:pt idx="13">
                  <c:v>64.97923815625</c:v>
                </c:pt>
                <c:pt idx="14">
                  <c:v>65.93763259375</c:v>
                </c:pt>
                <c:pt idx="15">
                  <c:v>64.0393826875</c:v>
                </c:pt>
                <c:pt idx="16">
                  <c:v>58.7901879375</c:v>
                </c:pt>
                <c:pt idx="17">
                  <c:v>54.6078696875</c:v>
                </c:pt>
                <c:pt idx="18">
                  <c:v>58.23399278125</c:v>
                </c:pt>
                <c:pt idx="19">
                  <c:v>54.9121885</c:v>
                </c:pt>
                <c:pt idx="20">
                  <c:v>59.46156621875</c:v>
                </c:pt>
                <c:pt idx="21">
                  <c:v>64.240231</c:v>
                </c:pt>
                <c:pt idx="22">
                  <c:v>69.287339</c:v>
                </c:pt>
                <c:pt idx="23">
                  <c:v>72.57709125</c:v>
                </c:pt>
                <c:pt idx="24">
                  <c:v>71.726538875</c:v>
                </c:pt>
                <c:pt idx="25">
                  <c:v>69.0924420625</c:v>
                </c:pt>
                <c:pt idx="26">
                  <c:v>67.56527325</c:v>
                </c:pt>
                <c:pt idx="27">
                  <c:v>64.35804034375</c:v>
                </c:pt>
                <c:pt idx="28">
                  <c:v>62.9535899375</c:v>
                </c:pt>
                <c:pt idx="29">
                  <c:v>60.383581165625</c:v>
                </c:pt>
                <c:pt idx="30">
                  <c:v>63.67733334375</c:v>
                </c:pt>
                <c:pt idx="31">
                  <c:v>68.321848625</c:v>
                </c:pt>
                <c:pt idx="32">
                  <c:v>68.12464575</c:v>
                </c:pt>
                <c:pt idx="33">
                  <c:v>69.608591875</c:v>
                </c:pt>
                <c:pt idx="34">
                  <c:v>69.6526502148438</c:v>
                </c:pt>
                <c:pt idx="35">
                  <c:v>70.73322109375</c:v>
                </c:pt>
                <c:pt idx="36">
                  <c:v>66.0855016875</c:v>
                </c:pt>
                <c:pt idx="37">
                  <c:v>67.2132783125</c:v>
                </c:pt>
                <c:pt idx="38">
                  <c:v>69.5805125625</c:v>
                </c:pt>
                <c:pt idx="39">
                  <c:v>71.50912628125</c:v>
                </c:pt>
                <c:pt idx="40">
                  <c:v>60.6572005625</c:v>
                </c:pt>
                <c:pt idx="41">
                  <c:v>62.90713520625</c:v>
                </c:pt>
                <c:pt idx="42">
                  <c:v>67.262460890625</c:v>
                </c:pt>
                <c:pt idx="43">
                  <c:v>70.14649125</c:v>
                </c:pt>
                <c:pt idx="44">
                  <c:v>67.691067328125</c:v>
                </c:pt>
                <c:pt idx="45">
                  <c:v>67.465381625</c:v>
                </c:pt>
                <c:pt idx="46">
                  <c:v>70.0039429375</c:v>
                </c:pt>
                <c:pt idx="47">
                  <c:v>70.429799546875</c:v>
                </c:pt>
                <c:pt idx="48">
                  <c:v>75.214717953125</c:v>
                </c:pt>
                <c:pt idx="49">
                  <c:v>76.90582415625</c:v>
                </c:pt>
                <c:pt idx="50">
                  <c:v>77.009191890625</c:v>
                </c:pt>
                <c:pt idx="51">
                  <c:v>73.273099625</c:v>
                </c:pt>
                <c:pt idx="52">
                  <c:v>73.64962990625</c:v>
                </c:pt>
                <c:pt idx="53">
                  <c:v>70.089035796875</c:v>
                </c:pt>
                <c:pt idx="54">
                  <c:v>65.42811725</c:v>
                </c:pt>
                <c:pt idx="55">
                  <c:v>65.385473125</c:v>
                </c:pt>
                <c:pt idx="56">
                  <c:v>65.18287825</c:v>
                </c:pt>
                <c:pt idx="57">
                  <c:v>65.42834075</c:v>
                </c:pt>
                <c:pt idx="58">
                  <c:v>69.723428125</c:v>
                </c:pt>
                <c:pt idx="59">
                  <c:v>72.15255484375</c:v>
                </c:pt>
                <c:pt idx="60">
                  <c:v>66.48338828125</c:v>
                </c:pt>
                <c:pt idx="61">
                  <c:v>68.57545975</c:v>
                </c:pt>
                <c:pt idx="62">
                  <c:v>66.9457941875</c:v>
                </c:pt>
                <c:pt idx="63">
                  <c:v>70.73349703125</c:v>
                </c:pt>
                <c:pt idx="64">
                  <c:v>70.6755295</c:v>
                </c:pt>
                <c:pt idx="65">
                  <c:v>70.8592346875</c:v>
                </c:pt>
                <c:pt idx="66">
                  <c:v>70.20403328125</c:v>
                </c:pt>
                <c:pt idx="67">
                  <c:v>70.38662</c:v>
                </c:pt>
                <c:pt idx="68">
                  <c:v>71.58941646875</c:v>
                </c:pt>
                <c:pt idx="69">
                  <c:v>71.06389909375</c:v>
                </c:pt>
                <c:pt idx="70">
                  <c:v>73.1652673125</c:v>
                </c:pt>
                <c:pt idx="71">
                  <c:v>73.36074125</c:v>
                </c:pt>
                <c:pt idx="72">
                  <c:v>65.176173125</c:v>
                </c:pt>
                <c:pt idx="73">
                  <c:v>67.246968125</c:v>
                </c:pt>
                <c:pt idx="74">
                  <c:v>70.2889775625</c:v>
                </c:pt>
                <c:pt idx="75">
                  <c:v>72.6314844375</c:v>
                </c:pt>
                <c:pt idx="76">
                  <c:v>75.140375</c:v>
                </c:pt>
                <c:pt idx="77">
                  <c:v>75.5273475</c:v>
                </c:pt>
                <c:pt idx="78">
                  <c:v>73.965765</c:v>
                </c:pt>
                <c:pt idx="79">
                  <c:v>76.3613341875</c:v>
                </c:pt>
                <c:pt idx="80">
                  <c:v>75.00621725</c:v>
                </c:pt>
                <c:pt idx="81">
                  <c:v>75.17230625</c:v>
                </c:pt>
                <c:pt idx="82">
                  <c:v>69.71840375</c:v>
                </c:pt>
                <c:pt idx="83">
                  <c:v>73.594134375</c:v>
                </c:pt>
                <c:pt idx="84">
                  <c:v>77.627295</c:v>
                </c:pt>
                <c:pt idx="85">
                  <c:v>76.811168125</c:v>
                </c:pt>
                <c:pt idx="86">
                  <c:v>74.4996434375</c:v>
                </c:pt>
                <c:pt idx="87">
                  <c:v>75.191673125</c:v>
                </c:pt>
                <c:pt idx="88">
                  <c:v>76.677590625</c:v>
                </c:pt>
                <c:pt idx="89">
                  <c:v>77.6512825</c:v>
                </c:pt>
                <c:pt idx="90">
                  <c:v>78.5056509375</c:v>
                </c:pt>
                <c:pt idx="91">
                  <c:v>78.308373125</c:v>
                </c:pt>
                <c:pt idx="92">
                  <c:v>78.2761825</c:v>
                </c:pt>
                <c:pt idx="93">
                  <c:v>76.84749</c:v>
                </c:pt>
                <c:pt idx="94">
                  <c:v>72.942051875</c:v>
                </c:pt>
                <c:pt idx="95">
                  <c:v>70.233550625</c:v>
                </c:pt>
                <c:pt idx="96">
                  <c:v>71.565400625</c:v>
                </c:pt>
                <c:pt idx="97">
                  <c:v>76.33585375</c:v>
                </c:pt>
                <c:pt idx="98">
                  <c:v>78.21890625</c:v>
                </c:pt>
                <c:pt idx="99">
                  <c:v>76.33585375</c:v>
                </c:pt>
                <c:pt idx="100">
                  <c:v>78.21890625</c:v>
                </c:pt>
                <c:pt idx="101">
                  <c:v>78.230875625</c:v>
                </c:pt>
                <c:pt idx="102">
                  <c:v>76.54370375</c:v>
                </c:pt>
                <c:pt idx="103">
                  <c:v>72.028350625</c:v>
                </c:pt>
                <c:pt idx="104">
                  <c:v>73.155328125</c:v>
                </c:pt>
                <c:pt idx="105">
                  <c:v>74.612078125</c:v>
                </c:pt>
                <c:pt idx="106">
                  <c:v>76.937341875</c:v>
                </c:pt>
                <c:pt idx="107">
                  <c:v>79.472240625</c:v>
                </c:pt>
                <c:pt idx="108">
                  <c:v>80.451986875</c:v>
                </c:pt>
                <c:pt idx="109">
                  <c:v>82.20054125</c:v>
                </c:pt>
                <c:pt idx="110">
                  <c:v>82.5610275</c:v>
                </c:pt>
                <c:pt idx="111">
                  <c:v>79.0357475</c:v>
                </c:pt>
                <c:pt idx="112">
                  <c:v>82.92316625</c:v>
                </c:pt>
                <c:pt idx="113">
                  <c:v>82.426828125</c:v>
                </c:pt>
                <c:pt idx="114">
                  <c:v>81.65439</c:v>
                </c:pt>
                <c:pt idx="115">
                  <c:v>81.0935107291667</c:v>
                </c:pt>
                <c:pt idx="116">
                  <c:v>82.0797770703125</c:v>
                </c:pt>
                <c:pt idx="117">
                  <c:v>79.6398617708333</c:v>
                </c:pt>
                <c:pt idx="118">
                  <c:v>80.05413375</c:v>
                </c:pt>
                <c:pt idx="119">
                  <c:v>78.2800480902778</c:v>
                </c:pt>
                <c:pt idx="120">
                  <c:v>83.9859827083334</c:v>
                </c:pt>
                <c:pt idx="121">
                  <c:v>80.1756634895833</c:v>
                </c:pt>
                <c:pt idx="122">
                  <c:v>80.4436857291667</c:v>
                </c:pt>
                <c:pt idx="123">
                  <c:v>80.1756634895833</c:v>
                </c:pt>
                <c:pt idx="124">
                  <c:v>79.86896921875</c:v>
                </c:pt>
                <c:pt idx="125">
                  <c:v>80.49389625</c:v>
                </c:pt>
                <c:pt idx="126">
                  <c:v>80.4335346875</c:v>
                </c:pt>
                <c:pt idx="127">
                  <c:v>85.8846070833333</c:v>
                </c:pt>
                <c:pt idx="128">
                  <c:v>82.03878390625</c:v>
                </c:pt>
                <c:pt idx="129">
                  <c:v>80.6500233854167</c:v>
                </c:pt>
                <c:pt idx="130">
                  <c:v>79.6875936458333</c:v>
                </c:pt>
                <c:pt idx="131">
                  <c:v>78.81058625</c:v>
                </c:pt>
                <c:pt idx="132">
                  <c:v>79.0595554335938</c:v>
                </c:pt>
                <c:pt idx="133">
                  <c:v>79.11811109375</c:v>
                </c:pt>
                <c:pt idx="134">
                  <c:v>80.5188282291667</c:v>
                </c:pt>
                <c:pt idx="135">
                  <c:v>79.0697127083333</c:v>
                </c:pt>
                <c:pt idx="136">
                  <c:v>76.7013870833333</c:v>
                </c:pt>
                <c:pt idx="137">
                  <c:v>76.9245297916667</c:v>
                </c:pt>
                <c:pt idx="138">
                  <c:v>77.0583231770833</c:v>
                </c:pt>
                <c:pt idx="139">
                  <c:v>78.1665567708333</c:v>
                </c:pt>
                <c:pt idx="140">
                  <c:v>78.2442733854166</c:v>
                </c:pt>
                <c:pt idx="141">
                  <c:v>72.1829040104167</c:v>
                </c:pt>
                <c:pt idx="142">
                  <c:v>73.7540104166667</c:v>
                </c:pt>
                <c:pt idx="143">
                  <c:v>77.19270875</c:v>
                </c:pt>
                <c:pt idx="144">
                  <c:v>76.7334372916667</c:v>
                </c:pt>
                <c:pt idx="145">
                  <c:v>76.5990008333333</c:v>
                </c:pt>
                <c:pt idx="146">
                  <c:v>77.08380375</c:v>
                </c:pt>
                <c:pt idx="147">
                  <c:v>77.4461033333333</c:v>
                </c:pt>
                <c:pt idx="148">
                  <c:v>77.9906057291667</c:v>
                </c:pt>
                <c:pt idx="149">
                  <c:v>72.7658916666667</c:v>
                </c:pt>
                <c:pt idx="150">
                  <c:v>75.36939640625</c:v>
                </c:pt>
                <c:pt idx="151">
                  <c:v>72.6697263541667</c:v>
                </c:pt>
                <c:pt idx="152">
                  <c:v>67.7372982291667</c:v>
                </c:pt>
                <c:pt idx="153">
                  <c:v>70.3491752604167</c:v>
                </c:pt>
                <c:pt idx="154">
                  <c:v>66.81094265625</c:v>
                </c:pt>
                <c:pt idx="155">
                  <c:v>66.29485625</c:v>
                </c:pt>
                <c:pt idx="156">
                  <c:v>69.9742104166667</c:v>
                </c:pt>
                <c:pt idx="157">
                  <c:v>70.4408705208333</c:v>
                </c:pt>
                <c:pt idx="158">
                  <c:v>70.0436890625</c:v>
                </c:pt>
                <c:pt idx="159">
                  <c:v>70.7873883333333</c:v>
                </c:pt>
                <c:pt idx="160">
                  <c:v>67.7189333333333</c:v>
                </c:pt>
                <c:pt idx="161">
                  <c:v>68.93652025</c:v>
                </c:pt>
                <c:pt idx="162">
                  <c:v>65.67760625</c:v>
                </c:pt>
                <c:pt idx="163">
                  <c:v>63.0765091666667</c:v>
                </c:pt>
                <c:pt idx="164">
                  <c:v>65.1150938541667</c:v>
                </c:pt>
                <c:pt idx="165">
                  <c:v>65.7635055729167</c:v>
                </c:pt>
                <c:pt idx="166">
                  <c:v>67.1203614583333</c:v>
                </c:pt>
                <c:pt idx="167">
                  <c:v>70.0795441666667</c:v>
                </c:pt>
                <c:pt idx="168">
                  <c:v>70.5262766666667</c:v>
                </c:pt>
                <c:pt idx="169">
                  <c:v>69.6216161979167</c:v>
                </c:pt>
                <c:pt idx="170">
                  <c:v>68.29754625</c:v>
                </c:pt>
                <c:pt idx="171">
                  <c:v>60.6964039583333</c:v>
                </c:pt>
              </c:numCache>
            </c:numRef>
          </c:val>
          <c:smooth val="0"/>
        </c:ser>
        <c:ser>
          <c:idx val="3"/>
          <c:order val="9"/>
          <c:tx>
            <c:strRef>
              <c:f>各年度THI对比!$E$1</c:f>
              <c:strCache>
                <c:ptCount val="1"/>
                <c:pt idx="0">
                  <c:v>2019 year</c:v>
                </c:pt>
              </c:strCache>
            </c:strRef>
          </c:tx>
          <c:spPr>
            <a:ln w="28575" cap="rnd" cmpd="sng" algn="ctr">
              <a:solidFill>
                <a:schemeClr val="accent4">
                  <a:shade val="95000"/>
                  <a:satMod val="105000"/>
                </a:schemeClr>
              </a:solidFill>
              <a:prstDash val="sysDash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E$2:$E$179</c:f>
              <c:numCache>
                <c:formatCode>0.00</c:formatCode>
                <c:ptCount val="178"/>
                <c:pt idx="0">
                  <c:v>58.91279875</c:v>
                </c:pt>
                <c:pt idx="1">
                  <c:v>61.2453904166667</c:v>
                </c:pt>
                <c:pt idx="2">
                  <c:v>60.4651404166667</c:v>
                </c:pt>
                <c:pt idx="3">
                  <c:v>62.6641141666667</c:v>
                </c:pt>
                <c:pt idx="4">
                  <c:v>64.8070954166667</c:v>
                </c:pt>
                <c:pt idx="5">
                  <c:v>67.0387783333333</c:v>
                </c:pt>
                <c:pt idx="6">
                  <c:v>67.4711870833333</c:v>
                </c:pt>
                <c:pt idx="7">
                  <c:v>65.9891233333333</c:v>
                </c:pt>
                <c:pt idx="8">
                  <c:v>69.9389658333333</c:v>
                </c:pt>
                <c:pt idx="9">
                  <c:v>64.6876571160714</c:v>
                </c:pt>
                <c:pt idx="10">
                  <c:v>63.7059891666667</c:v>
                </c:pt>
                <c:pt idx="11">
                  <c:v>68.5379673958333</c:v>
                </c:pt>
                <c:pt idx="12">
                  <c:v>70.225819375</c:v>
                </c:pt>
                <c:pt idx="13">
                  <c:v>63.9058591666667</c:v>
                </c:pt>
                <c:pt idx="14">
                  <c:v>57.1298735416667</c:v>
                </c:pt>
                <c:pt idx="15">
                  <c:v>61.8017009375</c:v>
                </c:pt>
                <c:pt idx="16">
                  <c:v>60.3669679864583</c:v>
                </c:pt>
                <c:pt idx="17">
                  <c:v>64.463686421875</c:v>
                </c:pt>
                <c:pt idx="18">
                  <c:v>71.1678439583333</c:v>
                </c:pt>
                <c:pt idx="19">
                  <c:v>67.2415027083333</c:v>
                </c:pt>
                <c:pt idx="20">
                  <c:v>67.2415027083333</c:v>
                </c:pt>
                <c:pt idx="21">
                  <c:v>54.9138586458333</c:v>
                </c:pt>
                <c:pt idx="22">
                  <c:v>55.4894601875</c:v>
                </c:pt>
                <c:pt idx="23">
                  <c:v>59.3207840625</c:v>
                </c:pt>
                <c:pt idx="24">
                  <c:v>65.7539942708333</c:v>
                </c:pt>
                <c:pt idx="25">
                  <c:v>62.9057453125</c:v>
                </c:pt>
                <c:pt idx="26">
                  <c:v>64.141620625</c:v>
                </c:pt>
                <c:pt idx="27">
                  <c:v>65.9277391666667</c:v>
                </c:pt>
                <c:pt idx="28">
                  <c:v>68.58091</c:v>
                </c:pt>
                <c:pt idx="29">
                  <c:v>62.1592584895833</c:v>
                </c:pt>
                <c:pt idx="30">
                  <c:v>69.3442384375</c:v>
                </c:pt>
                <c:pt idx="31">
                  <c:v>59.1999373958333</c:v>
                </c:pt>
                <c:pt idx="32">
                  <c:v>62.1592584895833</c:v>
                </c:pt>
                <c:pt idx="33">
                  <c:v>64.0505926666666</c:v>
                </c:pt>
                <c:pt idx="34">
                  <c:v>67.4310375833333</c:v>
                </c:pt>
                <c:pt idx="35">
                  <c:v>69.3366356875</c:v>
                </c:pt>
                <c:pt idx="36">
                  <c:v>63.9910152916667</c:v>
                </c:pt>
                <c:pt idx="37">
                  <c:v>60.854368046875</c:v>
                </c:pt>
                <c:pt idx="38">
                  <c:v>60.658696921875</c:v>
                </c:pt>
                <c:pt idx="39">
                  <c:v>65.4915175625</c:v>
                </c:pt>
                <c:pt idx="40">
                  <c:v>66.31227959375</c:v>
                </c:pt>
                <c:pt idx="41">
                  <c:v>69.986783125</c:v>
                </c:pt>
                <c:pt idx="42">
                  <c:v>72.9651299270833</c:v>
                </c:pt>
                <c:pt idx="43">
                  <c:v>66.8203592604167</c:v>
                </c:pt>
                <c:pt idx="44">
                  <c:v>63.8682903020833</c:v>
                </c:pt>
                <c:pt idx="45">
                  <c:v>65.52849740625</c:v>
                </c:pt>
                <c:pt idx="46">
                  <c:v>68.4977458020833</c:v>
                </c:pt>
                <c:pt idx="47">
                  <c:v>71.3958271875</c:v>
                </c:pt>
                <c:pt idx="48">
                  <c:v>73.4149429166667</c:v>
                </c:pt>
                <c:pt idx="49">
                  <c:v>75.70672125</c:v>
                </c:pt>
                <c:pt idx="50">
                  <c:v>73.0783232604167</c:v>
                </c:pt>
                <c:pt idx="51">
                  <c:v>65.2298701041667</c:v>
                </c:pt>
                <c:pt idx="52">
                  <c:v>60.2859597916666</c:v>
                </c:pt>
                <c:pt idx="53">
                  <c:v>63.0602757291667</c:v>
                </c:pt>
                <c:pt idx="54">
                  <c:v>69.6851275</c:v>
                </c:pt>
                <c:pt idx="55">
                  <c:v>70.9340469791667</c:v>
                </c:pt>
                <c:pt idx="56">
                  <c:v>71.3738469583333</c:v>
                </c:pt>
                <c:pt idx="57">
                  <c:v>73.5124320729166</c:v>
                </c:pt>
                <c:pt idx="58">
                  <c:v>73.5489878125</c:v>
                </c:pt>
                <c:pt idx="59">
                  <c:v>74.7569380625</c:v>
                </c:pt>
                <c:pt idx="60">
                  <c:v>67.7532452083333</c:v>
                </c:pt>
                <c:pt idx="61">
                  <c:v>72.7096329166667</c:v>
                </c:pt>
                <c:pt idx="62">
                  <c:v>74.5223158333333</c:v>
                </c:pt>
                <c:pt idx="63">
                  <c:v>74.734678125</c:v>
                </c:pt>
                <c:pt idx="64">
                  <c:v>76.1593396875</c:v>
                </c:pt>
                <c:pt idx="65">
                  <c:v>76.8719203125</c:v>
                </c:pt>
                <c:pt idx="66">
                  <c:v>74.86333375</c:v>
                </c:pt>
                <c:pt idx="67">
                  <c:v>73.2582405208333</c:v>
                </c:pt>
                <c:pt idx="68">
                  <c:v>73.2582405208333</c:v>
                </c:pt>
                <c:pt idx="69">
                  <c:v>73.96879296875</c:v>
                </c:pt>
                <c:pt idx="70">
                  <c:v>73.81974625</c:v>
                </c:pt>
                <c:pt idx="71">
                  <c:v>76.73308375</c:v>
                </c:pt>
                <c:pt idx="72">
                  <c:v>75.1622795833333</c:v>
                </c:pt>
                <c:pt idx="73">
                  <c:v>70.40324125</c:v>
                </c:pt>
                <c:pt idx="74">
                  <c:v>73.3136788541667</c:v>
                </c:pt>
                <c:pt idx="75">
                  <c:v>75.6264864583333</c:v>
                </c:pt>
                <c:pt idx="76">
                  <c:v>77.2220819791667</c:v>
                </c:pt>
                <c:pt idx="77">
                  <c:v>76.4866666666667</c:v>
                </c:pt>
                <c:pt idx="78">
                  <c:v>71.15</c:v>
                </c:pt>
                <c:pt idx="79">
                  <c:v>70.81</c:v>
                </c:pt>
                <c:pt idx="80">
                  <c:v>74.37</c:v>
                </c:pt>
                <c:pt idx="81">
                  <c:v>77.5566666666667</c:v>
                </c:pt>
                <c:pt idx="82">
                  <c:v>75.3433333333333</c:v>
                </c:pt>
                <c:pt idx="83">
                  <c:v>76.76</c:v>
                </c:pt>
                <c:pt idx="84">
                  <c:v>75.3433333333333</c:v>
                </c:pt>
                <c:pt idx="85">
                  <c:v>76.76</c:v>
                </c:pt>
                <c:pt idx="86">
                  <c:v>75.8666666666667</c:v>
                </c:pt>
                <c:pt idx="87">
                  <c:v>78.7633333333333</c:v>
                </c:pt>
                <c:pt idx="88">
                  <c:v>73.72</c:v>
                </c:pt>
                <c:pt idx="89">
                  <c:v>72.0566666666667</c:v>
                </c:pt>
                <c:pt idx="90">
                  <c:v>73.72</c:v>
                </c:pt>
                <c:pt idx="91">
                  <c:v>73.6933333333333</c:v>
                </c:pt>
                <c:pt idx="92">
                  <c:v>71.4133333333333</c:v>
                </c:pt>
                <c:pt idx="93">
                  <c:v>79.94</c:v>
                </c:pt>
                <c:pt idx="94">
                  <c:v>75.78</c:v>
                </c:pt>
                <c:pt idx="95">
                  <c:v>75.6433333333333</c:v>
                </c:pt>
                <c:pt idx="96">
                  <c:v>73.6933333333333</c:v>
                </c:pt>
                <c:pt idx="97">
                  <c:v>71.4133333333333</c:v>
                </c:pt>
                <c:pt idx="98">
                  <c:v>79.94</c:v>
                </c:pt>
                <c:pt idx="99">
                  <c:v>75.78</c:v>
                </c:pt>
                <c:pt idx="100">
                  <c:v>75.6433333333333</c:v>
                </c:pt>
                <c:pt idx="101">
                  <c:v>79.86</c:v>
                </c:pt>
                <c:pt idx="102">
                  <c:v>71.4133333333333</c:v>
                </c:pt>
                <c:pt idx="103">
                  <c:v>79.94</c:v>
                </c:pt>
                <c:pt idx="104">
                  <c:v>65.78</c:v>
                </c:pt>
                <c:pt idx="105">
                  <c:v>75.6433333333333</c:v>
                </c:pt>
                <c:pt idx="106">
                  <c:v>78.2233333333333</c:v>
                </c:pt>
                <c:pt idx="107">
                  <c:v>76.5333333333333</c:v>
                </c:pt>
                <c:pt idx="108">
                  <c:v>78.2233333333333</c:v>
                </c:pt>
                <c:pt idx="109">
                  <c:v>78.2433333333333</c:v>
                </c:pt>
                <c:pt idx="110">
                  <c:v>74.5766666666667</c:v>
                </c:pt>
                <c:pt idx="111">
                  <c:v>78.1466666666667</c:v>
                </c:pt>
                <c:pt idx="112">
                  <c:v>78.53</c:v>
                </c:pt>
                <c:pt idx="113">
                  <c:v>76.7333333333333</c:v>
                </c:pt>
                <c:pt idx="114">
                  <c:v>78.5966666666666</c:v>
                </c:pt>
                <c:pt idx="115">
                  <c:v>75.7966666666667</c:v>
                </c:pt>
                <c:pt idx="116">
                  <c:v>79.72</c:v>
                </c:pt>
                <c:pt idx="117">
                  <c:v>80.3466666666667</c:v>
                </c:pt>
                <c:pt idx="118">
                  <c:v>74.4033333333333</c:v>
                </c:pt>
                <c:pt idx="119">
                  <c:v>79.72</c:v>
                </c:pt>
                <c:pt idx="120">
                  <c:v>80.3466666666667</c:v>
                </c:pt>
                <c:pt idx="121">
                  <c:v>74.4033333333333</c:v>
                </c:pt>
                <c:pt idx="122">
                  <c:v>77.2333333333333</c:v>
                </c:pt>
                <c:pt idx="123">
                  <c:v>80.1866666666667</c:v>
                </c:pt>
                <c:pt idx="124">
                  <c:v>77.7233333333333</c:v>
                </c:pt>
                <c:pt idx="125">
                  <c:v>78.0733333333333</c:v>
                </c:pt>
                <c:pt idx="126">
                  <c:v>77.4533333333333</c:v>
                </c:pt>
                <c:pt idx="127">
                  <c:v>76.2266666666667</c:v>
                </c:pt>
                <c:pt idx="128">
                  <c:v>78.05</c:v>
                </c:pt>
                <c:pt idx="129">
                  <c:v>80.19894</c:v>
                </c:pt>
                <c:pt idx="130">
                  <c:v>80.8472866666667</c:v>
                </c:pt>
                <c:pt idx="131">
                  <c:v>78.77</c:v>
                </c:pt>
                <c:pt idx="132">
                  <c:v>76.4066666666667</c:v>
                </c:pt>
                <c:pt idx="133">
                  <c:v>74.74</c:v>
                </c:pt>
                <c:pt idx="134">
                  <c:v>75.22</c:v>
                </c:pt>
                <c:pt idx="135">
                  <c:v>79.85409</c:v>
                </c:pt>
                <c:pt idx="136">
                  <c:v>79.4391766666667</c:v>
                </c:pt>
                <c:pt idx="137">
                  <c:v>78.2433333333333</c:v>
                </c:pt>
                <c:pt idx="138">
                  <c:v>78.2666666666667</c:v>
                </c:pt>
                <c:pt idx="139">
                  <c:v>75.0333333333333</c:v>
                </c:pt>
                <c:pt idx="140">
                  <c:v>74.5333333333333</c:v>
                </c:pt>
                <c:pt idx="141">
                  <c:v>77.4666666666667</c:v>
                </c:pt>
                <c:pt idx="142">
                  <c:v>74.7966666666667</c:v>
                </c:pt>
                <c:pt idx="143">
                  <c:v>72.5833333333333</c:v>
                </c:pt>
                <c:pt idx="144">
                  <c:v>77.4666666666667</c:v>
                </c:pt>
                <c:pt idx="145">
                  <c:v>74.8</c:v>
                </c:pt>
                <c:pt idx="146">
                  <c:v>72.6</c:v>
                </c:pt>
                <c:pt idx="147">
                  <c:v>71.4666666666667</c:v>
                </c:pt>
                <c:pt idx="148">
                  <c:v>73.8966666666667</c:v>
                </c:pt>
                <c:pt idx="149">
                  <c:v>75.0062066666667</c:v>
                </c:pt>
                <c:pt idx="150">
                  <c:v>74.8</c:v>
                </c:pt>
                <c:pt idx="151">
                  <c:v>72.6</c:v>
                </c:pt>
                <c:pt idx="152">
                  <c:v>71.4666666666667</c:v>
                </c:pt>
                <c:pt idx="153">
                  <c:v>73.8666666666667</c:v>
                </c:pt>
                <c:pt idx="154">
                  <c:v>70.2666666666667</c:v>
                </c:pt>
                <c:pt idx="155">
                  <c:v>73.335</c:v>
                </c:pt>
                <c:pt idx="156">
                  <c:v>65.95</c:v>
                </c:pt>
                <c:pt idx="157">
                  <c:v>60.7</c:v>
                </c:pt>
                <c:pt idx="158">
                  <c:v>59.7</c:v>
                </c:pt>
                <c:pt idx="159">
                  <c:v>67.1</c:v>
                </c:pt>
                <c:pt idx="160">
                  <c:v>64.85</c:v>
                </c:pt>
                <c:pt idx="161">
                  <c:v>65.26</c:v>
                </c:pt>
                <c:pt idx="162">
                  <c:v>63.4</c:v>
                </c:pt>
                <c:pt idx="163">
                  <c:v>76</c:v>
                </c:pt>
                <c:pt idx="164">
                  <c:v>67.7</c:v>
                </c:pt>
                <c:pt idx="165">
                  <c:v>67.7</c:v>
                </c:pt>
                <c:pt idx="166">
                  <c:v>67.4</c:v>
                </c:pt>
                <c:pt idx="167">
                  <c:v>66.6</c:v>
                </c:pt>
                <c:pt idx="168">
                  <c:v>66.5</c:v>
                </c:pt>
                <c:pt idx="169">
                  <c:v>66.95</c:v>
                </c:pt>
                <c:pt idx="170">
                  <c:v>69.2</c:v>
                </c:pt>
                <c:pt idx="171">
                  <c:v>73.55</c:v>
                </c:pt>
                <c:pt idx="172">
                  <c:v>69.5</c:v>
                </c:pt>
                <c:pt idx="173">
                  <c:v>71.8</c:v>
                </c:pt>
                <c:pt idx="174">
                  <c:v>71.03667</c:v>
                </c:pt>
                <c:pt idx="175">
                  <c:v>70.7</c:v>
                </c:pt>
                <c:pt idx="176">
                  <c:v>74.2</c:v>
                </c:pt>
                <c:pt idx="177">
                  <c:v>66.2</c:v>
                </c:pt>
              </c:numCache>
            </c:numRef>
          </c:val>
          <c:smooth val="0"/>
        </c:ser>
        <c:ser>
          <c:idx val="4"/>
          <c:order val="10"/>
          <c:tx>
            <c:strRef>
              <c:f>各年度THI对比!$F$1</c:f>
              <c:strCache>
                <c:ptCount val="1"/>
                <c:pt idx="0">
                  <c:v>2020 year</c:v>
                </c:pt>
              </c:strCache>
            </c:strRef>
          </c:tx>
          <c:spPr>
            <a:ln w="38100" cap="rnd" cmpd="sng" algn="ctr">
              <a:solidFill>
                <a:srgbClr val="FF0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各年度THI对比!$A$2:$A$179</c:f>
              <c:numCache>
                <c:formatCode>yyyy/m/d</c:formatCode>
                <c:ptCount val="178"/>
                <c:pt idx="0" c:formatCode="yyyy/m/d">
                  <c:v>44658</c:v>
                </c:pt>
                <c:pt idx="1" c:formatCode="yyyy/m/d">
                  <c:v>44659</c:v>
                </c:pt>
                <c:pt idx="2" c:formatCode="yyyy/m/d">
                  <c:v>44660</c:v>
                </c:pt>
                <c:pt idx="3" c:formatCode="yyyy/m/d">
                  <c:v>44661</c:v>
                </c:pt>
                <c:pt idx="4" c:formatCode="yyyy/m/d">
                  <c:v>44662</c:v>
                </c:pt>
                <c:pt idx="5" c:formatCode="yyyy/m/d">
                  <c:v>44663</c:v>
                </c:pt>
                <c:pt idx="6" c:formatCode="yyyy/m/d">
                  <c:v>44664</c:v>
                </c:pt>
                <c:pt idx="7" c:formatCode="yyyy/m/d">
                  <c:v>44665</c:v>
                </c:pt>
                <c:pt idx="8" c:formatCode="yyyy/m/d">
                  <c:v>44666</c:v>
                </c:pt>
                <c:pt idx="9" c:formatCode="yyyy/m/d">
                  <c:v>44667</c:v>
                </c:pt>
                <c:pt idx="10" c:formatCode="yyyy/m/d">
                  <c:v>44668</c:v>
                </c:pt>
                <c:pt idx="11" c:formatCode="yyyy/m/d">
                  <c:v>44669</c:v>
                </c:pt>
                <c:pt idx="12" c:formatCode="yyyy/m/d">
                  <c:v>44670</c:v>
                </c:pt>
                <c:pt idx="13" c:formatCode="yyyy/m/d">
                  <c:v>44671</c:v>
                </c:pt>
                <c:pt idx="14" c:formatCode="yyyy/m/d">
                  <c:v>44672</c:v>
                </c:pt>
                <c:pt idx="15" c:formatCode="yyyy/m/d">
                  <c:v>44673</c:v>
                </c:pt>
                <c:pt idx="16" c:formatCode="yyyy/m/d">
                  <c:v>44674</c:v>
                </c:pt>
                <c:pt idx="17" c:formatCode="yyyy/m/d">
                  <c:v>44675</c:v>
                </c:pt>
                <c:pt idx="18" c:formatCode="yyyy/m/d">
                  <c:v>44676</c:v>
                </c:pt>
                <c:pt idx="19" c:formatCode="yyyy/m/d">
                  <c:v>44677</c:v>
                </c:pt>
                <c:pt idx="20" c:formatCode="yyyy/m/d">
                  <c:v>44678</c:v>
                </c:pt>
                <c:pt idx="21" c:formatCode="yyyy/m/d">
                  <c:v>44679</c:v>
                </c:pt>
                <c:pt idx="22" c:formatCode="yyyy/m/d">
                  <c:v>44680</c:v>
                </c:pt>
                <c:pt idx="23" c:formatCode="yyyy/m/d">
                  <c:v>44681</c:v>
                </c:pt>
                <c:pt idx="24" c:formatCode="yyyy/m/d">
                  <c:v>44682</c:v>
                </c:pt>
                <c:pt idx="25" c:formatCode="yyyy/m/d">
                  <c:v>44683</c:v>
                </c:pt>
                <c:pt idx="26" c:formatCode="yyyy/m/d">
                  <c:v>44684</c:v>
                </c:pt>
                <c:pt idx="27" c:formatCode="yyyy/m/d">
                  <c:v>44685</c:v>
                </c:pt>
                <c:pt idx="28" c:formatCode="yyyy/m/d">
                  <c:v>44686</c:v>
                </c:pt>
                <c:pt idx="29" c:formatCode="yyyy/m/d">
                  <c:v>44687</c:v>
                </c:pt>
                <c:pt idx="30" c:formatCode="yyyy/m/d">
                  <c:v>44688</c:v>
                </c:pt>
                <c:pt idx="31" c:formatCode="yyyy/m/d">
                  <c:v>44689</c:v>
                </c:pt>
                <c:pt idx="32" c:formatCode="yyyy/m/d">
                  <c:v>44690</c:v>
                </c:pt>
                <c:pt idx="33" c:formatCode="yyyy/m/d">
                  <c:v>44691</c:v>
                </c:pt>
                <c:pt idx="34" c:formatCode="yyyy/m/d">
                  <c:v>44692</c:v>
                </c:pt>
                <c:pt idx="35" c:formatCode="yyyy/m/d">
                  <c:v>44693</c:v>
                </c:pt>
                <c:pt idx="36" c:formatCode="yyyy/m/d">
                  <c:v>44694</c:v>
                </c:pt>
                <c:pt idx="37" c:formatCode="yyyy/m/d">
                  <c:v>44695</c:v>
                </c:pt>
                <c:pt idx="38" c:formatCode="yyyy/m/d">
                  <c:v>44696</c:v>
                </c:pt>
                <c:pt idx="39" c:formatCode="yyyy/m/d">
                  <c:v>44697</c:v>
                </c:pt>
                <c:pt idx="40" c:formatCode="yyyy/m/d">
                  <c:v>44698</c:v>
                </c:pt>
                <c:pt idx="41" c:formatCode="yyyy/m/d">
                  <c:v>44699</c:v>
                </c:pt>
                <c:pt idx="42" c:formatCode="yyyy/m/d">
                  <c:v>44700</c:v>
                </c:pt>
                <c:pt idx="43" c:formatCode="yyyy/m/d">
                  <c:v>44701</c:v>
                </c:pt>
                <c:pt idx="44" c:formatCode="yyyy/m/d">
                  <c:v>44702</c:v>
                </c:pt>
                <c:pt idx="45" c:formatCode="yyyy/m/d">
                  <c:v>44703</c:v>
                </c:pt>
                <c:pt idx="46" c:formatCode="yyyy/m/d">
                  <c:v>44704</c:v>
                </c:pt>
                <c:pt idx="47" c:formatCode="yyyy/m/d">
                  <c:v>44705</c:v>
                </c:pt>
                <c:pt idx="48" c:formatCode="yyyy/m/d">
                  <c:v>44706</c:v>
                </c:pt>
                <c:pt idx="49" c:formatCode="yyyy/m/d">
                  <c:v>44707</c:v>
                </c:pt>
                <c:pt idx="50" c:formatCode="yyyy/m/d">
                  <c:v>44708</c:v>
                </c:pt>
                <c:pt idx="51" c:formatCode="yyyy/m/d">
                  <c:v>44709</c:v>
                </c:pt>
                <c:pt idx="52" c:formatCode="yyyy/m/d">
                  <c:v>44710</c:v>
                </c:pt>
                <c:pt idx="53" c:formatCode="yyyy/m/d">
                  <c:v>44711</c:v>
                </c:pt>
                <c:pt idx="54" c:formatCode="yyyy/m/d">
                  <c:v>44712</c:v>
                </c:pt>
                <c:pt idx="55" c:formatCode="yyyy/m/d">
                  <c:v>44713</c:v>
                </c:pt>
                <c:pt idx="56" c:formatCode="yyyy/m/d">
                  <c:v>44714</c:v>
                </c:pt>
                <c:pt idx="57" c:formatCode="yyyy/m/d">
                  <c:v>44715</c:v>
                </c:pt>
                <c:pt idx="58" c:formatCode="yyyy/m/d">
                  <c:v>44716</c:v>
                </c:pt>
                <c:pt idx="59" c:formatCode="yyyy/m/d">
                  <c:v>44717</c:v>
                </c:pt>
                <c:pt idx="60" c:formatCode="yyyy/m/d">
                  <c:v>44718</c:v>
                </c:pt>
                <c:pt idx="61" c:formatCode="yyyy/m/d">
                  <c:v>44719</c:v>
                </c:pt>
                <c:pt idx="62" c:formatCode="yyyy/m/d">
                  <c:v>44720</c:v>
                </c:pt>
                <c:pt idx="63" c:formatCode="yyyy/m/d">
                  <c:v>44721</c:v>
                </c:pt>
                <c:pt idx="64" c:formatCode="yyyy/m/d">
                  <c:v>44722</c:v>
                </c:pt>
                <c:pt idx="65" c:formatCode="yyyy/m/d">
                  <c:v>44723</c:v>
                </c:pt>
                <c:pt idx="66" c:formatCode="yyyy/m/d">
                  <c:v>44724</c:v>
                </c:pt>
                <c:pt idx="67" c:formatCode="yyyy/m/d">
                  <c:v>44725</c:v>
                </c:pt>
                <c:pt idx="68" c:formatCode="yyyy/m/d">
                  <c:v>44726</c:v>
                </c:pt>
                <c:pt idx="69" c:formatCode="yyyy/m/d">
                  <c:v>44727</c:v>
                </c:pt>
                <c:pt idx="70" c:formatCode="yyyy/m/d">
                  <c:v>44728</c:v>
                </c:pt>
                <c:pt idx="71" c:formatCode="yyyy/m/d">
                  <c:v>44729</c:v>
                </c:pt>
                <c:pt idx="72" c:formatCode="yyyy/m/d">
                  <c:v>44730</c:v>
                </c:pt>
                <c:pt idx="73" c:formatCode="yyyy/m/d">
                  <c:v>44731</c:v>
                </c:pt>
                <c:pt idx="74" c:formatCode="yyyy/m/d">
                  <c:v>44732</c:v>
                </c:pt>
                <c:pt idx="75" c:formatCode="yyyy/m/d">
                  <c:v>44733</c:v>
                </c:pt>
                <c:pt idx="76" c:formatCode="yyyy/m/d">
                  <c:v>44734</c:v>
                </c:pt>
                <c:pt idx="77" c:formatCode="yyyy/m/d">
                  <c:v>44735</c:v>
                </c:pt>
                <c:pt idx="78" c:formatCode="yyyy/m/d">
                  <c:v>44736</c:v>
                </c:pt>
                <c:pt idx="79" c:formatCode="yyyy/m/d">
                  <c:v>44737</c:v>
                </c:pt>
                <c:pt idx="80" c:formatCode="yyyy/m/d">
                  <c:v>44738</c:v>
                </c:pt>
                <c:pt idx="81" c:formatCode="yyyy/m/d">
                  <c:v>44739</c:v>
                </c:pt>
                <c:pt idx="82" c:formatCode="yyyy/m/d">
                  <c:v>44740</c:v>
                </c:pt>
                <c:pt idx="83" c:formatCode="yyyy/m/d">
                  <c:v>44741</c:v>
                </c:pt>
                <c:pt idx="84" c:formatCode="yyyy/m/d">
                  <c:v>44742</c:v>
                </c:pt>
                <c:pt idx="85" c:formatCode="yyyy/m/d">
                  <c:v>44743</c:v>
                </c:pt>
                <c:pt idx="86" c:formatCode="yyyy/m/d">
                  <c:v>44744</c:v>
                </c:pt>
                <c:pt idx="87" c:formatCode="yyyy/m/d">
                  <c:v>44745</c:v>
                </c:pt>
                <c:pt idx="88" c:formatCode="yyyy/m/d">
                  <c:v>44746</c:v>
                </c:pt>
                <c:pt idx="89" c:formatCode="yyyy/m/d">
                  <c:v>44747</c:v>
                </c:pt>
                <c:pt idx="90" c:formatCode="yyyy/m/d">
                  <c:v>44748</c:v>
                </c:pt>
                <c:pt idx="91" c:formatCode="yyyy/m/d">
                  <c:v>44749</c:v>
                </c:pt>
                <c:pt idx="92" c:formatCode="yyyy/m/d">
                  <c:v>44750</c:v>
                </c:pt>
                <c:pt idx="93" c:formatCode="yyyy/m/d">
                  <c:v>44751</c:v>
                </c:pt>
                <c:pt idx="94" c:formatCode="yyyy/m/d">
                  <c:v>44752</c:v>
                </c:pt>
                <c:pt idx="95" c:formatCode="yyyy/m/d">
                  <c:v>44753</c:v>
                </c:pt>
                <c:pt idx="96" c:formatCode="yyyy/m/d">
                  <c:v>44754</c:v>
                </c:pt>
                <c:pt idx="97" c:formatCode="yyyy/m/d">
                  <c:v>44755</c:v>
                </c:pt>
                <c:pt idx="98" c:formatCode="yyyy/m/d">
                  <c:v>44756</c:v>
                </c:pt>
                <c:pt idx="99" c:formatCode="yyyy/m/d">
                  <c:v>44757</c:v>
                </c:pt>
                <c:pt idx="100" c:formatCode="yyyy/m/d">
                  <c:v>44758</c:v>
                </c:pt>
                <c:pt idx="101" c:formatCode="yyyy/m/d">
                  <c:v>44759</c:v>
                </c:pt>
                <c:pt idx="102" c:formatCode="yyyy/m/d">
                  <c:v>44760</c:v>
                </c:pt>
                <c:pt idx="103" c:formatCode="yyyy/m/d">
                  <c:v>44761</c:v>
                </c:pt>
                <c:pt idx="104" c:formatCode="yyyy/m/d">
                  <c:v>44762</c:v>
                </c:pt>
                <c:pt idx="105" c:formatCode="yyyy/m/d">
                  <c:v>44763</c:v>
                </c:pt>
                <c:pt idx="106" c:formatCode="yyyy/m/d">
                  <c:v>44764</c:v>
                </c:pt>
                <c:pt idx="107" c:formatCode="yyyy/m/d">
                  <c:v>44765</c:v>
                </c:pt>
                <c:pt idx="108" c:formatCode="yyyy/m/d">
                  <c:v>44766</c:v>
                </c:pt>
                <c:pt idx="109" c:formatCode="yyyy/m/d">
                  <c:v>44767</c:v>
                </c:pt>
                <c:pt idx="110" c:formatCode="yyyy/m/d">
                  <c:v>44768</c:v>
                </c:pt>
                <c:pt idx="111" c:formatCode="yyyy/m/d">
                  <c:v>44769</c:v>
                </c:pt>
                <c:pt idx="112" c:formatCode="yyyy/m/d">
                  <c:v>44770</c:v>
                </c:pt>
                <c:pt idx="113" c:formatCode="yyyy/m/d">
                  <c:v>44771</c:v>
                </c:pt>
                <c:pt idx="114" c:formatCode="yyyy/m/d">
                  <c:v>44772</c:v>
                </c:pt>
                <c:pt idx="115" c:formatCode="yyyy/m/d">
                  <c:v>44773</c:v>
                </c:pt>
                <c:pt idx="116" c:formatCode="yyyy/m/d">
                  <c:v>44774</c:v>
                </c:pt>
                <c:pt idx="117" c:formatCode="yyyy/m/d">
                  <c:v>44775</c:v>
                </c:pt>
                <c:pt idx="118" c:formatCode="yyyy/m/d">
                  <c:v>44776</c:v>
                </c:pt>
                <c:pt idx="119" c:formatCode="yyyy/m/d">
                  <c:v>44777</c:v>
                </c:pt>
                <c:pt idx="120" c:formatCode="yyyy/m/d">
                  <c:v>44778</c:v>
                </c:pt>
                <c:pt idx="121" c:formatCode="yyyy/m/d">
                  <c:v>44779</c:v>
                </c:pt>
                <c:pt idx="122" c:formatCode="yyyy/m/d">
                  <c:v>44780</c:v>
                </c:pt>
                <c:pt idx="123" c:formatCode="yyyy/m/d">
                  <c:v>44781</c:v>
                </c:pt>
                <c:pt idx="124" c:formatCode="yyyy/m/d">
                  <c:v>44782</c:v>
                </c:pt>
                <c:pt idx="125" c:formatCode="yyyy/m/d">
                  <c:v>44783</c:v>
                </c:pt>
                <c:pt idx="126" c:formatCode="yyyy/m/d">
                  <c:v>44784</c:v>
                </c:pt>
                <c:pt idx="127" c:formatCode="yyyy/m/d">
                  <c:v>44785</c:v>
                </c:pt>
                <c:pt idx="128" c:formatCode="yyyy/m/d">
                  <c:v>44786</c:v>
                </c:pt>
                <c:pt idx="129" c:formatCode="yyyy/m/d">
                  <c:v>44787</c:v>
                </c:pt>
                <c:pt idx="130" c:formatCode="yyyy/m/d">
                  <c:v>44788</c:v>
                </c:pt>
                <c:pt idx="131" c:formatCode="yyyy/m/d">
                  <c:v>44789</c:v>
                </c:pt>
                <c:pt idx="132" c:formatCode="yyyy/m/d">
                  <c:v>44790</c:v>
                </c:pt>
                <c:pt idx="133" c:formatCode="yyyy/m/d">
                  <c:v>44791</c:v>
                </c:pt>
                <c:pt idx="134" c:formatCode="yyyy/m/d">
                  <c:v>44792</c:v>
                </c:pt>
                <c:pt idx="135" c:formatCode="yyyy/m/d">
                  <c:v>44793</c:v>
                </c:pt>
                <c:pt idx="136" c:formatCode="yyyy/m/d">
                  <c:v>44794</c:v>
                </c:pt>
                <c:pt idx="137" c:formatCode="yyyy/m/d">
                  <c:v>44795</c:v>
                </c:pt>
                <c:pt idx="138" c:formatCode="yyyy/m/d">
                  <c:v>44796</c:v>
                </c:pt>
                <c:pt idx="139" c:formatCode="yyyy/m/d">
                  <c:v>44797</c:v>
                </c:pt>
                <c:pt idx="140" c:formatCode="yyyy/m/d">
                  <c:v>44798</c:v>
                </c:pt>
                <c:pt idx="141" c:formatCode="yyyy/m/d">
                  <c:v>44799</c:v>
                </c:pt>
                <c:pt idx="142" c:formatCode="yyyy/m/d">
                  <c:v>44800</c:v>
                </c:pt>
                <c:pt idx="143" c:formatCode="yyyy/m/d">
                  <c:v>44801</c:v>
                </c:pt>
                <c:pt idx="144" c:formatCode="yyyy/m/d">
                  <c:v>44802</c:v>
                </c:pt>
                <c:pt idx="145" c:formatCode="yyyy/m/d">
                  <c:v>44803</c:v>
                </c:pt>
                <c:pt idx="146" c:formatCode="yyyy/m/d">
                  <c:v>44804</c:v>
                </c:pt>
                <c:pt idx="147" c:formatCode="yyyy/m/d">
                  <c:v>44805</c:v>
                </c:pt>
                <c:pt idx="148" c:formatCode="yyyy/m/d">
                  <c:v>44806</c:v>
                </c:pt>
                <c:pt idx="149" c:formatCode="yyyy/m/d">
                  <c:v>44807</c:v>
                </c:pt>
                <c:pt idx="150" c:formatCode="yyyy/m/d">
                  <c:v>44808</c:v>
                </c:pt>
                <c:pt idx="151" c:formatCode="yyyy/m/d">
                  <c:v>44809</c:v>
                </c:pt>
                <c:pt idx="152" c:formatCode="yyyy/m/d">
                  <c:v>44810</c:v>
                </c:pt>
                <c:pt idx="153" c:formatCode="yyyy/m/d">
                  <c:v>44811</c:v>
                </c:pt>
                <c:pt idx="154" c:formatCode="yyyy/m/d">
                  <c:v>44812</c:v>
                </c:pt>
                <c:pt idx="155" c:formatCode="yyyy/m/d">
                  <c:v>44813</c:v>
                </c:pt>
                <c:pt idx="156" c:formatCode="yyyy/m/d">
                  <c:v>44814</c:v>
                </c:pt>
                <c:pt idx="157" c:formatCode="yyyy/m/d">
                  <c:v>44815</c:v>
                </c:pt>
                <c:pt idx="158" c:formatCode="yyyy/m/d">
                  <c:v>44816</c:v>
                </c:pt>
                <c:pt idx="159" c:formatCode="yyyy/m/d">
                  <c:v>44817</c:v>
                </c:pt>
                <c:pt idx="160" c:formatCode="yyyy/m/d">
                  <c:v>44818</c:v>
                </c:pt>
                <c:pt idx="161" c:formatCode="yyyy/m/d">
                  <c:v>44819</c:v>
                </c:pt>
                <c:pt idx="162" c:formatCode="yyyy/m/d">
                  <c:v>44820</c:v>
                </c:pt>
                <c:pt idx="163" c:formatCode="yyyy/m/d">
                  <c:v>44821</c:v>
                </c:pt>
                <c:pt idx="164" c:formatCode="yyyy/m/d">
                  <c:v>44822</c:v>
                </c:pt>
                <c:pt idx="165" c:formatCode="yyyy/m/d">
                  <c:v>44823</c:v>
                </c:pt>
                <c:pt idx="166" c:formatCode="yyyy/m/d">
                  <c:v>44824</c:v>
                </c:pt>
                <c:pt idx="167" c:formatCode="yyyy/m/d">
                  <c:v>44825</c:v>
                </c:pt>
                <c:pt idx="168" c:formatCode="yyyy/m/d">
                  <c:v>44826</c:v>
                </c:pt>
                <c:pt idx="169" c:formatCode="yyyy/m/d">
                  <c:v>44827</c:v>
                </c:pt>
                <c:pt idx="170" c:formatCode="yyyy/m/d">
                  <c:v>44828</c:v>
                </c:pt>
                <c:pt idx="171" c:formatCode="yyyy/m/d">
                  <c:v>44829</c:v>
                </c:pt>
                <c:pt idx="172" c:formatCode="yyyy/m/d">
                  <c:v>44830</c:v>
                </c:pt>
                <c:pt idx="173" c:formatCode="yyyy/m/d">
                  <c:v>44831</c:v>
                </c:pt>
                <c:pt idx="174" c:formatCode="yyyy/m/d">
                  <c:v>44832</c:v>
                </c:pt>
                <c:pt idx="175" c:formatCode="yyyy/m/d">
                  <c:v>44833</c:v>
                </c:pt>
                <c:pt idx="176" c:formatCode="yyyy/m/d">
                  <c:v>44834</c:v>
                </c:pt>
                <c:pt idx="177" c:formatCode="yyyy/m/d">
                  <c:v>44835</c:v>
                </c:pt>
              </c:numCache>
            </c:numRef>
          </c:cat>
          <c:val>
            <c:numRef>
              <c:f>各年度THI对比!$F$2:$F$179</c:f>
              <c:numCache>
                <c:formatCode>0.00</c:formatCode>
                <c:ptCount val="178"/>
                <c:pt idx="0">
                  <c:v>61.9581489583333</c:v>
                </c:pt>
                <c:pt idx="1">
                  <c:v>61.2561657291667</c:v>
                </c:pt>
                <c:pt idx="2">
                  <c:v>59.0665064583333</c:v>
                </c:pt>
                <c:pt idx="3">
                  <c:v>59.546060625</c:v>
                </c:pt>
                <c:pt idx="4">
                  <c:v>62.0220105208333</c:v>
                </c:pt>
                <c:pt idx="5">
                  <c:v>64.7046798958333</c:v>
                </c:pt>
                <c:pt idx="6">
                  <c:v>64.49312765625</c:v>
                </c:pt>
                <c:pt idx="7">
                  <c:v>67.0855023958333</c:v>
                </c:pt>
                <c:pt idx="8">
                  <c:v>68.857518125</c:v>
                </c:pt>
                <c:pt idx="9">
                  <c:v>69.3752181041667</c:v>
                </c:pt>
                <c:pt idx="10">
                  <c:v>69.9414065902778</c:v>
                </c:pt>
                <c:pt idx="11">
                  <c:v>71.1408251041667</c:v>
                </c:pt>
                <c:pt idx="12">
                  <c:v>72.3336030208333</c:v>
                </c:pt>
                <c:pt idx="13">
                  <c:v>70.4800377604167</c:v>
                </c:pt>
                <c:pt idx="14">
                  <c:v>66.5769384166667</c:v>
                </c:pt>
                <c:pt idx="15">
                  <c:v>68.458878090625</c:v>
                </c:pt>
                <c:pt idx="16">
                  <c:v>64.49009046875</c:v>
                </c:pt>
                <c:pt idx="17">
                  <c:v>67.95092875</c:v>
                </c:pt>
                <c:pt idx="18">
                  <c:v>59.4433770833333</c:v>
                </c:pt>
                <c:pt idx="19">
                  <c:v>64.37814</c:v>
                </c:pt>
                <c:pt idx="20">
                  <c:v>63.8550796875</c:v>
                </c:pt>
                <c:pt idx="21">
                  <c:v>65.8666666666667</c:v>
                </c:pt>
                <c:pt idx="22">
                  <c:v>64.7666666666667</c:v>
                </c:pt>
                <c:pt idx="23">
                  <c:v>66.44</c:v>
                </c:pt>
                <c:pt idx="24">
                  <c:v>70.1066666666667</c:v>
                </c:pt>
                <c:pt idx="25">
                  <c:v>72.84</c:v>
                </c:pt>
                <c:pt idx="26">
                  <c:v>72.2833333333333</c:v>
                </c:pt>
                <c:pt idx="27">
                  <c:v>66.0633333333333</c:v>
                </c:pt>
                <c:pt idx="28">
                  <c:v>65.65</c:v>
                </c:pt>
                <c:pt idx="29">
                  <c:v>68.46</c:v>
                </c:pt>
                <c:pt idx="30">
                  <c:v>70.46</c:v>
                </c:pt>
                <c:pt idx="31">
                  <c:v>70.2366666666667</c:v>
                </c:pt>
                <c:pt idx="32">
                  <c:v>71.9833333333333</c:v>
                </c:pt>
                <c:pt idx="33">
                  <c:v>68.4466666666667</c:v>
                </c:pt>
                <c:pt idx="34">
                  <c:v>69.8966666666667</c:v>
                </c:pt>
                <c:pt idx="35">
                  <c:v>69.67</c:v>
                </c:pt>
                <c:pt idx="36">
                  <c:v>69.3766666666667</c:v>
                </c:pt>
                <c:pt idx="37">
                  <c:v>70.56</c:v>
                </c:pt>
                <c:pt idx="38">
                  <c:v>71.41</c:v>
                </c:pt>
                <c:pt idx="39">
                  <c:v>54.9466666666667</c:v>
                </c:pt>
                <c:pt idx="40">
                  <c:v>71.28</c:v>
                </c:pt>
                <c:pt idx="41">
                  <c:v>72.3833333333333</c:v>
                </c:pt>
                <c:pt idx="42">
                  <c:v>70.6266666666667</c:v>
                </c:pt>
                <c:pt idx="43">
                  <c:v>71.8133333333333</c:v>
                </c:pt>
                <c:pt idx="44">
                  <c:v>72.7666666666667</c:v>
                </c:pt>
                <c:pt idx="45">
                  <c:v>75.8866666666667</c:v>
                </c:pt>
                <c:pt idx="46">
                  <c:v>75.6666666666667</c:v>
                </c:pt>
                <c:pt idx="47">
                  <c:v>75.9433333333333</c:v>
                </c:pt>
                <c:pt idx="48">
                  <c:v>68.1533333333333</c:v>
                </c:pt>
                <c:pt idx="49">
                  <c:v>67.27</c:v>
                </c:pt>
                <c:pt idx="50">
                  <c:v>73.34</c:v>
                </c:pt>
                <c:pt idx="51" c:formatCode="General">
                  <c:v>74.22</c:v>
                </c:pt>
                <c:pt idx="52" c:formatCode="General">
                  <c:v>75.39</c:v>
                </c:pt>
                <c:pt idx="53" c:formatCode="General">
                  <c:v>76.48</c:v>
                </c:pt>
                <c:pt idx="54" c:formatCode="General">
                  <c:v>74.82</c:v>
                </c:pt>
                <c:pt idx="55">
                  <c:v>81.81</c:v>
                </c:pt>
                <c:pt idx="56">
                  <c:v>67.38</c:v>
                </c:pt>
                <c:pt idx="57">
                  <c:v>68.26</c:v>
                </c:pt>
                <c:pt idx="58">
                  <c:v>74.22</c:v>
                </c:pt>
                <c:pt idx="59">
                  <c:v>76.09</c:v>
                </c:pt>
                <c:pt idx="60">
                  <c:v>76.19</c:v>
                </c:pt>
                <c:pt idx="61">
                  <c:v>75.05</c:v>
                </c:pt>
                <c:pt idx="62">
                  <c:v>80.76</c:v>
                </c:pt>
                <c:pt idx="63">
                  <c:v>75.23</c:v>
                </c:pt>
                <c:pt idx="64">
                  <c:v>76.21</c:v>
                </c:pt>
                <c:pt idx="65">
                  <c:v>77.19</c:v>
                </c:pt>
                <c:pt idx="66">
                  <c:v>72.87</c:v>
                </c:pt>
                <c:pt idx="67">
                  <c:v>74.32</c:v>
                </c:pt>
                <c:pt idx="68">
                  <c:v>75.38</c:v>
                </c:pt>
                <c:pt idx="69">
                  <c:v>76.7</c:v>
                </c:pt>
                <c:pt idx="70">
                  <c:v>78.35</c:v>
                </c:pt>
                <c:pt idx="71">
                  <c:v>76.92</c:v>
                </c:pt>
                <c:pt idx="72">
                  <c:v>77.6</c:v>
                </c:pt>
                <c:pt idx="73">
                  <c:v>78.39</c:v>
                </c:pt>
                <c:pt idx="74">
                  <c:v>77.88</c:v>
                </c:pt>
                <c:pt idx="75">
                  <c:v>76.61</c:v>
                </c:pt>
                <c:pt idx="76">
                  <c:v>77.96</c:v>
                </c:pt>
                <c:pt idx="77">
                  <c:v>80.08</c:v>
                </c:pt>
                <c:pt idx="78">
                  <c:v>80.39</c:v>
                </c:pt>
                <c:pt idx="79">
                  <c:v>79.74</c:v>
                </c:pt>
                <c:pt idx="80">
                  <c:v>77.63</c:v>
                </c:pt>
                <c:pt idx="81">
                  <c:v>72.82</c:v>
                </c:pt>
                <c:pt idx="82">
                  <c:v>72.29</c:v>
                </c:pt>
                <c:pt idx="83">
                  <c:v>77</c:v>
                </c:pt>
                <c:pt idx="84">
                  <c:v>74.41</c:v>
                </c:pt>
                <c:pt idx="85">
                  <c:v>76.56</c:v>
                </c:pt>
                <c:pt idx="86">
                  <c:v>77.01</c:v>
                </c:pt>
                <c:pt idx="87">
                  <c:v>73.54</c:v>
                </c:pt>
                <c:pt idx="88">
                  <c:v>74.2</c:v>
                </c:pt>
                <c:pt idx="89">
                  <c:v>77</c:v>
                </c:pt>
                <c:pt idx="90">
                  <c:v>77.65</c:v>
                </c:pt>
                <c:pt idx="91">
                  <c:v>76.82</c:v>
                </c:pt>
                <c:pt idx="92">
                  <c:v>73.06</c:v>
                </c:pt>
                <c:pt idx="93">
                  <c:v>74.35</c:v>
                </c:pt>
                <c:pt idx="94">
                  <c:v>74.3</c:v>
                </c:pt>
                <c:pt idx="95">
                  <c:v>72.18</c:v>
                </c:pt>
                <c:pt idx="96">
                  <c:v>76.4</c:v>
                </c:pt>
                <c:pt idx="97">
                  <c:v>78.52</c:v>
                </c:pt>
                <c:pt idx="98">
                  <c:v>78.87</c:v>
                </c:pt>
                <c:pt idx="99" c:formatCode="General">
                  <c:v>80.15</c:v>
                </c:pt>
                <c:pt idx="100" c:formatCode="General">
                  <c:v>79.75</c:v>
                </c:pt>
                <c:pt idx="101">
                  <c:v>80.25</c:v>
                </c:pt>
                <c:pt idx="102">
                  <c:v>80.45</c:v>
                </c:pt>
                <c:pt idx="103">
                  <c:v>80.85</c:v>
                </c:pt>
                <c:pt idx="104">
                  <c:v>81.6</c:v>
                </c:pt>
                <c:pt idx="105">
                  <c:v>81.42</c:v>
                </c:pt>
                <c:pt idx="106">
                  <c:v>83.23</c:v>
                </c:pt>
                <c:pt idx="107">
                  <c:v>78.93</c:v>
                </c:pt>
                <c:pt idx="108">
                  <c:v>76.87</c:v>
                </c:pt>
                <c:pt idx="109">
                  <c:v>79.3</c:v>
                </c:pt>
                <c:pt idx="110">
                  <c:v>81.05</c:v>
                </c:pt>
                <c:pt idx="111">
                  <c:v>79.41</c:v>
                </c:pt>
                <c:pt idx="112">
                  <c:v>80.78</c:v>
                </c:pt>
                <c:pt idx="113">
                  <c:v>78.24</c:v>
                </c:pt>
                <c:pt idx="114">
                  <c:v>76.12</c:v>
                </c:pt>
                <c:pt idx="115">
                  <c:v>74.65</c:v>
                </c:pt>
                <c:pt idx="116">
                  <c:v>72.92</c:v>
                </c:pt>
                <c:pt idx="117">
                  <c:v>74.23</c:v>
                </c:pt>
                <c:pt idx="118">
                  <c:v>74.41</c:v>
                </c:pt>
                <c:pt idx="119">
                  <c:v>71.89</c:v>
                </c:pt>
                <c:pt idx="120">
                  <c:v>70.26</c:v>
                </c:pt>
                <c:pt idx="121">
                  <c:v>72.35</c:v>
                </c:pt>
                <c:pt idx="122">
                  <c:v>72.01</c:v>
                </c:pt>
                <c:pt idx="123">
                  <c:v>73.28</c:v>
                </c:pt>
                <c:pt idx="124">
                  <c:v>75.77</c:v>
                </c:pt>
                <c:pt idx="125">
                  <c:v>75.48</c:v>
                </c:pt>
                <c:pt idx="126">
                  <c:v>75.35</c:v>
                </c:pt>
                <c:pt idx="127">
                  <c:v>74.3</c:v>
                </c:pt>
                <c:pt idx="128">
                  <c:v>76.02</c:v>
                </c:pt>
                <c:pt idx="129">
                  <c:v>77.29</c:v>
                </c:pt>
                <c:pt idx="130">
                  <c:v>77.9</c:v>
                </c:pt>
                <c:pt idx="131">
                  <c:v>73.81</c:v>
                </c:pt>
                <c:pt idx="132">
                  <c:v>71.58</c:v>
                </c:pt>
                <c:pt idx="133">
                  <c:v>70.66</c:v>
                </c:pt>
                <c:pt idx="134">
                  <c:v>71.32</c:v>
                </c:pt>
                <c:pt idx="135">
                  <c:v>70.18</c:v>
                </c:pt>
                <c:pt idx="136">
                  <c:v>70.13</c:v>
                </c:pt>
                <c:pt idx="137">
                  <c:v>71.62</c:v>
                </c:pt>
                <c:pt idx="138" c:formatCode="General">
                  <c:v>74.77</c:v>
                </c:pt>
                <c:pt idx="139">
                  <c:v>73.41</c:v>
                </c:pt>
                <c:pt idx="140" c:formatCode="General">
                  <c:v>73.15</c:v>
                </c:pt>
                <c:pt idx="141" c:formatCode="General">
                  <c:v>71.24</c:v>
                </c:pt>
                <c:pt idx="142" c:formatCode="General">
                  <c:v>73.33</c:v>
                </c:pt>
                <c:pt idx="143" c:formatCode="General">
                  <c:v>73.46</c:v>
                </c:pt>
                <c:pt idx="144" c:formatCode="General">
                  <c:v>73.14</c:v>
                </c:pt>
                <c:pt idx="145" c:formatCode="General">
                  <c:v>71.69</c:v>
                </c:pt>
                <c:pt idx="146" c:formatCode="General">
                  <c:v>72.48</c:v>
                </c:pt>
                <c:pt idx="147" c:formatCode="General">
                  <c:v>72.25</c:v>
                </c:pt>
                <c:pt idx="148" c:formatCode="General">
                  <c:v>66.35</c:v>
                </c:pt>
                <c:pt idx="149" c:formatCode="General">
                  <c:v>67.26</c:v>
                </c:pt>
                <c:pt idx="150" c:formatCode="General">
                  <c:v>66.27</c:v>
                </c:pt>
                <c:pt idx="151" c:formatCode="General">
                  <c:v>69.93</c:v>
                </c:pt>
                <c:pt idx="152" c:formatCode="General">
                  <c:v>65.01</c:v>
                </c:pt>
                <c:pt idx="153" c:formatCode="0.00_ ">
                  <c:v>63</c:v>
                </c:pt>
                <c:pt idx="154" c:formatCode="General">
                  <c:v>64.17</c:v>
                </c:pt>
                <c:pt idx="155" c:formatCode="General">
                  <c:v>67.82</c:v>
                </c:pt>
                <c:pt idx="156" c:formatCode="General">
                  <c:v>68.64</c:v>
                </c:pt>
                <c:pt idx="157" c:formatCode="General">
                  <c:v>69.93</c:v>
                </c:pt>
              </c:numCache>
            </c:numRef>
          </c:val>
          <c:smooth val="0"/>
        </c:ser>
        <c:ser>
          <c:idx val="5"/>
          <c:order val="11"/>
          <c:tx>
            <c:strRef>
              <c:f>各年度THI对比!$G$1</c:f>
              <c:strCache>
                <c:ptCount val="1"/>
                <c:pt idx="0">
                  <c:v>2021 year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各年度THI对比!$G$2:$G$179</c:f>
              <c:numCache>
                <c:formatCode>0.00</c:formatCode>
                <c:ptCount val="178"/>
                <c:pt idx="0">
                  <c:v>61.145</c:v>
                </c:pt>
                <c:pt idx="1">
                  <c:v>61.76</c:v>
                </c:pt>
                <c:pt idx="2">
                  <c:v>61.16</c:v>
                </c:pt>
                <c:pt idx="3">
                  <c:v>60.945</c:v>
                </c:pt>
                <c:pt idx="4">
                  <c:v>60.535</c:v>
                </c:pt>
                <c:pt idx="5">
                  <c:v>61.355</c:v>
                </c:pt>
                <c:pt idx="6">
                  <c:v>61.355</c:v>
                </c:pt>
                <c:pt idx="7">
                  <c:v>55.455</c:v>
                </c:pt>
                <c:pt idx="8">
                  <c:v>61.29</c:v>
                </c:pt>
                <c:pt idx="9">
                  <c:v>58.895</c:v>
                </c:pt>
                <c:pt idx="10">
                  <c:v>60.565</c:v>
                </c:pt>
                <c:pt idx="11">
                  <c:v>63.71</c:v>
                </c:pt>
                <c:pt idx="12">
                  <c:v>65.675</c:v>
                </c:pt>
                <c:pt idx="13">
                  <c:v>63.75</c:v>
                </c:pt>
                <c:pt idx="14">
                  <c:v>62.585</c:v>
                </c:pt>
                <c:pt idx="15">
                  <c:v>63.695</c:v>
                </c:pt>
                <c:pt idx="16">
                  <c:v>62.425</c:v>
                </c:pt>
                <c:pt idx="17">
                  <c:v>59.075</c:v>
                </c:pt>
                <c:pt idx="18">
                  <c:v>59.55</c:v>
                </c:pt>
                <c:pt idx="19">
                  <c:v>61.745</c:v>
                </c:pt>
                <c:pt idx="20">
                  <c:v>64.565</c:v>
                </c:pt>
                <c:pt idx="21">
                  <c:v>61.95</c:v>
                </c:pt>
                <c:pt idx="22">
                  <c:v>68.58</c:v>
                </c:pt>
                <c:pt idx="23">
                  <c:v>68.76</c:v>
                </c:pt>
                <c:pt idx="24">
                  <c:v>67.38</c:v>
                </c:pt>
                <c:pt idx="25">
                  <c:v>60.63</c:v>
                </c:pt>
                <c:pt idx="26">
                  <c:v>62.3466666666667</c:v>
                </c:pt>
                <c:pt idx="27">
                  <c:v>63.9766666666667</c:v>
                </c:pt>
                <c:pt idx="28">
                  <c:v>64.5033333333333</c:v>
                </c:pt>
                <c:pt idx="29">
                  <c:v>68.5333333333333</c:v>
                </c:pt>
                <c:pt idx="30">
                  <c:v>63.3333333333333</c:v>
                </c:pt>
                <c:pt idx="31">
                  <c:v>68.78</c:v>
                </c:pt>
                <c:pt idx="32">
                  <c:v>72.5533333333333</c:v>
                </c:pt>
                <c:pt idx="33">
                  <c:v>75.14</c:v>
                </c:pt>
                <c:pt idx="34">
                  <c:v>69.1133333333333</c:v>
                </c:pt>
                <c:pt idx="35">
                  <c:v>71.3666666666667</c:v>
                </c:pt>
                <c:pt idx="36">
                  <c:v>71.85</c:v>
                </c:pt>
                <c:pt idx="37">
                  <c:v>71.4433333333333</c:v>
                </c:pt>
                <c:pt idx="38">
                  <c:v>63.4333333333333</c:v>
                </c:pt>
                <c:pt idx="39">
                  <c:v>61.92</c:v>
                </c:pt>
                <c:pt idx="40">
                  <c:v>64.1</c:v>
                </c:pt>
                <c:pt idx="41">
                  <c:v>67.1133333333333</c:v>
                </c:pt>
                <c:pt idx="42">
                  <c:v>67.78</c:v>
                </c:pt>
                <c:pt idx="43">
                  <c:v>68.5366666666667</c:v>
                </c:pt>
                <c:pt idx="44">
                  <c:v>71.0233333333333</c:v>
                </c:pt>
                <c:pt idx="45">
                  <c:v>69.9566666666667</c:v>
                </c:pt>
                <c:pt idx="46">
                  <c:v>65.2666666666667</c:v>
                </c:pt>
                <c:pt idx="47">
                  <c:v>68.39</c:v>
                </c:pt>
                <c:pt idx="48">
                  <c:v>67.7333333333333</c:v>
                </c:pt>
                <c:pt idx="49">
                  <c:v>65.733928125</c:v>
                </c:pt>
                <c:pt idx="50">
                  <c:v>64.359558125</c:v>
                </c:pt>
                <c:pt idx="51">
                  <c:v>68.296075625</c:v>
                </c:pt>
                <c:pt idx="52">
                  <c:v>65.192528125</c:v>
                </c:pt>
                <c:pt idx="53">
                  <c:v>70.324525</c:v>
                </c:pt>
                <c:pt idx="54">
                  <c:v>70.265966875</c:v>
                </c:pt>
                <c:pt idx="55">
                  <c:v>69.626225</c:v>
                </c:pt>
                <c:pt idx="56">
                  <c:v>72.61280125</c:v>
                </c:pt>
                <c:pt idx="57">
                  <c:v>67.7330853125</c:v>
                </c:pt>
                <c:pt idx="58">
                  <c:v>63.0878175</c:v>
                </c:pt>
                <c:pt idx="59">
                  <c:v>65.506346875</c:v>
                </c:pt>
                <c:pt idx="60">
                  <c:v>69.4747475</c:v>
                </c:pt>
                <c:pt idx="61">
                  <c:v>73.9920234375</c:v>
                </c:pt>
                <c:pt idx="62">
                  <c:v>77.98</c:v>
                </c:pt>
                <c:pt idx="63">
                  <c:v>75.0933333333333</c:v>
                </c:pt>
                <c:pt idx="64">
                  <c:v>73.5533333333333</c:v>
                </c:pt>
                <c:pt idx="65">
                  <c:v>77.38</c:v>
                </c:pt>
                <c:pt idx="66">
                  <c:v>78.44</c:v>
                </c:pt>
                <c:pt idx="67">
                  <c:v>78.7</c:v>
                </c:pt>
                <c:pt idx="68">
                  <c:v>76.72</c:v>
                </c:pt>
                <c:pt idx="69">
                  <c:v>76.93</c:v>
                </c:pt>
                <c:pt idx="70">
                  <c:v>70.71</c:v>
                </c:pt>
                <c:pt idx="71">
                  <c:v>66.32</c:v>
                </c:pt>
                <c:pt idx="72">
                  <c:v>70.43</c:v>
                </c:pt>
                <c:pt idx="73">
                  <c:v>72.86</c:v>
                </c:pt>
                <c:pt idx="74">
                  <c:v>75.45</c:v>
                </c:pt>
                <c:pt idx="75">
                  <c:v>76.75</c:v>
                </c:pt>
                <c:pt idx="76">
                  <c:v>77.05</c:v>
                </c:pt>
                <c:pt idx="77">
                  <c:v>76.18</c:v>
                </c:pt>
                <c:pt idx="78">
                  <c:v>75.8</c:v>
                </c:pt>
                <c:pt idx="79">
                  <c:v>74.55</c:v>
                </c:pt>
                <c:pt idx="80">
                  <c:v>75.89</c:v>
                </c:pt>
                <c:pt idx="81">
                  <c:v>79.17</c:v>
                </c:pt>
                <c:pt idx="82">
                  <c:v>79.25</c:v>
                </c:pt>
                <c:pt idx="83">
                  <c:v>78.6</c:v>
                </c:pt>
                <c:pt idx="84">
                  <c:v>78.6</c:v>
                </c:pt>
                <c:pt idx="85">
                  <c:v>73.24</c:v>
                </c:pt>
                <c:pt idx="86">
                  <c:v>72.85</c:v>
                </c:pt>
                <c:pt idx="87">
                  <c:v>73.46</c:v>
                </c:pt>
                <c:pt idx="88">
                  <c:v>76.2</c:v>
                </c:pt>
                <c:pt idx="89">
                  <c:v>76.86</c:v>
                </c:pt>
                <c:pt idx="90">
                  <c:v>77.05</c:v>
                </c:pt>
                <c:pt idx="91">
                  <c:v>77.27</c:v>
                </c:pt>
                <c:pt idx="92">
                  <c:v>79.41</c:v>
                </c:pt>
                <c:pt idx="93">
                  <c:v>80.1</c:v>
                </c:pt>
                <c:pt idx="94">
                  <c:v>77.46</c:v>
                </c:pt>
                <c:pt idx="95">
                  <c:v>76.94</c:v>
                </c:pt>
                <c:pt idx="96">
                  <c:v>78.56</c:v>
                </c:pt>
                <c:pt idx="97">
                  <c:v>82.82</c:v>
                </c:pt>
                <c:pt idx="98">
                  <c:v>80.98</c:v>
                </c:pt>
                <c:pt idx="99">
                  <c:v>79.78</c:v>
                </c:pt>
                <c:pt idx="100">
                  <c:v>80.65</c:v>
                </c:pt>
                <c:pt idx="101">
                  <c:v>80.1966666666667</c:v>
                </c:pt>
                <c:pt idx="102">
                  <c:v>77.1733333333333</c:v>
                </c:pt>
                <c:pt idx="103">
                  <c:v>76.55</c:v>
                </c:pt>
                <c:pt idx="104">
                  <c:v>75.86</c:v>
                </c:pt>
                <c:pt idx="105">
                  <c:v>78.62</c:v>
                </c:pt>
                <c:pt idx="106">
                  <c:v>78.62</c:v>
                </c:pt>
                <c:pt idx="107">
                  <c:v>75.97</c:v>
                </c:pt>
                <c:pt idx="108">
                  <c:v>78.2</c:v>
                </c:pt>
                <c:pt idx="109">
                  <c:v>78.81</c:v>
                </c:pt>
                <c:pt idx="110">
                  <c:v>77.23</c:v>
                </c:pt>
                <c:pt idx="111">
                  <c:v>78.35</c:v>
                </c:pt>
                <c:pt idx="112">
                  <c:v>76.6</c:v>
                </c:pt>
                <c:pt idx="113">
                  <c:v>76.98</c:v>
                </c:pt>
                <c:pt idx="114">
                  <c:v>78.12</c:v>
                </c:pt>
                <c:pt idx="115">
                  <c:v>79.88</c:v>
                </c:pt>
                <c:pt idx="116">
                  <c:v>79.92</c:v>
                </c:pt>
                <c:pt idx="117">
                  <c:v>78.93</c:v>
                </c:pt>
                <c:pt idx="118">
                  <c:v>79.09</c:v>
                </c:pt>
                <c:pt idx="119">
                  <c:v>81.95</c:v>
                </c:pt>
                <c:pt idx="120">
                  <c:v>78.37</c:v>
                </c:pt>
                <c:pt idx="121">
                  <c:v>77.86</c:v>
                </c:pt>
                <c:pt idx="122">
                  <c:v>78.14</c:v>
                </c:pt>
                <c:pt idx="123">
                  <c:v>75.16</c:v>
                </c:pt>
                <c:pt idx="124">
                  <c:v>77.61</c:v>
                </c:pt>
                <c:pt idx="125">
                  <c:v>77.85</c:v>
                </c:pt>
                <c:pt idx="126">
                  <c:v>78.37</c:v>
                </c:pt>
                <c:pt idx="127">
                  <c:v>74.88</c:v>
                </c:pt>
                <c:pt idx="128">
                  <c:v>72.92</c:v>
                </c:pt>
                <c:pt idx="129">
                  <c:v>74.44</c:v>
                </c:pt>
                <c:pt idx="130">
                  <c:v>75.1</c:v>
                </c:pt>
                <c:pt idx="131">
                  <c:v>76.48</c:v>
                </c:pt>
                <c:pt idx="132">
                  <c:v>77.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50428032"/>
        <c:axId val="250438016"/>
      </c:lineChart>
      <c:dateAx>
        <c:axId val="250428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50438016"/>
        <c:crosses val="autoZero"/>
        <c:auto val="1"/>
        <c:lblOffset val="100"/>
        <c:baseTimeUnit val="days"/>
        <c:majorUnit val="7"/>
        <c:majorTimeUnit val="days"/>
      </c:dateAx>
      <c:valAx>
        <c:axId val="250438016"/>
        <c:scaling>
          <c:orientation val="minMax"/>
          <c:max val="100"/>
          <c:min val="5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5042803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70908722686205"/>
          <c:y val="0.922801334657624"/>
          <c:w val="0.416939907326727"/>
          <c:h val="0.047999894658694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18ba09c-684b-44b9-b0a8-51cb2cb05710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666115</xdr:colOff>
      <xdr:row>129</xdr:row>
      <xdr:rowOff>80010</xdr:rowOff>
    </xdr:from>
    <xdr:to>
      <xdr:col>20</xdr:col>
      <xdr:colOff>589916</xdr:colOff>
      <xdr:row>149</xdr:row>
      <xdr:rowOff>151765</xdr:rowOff>
    </xdr:to>
    <xdr:graphicFrame>
      <xdr:nvGraphicFramePr>
        <xdr:cNvPr id="3" name="图表 2"/>
        <xdr:cNvGraphicFramePr/>
      </xdr:nvGraphicFramePr>
      <xdr:xfrm>
        <a:off x="5217795" y="23671530"/>
        <a:ext cx="7996555" cy="3729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75565</xdr:colOff>
      <xdr:row>109</xdr:row>
      <xdr:rowOff>156210</xdr:rowOff>
    </xdr:from>
    <xdr:to>
      <xdr:col>20</xdr:col>
      <xdr:colOff>685166</xdr:colOff>
      <xdr:row>130</xdr:row>
      <xdr:rowOff>56515</xdr:rowOff>
    </xdr:to>
    <xdr:graphicFrame>
      <xdr:nvGraphicFramePr>
        <xdr:cNvPr id="2" name="图表 1"/>
        <xdr:cNvGraphicFramePr/>
      </xdr:nvGraphicFramePr>
      <xdr:xfrm>
        <a:off x="5243830" y="20090130"/>
        <a:ext cx="7948295" cy="37407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617246</xdr:colOff>
      <xdr:row>10</xdr:row>
      <xdr:rowOff>128878</xdr:rowOff>
    </xdr:from>
    <xdr:to>
      <xdr:col>22</xdr:col>
      <xdr:colOff>541046</xdr:colOff>
      <xdr:row>31</xdr:row>
      <xdr:rowOff>29183</xdr:rowOff>
    </xdr:to>
    <xdr:graphicFrame>
      <xdr:nvGraphicFramePr>
        <xdr:cNvPr id="2" name="图表 1"/>
        <xdr:cNvGraphicFramePr/>
      </xdr:nvGraphicFramePr>
      <xdr:xfrm>
        <a:off x="6433820" y="1957070"/>
        <a:ext cx="7993380" cy="37407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389696</xdr:colOff>
      <xdr:row>4</xdr:row>
      <xdr:rowOff>41399</xdr:rowOff>
    </xdr:from>
    <xdr:to>
      <xdr:col>28</xdr:col>
      <xdr:colOff>189671</xdr:colOff>
      <xdr:row>31</xdr:row>
      <xdr:rowOff>129608</xdr:rowOff>
    </xdr:to>
    <xdr:graphicFrame>
      <xdr:nvGraphicFramePr>
        <xdr:cNvPr id="3" name="图表 2"/>
        <xdr:cNvGraphicFramePr/>
      </xdr:nvGraphicFramePr>
      <xdr:xfrm>
        <a:off x="5931535" y="772795"/>
        <a:ext cx="12144375" cy="50260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09"/>
  <sheetViews>
    <sheetView workbookViewId="0">
      <selection activeCell="C108" sqref="C108:C109"/>
    </sheetView>
  </sheetViews>
  <sheetFormatPr defaultColWidth="9" defaultRowHeight="13.8"/>
  <cols>
    <col min="1" max="1" width="8.36111111111111" style="41" customWidth="1"/>
    <col min="2" max="2" width="5.62962962962963" style="41" customWidth="1"/>
    <col min="3" max="3" width="6" style="41" customWidth="1"/>
    <col min="4" max="4" width="5.62962962962963" style="41" customWidth="1"/>
    <col min="5" max="5" width="5.4537037037037" style="42" customWidth="1"/>
    <col min="6" max="6" width="5.90740740740741" style="43" customWidth="1"/>
    <col min="7" max="7" width="5.09259259259259" style="41" customWidth="1"/>
    <col min="8" max="8" width="6.36111111111111" style="41" customWidth="1"/>
    <col min="9" max="9" width="5.26851851851852" style="42" customWidth="1"/>
    <col min="10" max="10" width="6.36111111111111" style="43" customWidth="1"/>
    <col min="11" max="11" width="5.90740740740741" style="41" customWidth="1"/>
    <col min="12" max="12" width="5.36111111111111" style="41" customWidth="1"/>
    <col min="13" max="13" width="6.26851851851852" style="44" customWidth="1"/>
    <col min="14" max="14" width="5.36111111111111" style="43" customWidth="1"/>
    <col min="15" max="15" width="5.90740740740741" style="41" customWidth="1"/>
    <col min="16" max="18" width="7" style="41" customWidth="1"/>
    <col min="19" max="256" width="9" style="41"/>
    <col min="257" max="257" width="8.36111111111111" style="41" customWidth="1"/>
    <col min="258" max="258" width="5.62962962962963" style="41" customWidth="1"/>
    <col min="259" max="259" width="6" style="41" customWidth="1"/>
    <col min="260" max="260" width="5.62962962962963" style="41" customWidth="1"/>
    <col min="261" max="261" width="5.4537037037037" style="41" customWidth="1"/>
    <col min="262" max="262" width="5.90740740740741" style="41" customWidth="1"/>
    <col min="263" max="263" width="5.09259259259259" style="41" customWidth="1"/>
    <col min="264" max="264" width="6.36111111111111" style="41" customWidth="1"/>
    <col min="265" max="265" width="5.26851851851852" style="41" customWidth="1"/>
    <col min="266" max="266" width="6.36111111111111" style="41" customWidth="1"/>
    <col min="267" max="267" width="5.90740740740741" style="41" customWidth="1"/>
    <col min="268" max="270" width="5.36111111111111" style="41" customWidth="1"/>
    <col min="271" max="271" width="5.90740740740741" style="41" customWidth="1"/>
    <col min="272" max="274" width="7" style="41" customWidth="1"/>
    <col min="275" max="512" width="9" style="41"/>
    <col min="513" max="513" width="8.36111111111111" style="41" customWidth="1"/>
    <col min="514" max="514" width="5.62962962962963" style="41" customWidth="1"/>
    <col min="515" max="515" width="6" style="41" customWidth="1"/>
    <col min="516" max="516" width="5.62962962962963" style="41" customWidth="1"/>
    <col min="517" max="517" width="5.4537037037037" style="41" customWidth="1"/>
    <col min="518" max="518" width="5.90740740740741" style="41" customWidth="1"/>
    <col min="519" max="519" width="5.09259259259259" style="41" customWidth="1"/>
    <col min="520" max="520" width="6.36111111111111" style="41" customWidth="1"/>
    <col min="521" max="521" width="5.26851851851852" style="41" customWidth="1"/>
    <col min="522" max="522" width="6.36111111111111" style="41" customWidth="1"/>
    <col min="523" max="523" width="5.90740740740741" style="41" customWidth="1"/>
    <col min="524" max="526" width="5.36111111111111" style="41" customWidth="1"/>
    <col min="527" max="527" width="5.90740740740741" style="41" customWidth="1"/>
    <col min="528" max="530" width="7" style="41" customWidth="1"/>
    <col min="531" max="768" width="9" style="41"/>
    <col min="769" max="769" width="8.36111111111111" style="41" customWidth="1"/>
    <col min="770" max="770" width="5.62962962962963" style="41" customWidth="1"/>
    <col min="771" max="771" width="6" style="41" customWidth="1"/>
    <col min="772" max="772" width="5.62962962962963" style="41" customWidth="1"/>
    <col min="773" max="773" width="5.4537037037037" style="41" customWidth="1"/>
    <col min="774" max="774" width="5.90740740740741" style="41" customWidth="1"/>
    <col min="775" max="775" width="5.09259259259259" style="41" customWidth="1"/>
    <col min="776" max="776" width="6.36111111111111" style="41" customWidth="1"/>
    <col min="777" max="777" width="5.26851851851852" style="41" customWidth="1"/>
    <col min="778" max="778" width="6.36111111111111" style="41" customWidth="1"/>
    <col min="779" max="779" width="5.90740740740741" style="41" customWidth="1"/>
    <col min="780" max="782" width="5.36111111111111" style="41" customWidth="1"/>
    <col min="783" max="783" width="5.90740740740741" style="41" customWidth="1"/>
    <col min="784" max="786" width="7" style="41" customWidth="1"/>
    <col min="787" max="1024" width="9" style="41"/>
    <col min="1025" max="1025" width="8.36111111111111" style="41" customWidth="1"/>
    <col min="1026" max="1026" width="5.62962962962963" style="41" customWidth="1"/>
    <col min="1027" max="1027" width="6" style="41" customWidth="1"/>
    <col min="1028" max="1028" width="5.62962962962963" style="41" customWidth="1"/>
    <col min="1029" max="1029" width="5.4537037037037" style="41" customWidth="1"/>
    <col min="1030" max="1030" width="5.90740740740741" style="41" customWidth="1"/>
    <col min="1031" max="1031" width="5.09259259259259" style="41" customWidth="1"/>
    <col min="1032" max="1032" width="6.36111111111111" style="41" customWidth="1"/>
    <col min="1033" max="1033" width="5.26851851851852" style="41" customWidth="1"/>
    <col min="1034" max="1034" width="6.36111111111111" style="41" customWidth="1"/>
    <col min="1035" max="1035" width="5.90740740740741" style="41" customWidth="1"/>
    <col min="1036" max="1038" width="5.36111111111111" style="41" customWidth="1"/>
    <col min="1039" max="1039" width="5.90740740740741" style="41" customWidth="1"/>
    <col min="1040" max="1042" width="7" style="41" customWidth="1"/>
    <col min="1043" max="1280" width="9" style="41"/>
    <col min="1281" max="1281" width="8.36111111111111" style="41" customWidth="1"/>
    <col min="1282" max="1282" width="5.62962962962963" style="41" customWidth="1"/>
    <col min="1283" max="1283" width="6" style="41" customWidth="1"/>
    <col min="1284" max="1284" width="5.62962962962963" style="41" customWidth="1"/>
    <col min="1285" max="1285" width="5.4537037037037" style="41" customWidth="1"/>
    <col min="1286" max="1286" width="5.90740740740741" style="41" customWidth="1"/>
    <col min="1287" max="1287" width="5.09259259259259" style="41" customWidth="1"/>
    <col min="1288" max="1288" width="6.36111111111111" style="41" customWidth="1"/>
    <col min="1289" max="1289" width="5.26851851851852" style="41" customWidth="1"/>
    <col min="1290" max="1290" width="6.36111111111111" style="41" customWidth="1"/>
    <col min="1291" max="1291" width="5.90740740740741" style="41" customWidth="1"/>
    <col min="1292" max="1294" width="5.36111111111111" style="41" customWidth="1"/>
    <col min="1295" max="1295" width="5.90740740740741" style="41" customWidth="1"/>
    <col min="1296" max="1298" width="7" style="41" customWidth="1"/>
    <col min="1299" max="1536" width="9" style="41"/>
    <col min="1537" max="1537" width="8.36111111111111" style="41" customWidth="1"/>
    <col min="1538" max="1538" width="5.62962962962963" style="41" customWidth="1"/>
    <col min="1539" max="1539" width="6" style="41" customWidth="1"/>
    <col min="1540" max="1540" width="5.62962962962963" style="41" customWidth="1"/>
    <col min="1541" max="1541" width="5.4537037037037" style="41" customWidth="1"/>
    <col min="1542" max="1542" width="5.90740740740741" style="41" customWidth="1"/>
    <col min="1543" max="1543" width="5.09259259259259" style="41" customWidth="1"/>
    <col min="1544" max="1544" width="6.36111111111111" style="41" customWidth="1"/>
    <col min="1545" max="1545" width="5.26851851851852" style="41" customWidth="1"/>
    <col min="1546" max="1546" width="6.36111111111111" style="41" customWidth="1"/>
    <col min="1547" max="1547" width="5.90740740740741" style="41" customWidth="1"/>
    <col min="1548" max="1550" width="5.36111111111111" style="41" customWidth="1"/>
    <col min="1551" max="1551" width="5.90740740740741" style="41" customWidth="1"/>
    <col min="1552" max="1554" width="7" style="41" customWidth="1"/>
    <col min="1555" max="1792" width="9" style="41"/>
    <col min="1793" max="1793" width="8.36111111111111" style="41" customWidth="1"/>
    <col min="1794" max="1794" width="5.62962962962963" style="41" customWidth="1"/>
    <col min="1795" max="1795" width="6" style="41" customWidth="1"/>
    <col min="1796" max="1796" width="5.62962962962963" style="41" customWidth="1"/>
    <col min="1797" max="1797" width="5.4537037037037" style="41" customWidth="1"/>
    <col min="1798" max="1798" width="5.90740740740741" style="41" customWidth="1"/>
    <col min="1799" max="1799" width="5.09259259259259" style="41" customWidth="1"/>
    <col min="1800" max="1800" width="6.36111111111111" style="41" customWidth="1"/>
    <col min="1801" max="1801" width="5.26851851851852" style="41" customWidth="1"/>
    <col min="1802" max="1802" width="6.36111111111111" style="41" customWidth="1"/>
    <col min="1803" max="1803" width="5.90740740740741" style="41" customWidth="1"/>
    <col min="1804" max="1806" width="5.36111111111111" style="41" customWidth="1"/>
    <col min="1807" max="1807" width="5.90740740740741" style="41" customWidth="1"/>
    <col min="1808" max="1810" width="7" style="41" customWidth="1"/>
    <col min="1811" max="2048" width="9" style="41"/>
    <col min="2049" max="2049" width="8.36111111111111" style="41" customWidth="1"/>
    <col min="2050" max="2050" width="5.62962962962963" style="41" customWidth="1"/>
    <col min="2051" max="2051" width="6" style="41" customWidth="1"/>
    <col min="2052" max="2052" width="5.62962962962963" style="41" customWidth="1"/>
    <col min="2053" max="2053" width="5.4537037037037" style="41" customWidth="1"/>
    <col min="2054" max="2054" width="5.90740740740741" style="41" customWidth="1"/>
    <col min="2055" max="2055" width="5.09259259259259" style="41" customWidth="1"/>
    <col min="2056" max="2056" width="6.36111111111111" style="41" customWidth="1"/>
    <col min="2057" max="2057" width="5.26851851851852" style="41" customWidth="1"/>
    <col min="2058" max="2058" width="6.36111111111111" style="41" customWidth="1"/>
    <col min="2059" max="2059" width="5.90740740740741" style="41" customWidth="1"/>
    <col min="2060" max="2062" width="5.36111111111111" style="41" customWidth="1"/>
    <col min="2063" max="2063" width="5.90740740740741" style="41" customWidth="1"/>
    <col min="2064" max="2066" width="7" style="41" customWidth="1"/>
    <col min="2067" max="2304" width="9" style="41"/>
    <col min="2305" max="2305" width="8.36111111111111" style="41" customWidth="1"/>
    <col min="2306" max="2306" width="5.62962962962963" style="41" customWidth="1"/>
    <col min="2307" max="2307" width="6" style="41" customWidth="1"/>
    <col min="2308" max="2308" width="5.62962962962963" style="41" customWidth="1"/>
    <col min="2309" max="2309" width="5.4537037037037" style="41" customWidth="1"/>
    <col min="2310" max="2310" width="5.90740740740741" style="41" customWidth="1"/>
    <col min="2311" max="2311" width="5.09259259259259" style="41" customWidth="1"/>
    <col min="2312" max="2312" width="6.36111111111111" style="41" customWidth="1"/>
    <col min="2313" max="2313" width="5.26851851851852" style="41" customWidth="1"/>
    <col min="2314" max="2314" width="6.36111111111111" style="41" customWidth="1"/>
    <col min="2315" max="2315" width="5.90740740740741" style="41" customWidth="1"/>
    <col min="2316" max="2318" width="5.36111111111111" style="41" customWidth="1"/>
    <col min="2319" max="2319" width="5.90740740740741" style="41" customWidth="1"/>
    <col min="2320" max="2322" width="7" style="41" customWidth="1"/>
    <col min="2323" max="2560" width="9" style="41"/>
    <col min="2561" max="2561" width="8.36111111111111" style="41" customWidth="1"/>
    <col min="2562" max="2562" width="5.62962962962963" style="41" customWidth="1"/>
    <col min="2563" max="2563" width="6" style="41" customWidth="1"/>
    <col min="2564" max="2564" width="5.62962962962963" style="41" customWidth="1"/>
    <col min="2565" max="2565" width="5.4537037037037" style="41" customWidth="1"/>
    <col min="2566" max="2566" width="5.90740740740741" style="41" customWidth="1"/>
    <col min="2567" max="2567" width="5.09259259259259" style="41" customWidth="1"/>
    <col min="2568" max="2568" width="6.36111111111111" style="41" customWidth="1"/>
    <col min="2569" max="2569" width="5.26851851851852" style="41" customWidth="1"/>
    <col min="2570" max="2570" width="6.36111111111111" style="41" customWidth="1"/>
    <col min="2571" max="2571" width="5.90740740740741" style="41" customWidth="1"/>
    <col min="2572" max="2574" width="5.36111111111111" style="41" customWidth="1"/>
    <col min="2575" max="2575" width="5.90740740740741" style="41" customWidth="1"/>
    <col min="2576" max="2578" width="7" style="41" customWidth="1"/>
    <col min="2579" max="2816" width="9" style="41"/>
    <col min="2817" max="2817" width="8.36111111111111" style="41" customWidth="1"/>
    <col min="2818" max="2818" width="5.62962962962963" style="41" customWidth="1"/>
    <col min="2819" max="2819" width="6" style="41" customWidth="1"/>
    <col min="2820" max="2820" width="5.62962962962963" style="41" customWidth="1"/>
    <col min="2821" max="2821" width="5.4537037037037" style="41" customWidth="1"/>
    <col min="2822" max="2822" width="5.90740740740741" style="41" customWidth="1"/>
    <col min="2823" max="2823" width="5.09259259259259" style="41" customWidth="1"/>
    <col min="2824" max="2824" width="6.36111111111111" style="41" customWidth="1"/>
    <col min="2825" max="2825" width="5.26851851851852" style="41" customWidth="1"/>
    <col min="2826" max="2826" width="6.36111111111111" style="41" customWidth="1"/>
    <col min="2827" max="2827" width="5.90740740740741" style="41" customWidth="1"/>
    <col min="2828" max="2830" width="5.36111111111111" style="41" customWidth="1"/>
    <col min="2831" max="2831" width="5.90740740740741" style="41" customWidth="1"/>
    <col min="2832" max="2834" width="7" style="41" customWidth="1"/>
    <col min="2835" max="3072" width="9" style="41"/>
    <col min="3073" max="3073" width="8.36111111111111" style="41" customWidth="1"/>
    <col min="3074" max="3074" width="5.62962962962963" style="41" customWidth="1"/>
    <col min="3075" max="3075" width="6" style="41" customWidth="1"/>
    <col min="3076" max="3076" width="5.62962962962963" style="41" customWidth="1"/>
    <col min="3077" max="3077" width="5.4537037037037" style="41" customWidth="1"/>
    <col min="3078" max="3078" width="5.90740740740741" style="41" customWidth="1"/>
    <col min="3079" max="3079" width="5.09259259259259" style="41" customWidth="1"/>
    <col min="3080" max="3080" width="6.36111111111111" style="41" customWidth="1"/>
    <col min="3081" max="3081" width="5.26851851851852" style="41" customWidth="1"/>
    <col min="3082" max="3082" width="6.36111111111111" style="41" customWidth="1"/>
    <col min="3083" max="3083" width="5.90740740740741" style="41" customWidth="1"/>
    <col min="3084" max="3086" width="5.36111111111111" style="41" customWidth="1"/>
    <col min="3087" max="3087" width="5.90740740740741" style="41" customWidth="1"/>
    <col min="3088" max="3090" width="7" style="41" customWidth="1"/>
    <col min="3091" max="3328" width="9" style="41"/>
    <col min="3329" max="3329" width="8.36111111111111" style="41" customWidth="1"/>
    <col min="3330" max="3330" width="5.62962962962963" style="41" customWidth="1"/>
    <col min="3331" max="3331" width="6" style="41" customWidth="1"/>
    <col min="3332" max="3332" width="5.62962962962963" style="41" customWidth="1"/>
    <col min="3333" max="3333" width="5.4537037037037" style="41" customWidth="1"/>
    <col min="3334" max="3334" width="5.90740740740741" style="41" customWidth="1"/>
    <col min="3335" max="3335" width="5.09259259259259" style="41" customWidth="1"/>
    <col min="3336" max="3336" width="6.36111111111111" style="41" customWidth="1"/>
    <col min="3337" max="3337" width="5.26851851851852" style="41" customWidth="1"/>
    <col min="3338" max="3338" width="6.36111111111111" style="41" customWidth="1"/>
    <col min="3339" max="3339" width="5.90740740740741" style="41" customWidth="1"/>
    <col min="3340" max="3342" width="5.36111111111111" style="41" customWidth="1"/>
    <col min="3343" max="3343" width="5.90740740740741" style="41" customWidth="1"/>
    <col min="3344" max="3346" width="7" style="41" customWidth="1"/>
    <col min="3347" max="3584" width="9" style="41"/>
    <col min="3585" max="3585" width="8.36111111111111" style="41" customWidth="1"/>
    <col min="3586" max="3586" width="5.62962962962963" style="41" customWidth="1"/>
    <col min="3587" max="3587" width="6" style="41" customWidth="1"/>
    <col min="3588" max="3588" width="5.62962962962963" style="41" customWidth="1"/>
    <col min="3589" max="3589" width="5.4537037037037" style="41" customWidth="1"/>
    <col min="3590" max="3590" width="5.90740740740741" style="41" customWidth="1"/>
    <col min="3591" max="3591" width="5.09259259259259" style="41" customWidth="1"/>
    <col min="3592" max="3592" width="6.36111111111111" style="41" customWidth="1"/>
    <col min="3593" max="3593" width="5.26851851851852" style="41" customWidth="1"/>
    <col min="3594" max="3594" width="6.36111111111111" style="41" customWidth="1"/>
    <col min="3595" max="3595" width="5.90740740740741" style="41" customWidth="1"/>
    <col min="3596" max="3598" width="5.36111111111111" style="41" customWidth="1"/>
    <col min="3599" max="3599" width="5.90740740740741" style="41" customWidth="1"/>
    <col min="3600" max="3602" width="7" style="41" customWidth="1"/>
    <col min="3603" max="3840" width="9" style="41"/>
    <col min="3841" max="3841" width="8.36111111111111" style="41" customWidth="1"/>
    <col min="3842" max="3842" width="5.62962962962963" style="41" customWidth="1"/>
    <col min="3843" max="3843" width="6" style="41" customWidth="1"/>
    <col min="3844" max="3844" width="5.62962962962963" style="41" customWidth="1"/>
    <col min="3845" max="3845" width="5.4537037037037" style="41" customWidth="1"/>
    <col min="3846" max="3846" width="5.90740740740741" style="41" customWidth="1"/>
    <col min="3847" max="3847" width="5.09259259259259" style="41" customWidth="1"/>
    <col min="3848" max="3848" width="6.36111111111111" style="41" customWidth="1"/>
    <col min="3849" max="3849" width="5.26851851851852" style="41" customWidth="1"/>
    <col min="3850" max="3850" width="6.36111111111111" style="41" customWidth="1"/>
    <col min="3851" max="3851" width="5.90740740740741" style="41" customWidth="1"/>
    <col min="3852" max="3854" width="5.36111111111111" style="41" customWidth="1"/>
    <col min="3855" max="3855" width="5.90740740740741" style="41" customWidth="1"/>
    <col min="3856" max="3858" width="7" style="41" customWidth="1"/>
    <col min="3859" max="4096" width="9" style="41"/>
    <col min="4097" max="4097" width="8.36111111111111" style="41" customWidth="1"/>
    <col min="4098" max="4098" width="5.62962962962963" style="41" customWidth="1"/>
    <col min="4099" max="4099" width="6" style="41" customWidth="1"/>
    <col min="4100" max="4100" width="5.62962962962963" style="41" customWidth="1"/>
    <col min="4101" max="4101" width="5.4537037037037" style="41" customWidth="1"/>
    <col min="4102" max="4102" width="5.90740740740741" style="41" customWidth="1"/>
    <col min="4103" max="4103" width="5.09259259259259" style="41" customWidth="1"/>
    <col min="4104" max="4104" width="6.36111111111111" style="41" customWidth="1"/>
    <col min="4105" max="4105" width="5.26851851851852" style="41" customWidth="1"/>
    <col min="4106" max="4106" width="6.36111111111111" style="41" customWidth="1"/>
    <col min="4107" max="4107" width="5.90740740740741" style="41" customWidth="1"/>
    <col min="4108" max="4110" width="5.36111111111111" style="41" customWidth="1"/>
    <col min="4111" max="4111" width="5.90740740740741" style="41" customWidth="1"/>
    <col min="4112" max="4114" width="7" style="41" customWidth="1"/>
    <col min="4115" max="4352" width="9" style="41"/>
    <col min="4353" max="4353" width="8.36111111111111" style="41" customWidth="1"/>
    <col min="4354" max="4354" width="5.62962962962963" style="41" customWidth="1"/>
    <col min="4355" max="4355" width="6" style="41" customWidth="1"/>
    <col min="4356" max="4356" width="5.62962962962963" style="41" customWidth="1"/>
    <col min="4357" max="4357" width="5.4537037037037" style="41" customWidth="1"/>
    <col min="4358" max="4358" width="5.90740740740741" style="41" customWidth="1"/>
    <col min="4359" max="4359" width="5.09259259259259" style="41" customWidth="1"/>
    <col min="4360" max="4360" width="6.36111111111111" style="41" customWidth="1"/>
    <col min="4361" max="4361" width="5.26851851851852" style="41" customWidth="1"/>
    <col min="4362" max="4362" width="6.36111111111111" style="41" customWidth="1"/>
    <col min="4363" max="4363" width="5.90740740740741" style="41" customWidth="1"/>
    <col min="4364" max="4366" width="5.36111111111111" style="41" customWidth="1"/>
    <col min="4367" max="4367" width="5.90740740740741" style="41" customWidth="1"/>
    <col min="4368" max="4370" width="7" style="41" customWidth="1"/>
    <col min="4371" max="4608" width="9" style="41"/>
    <col min="4609" max="4609" width="8.36111111111111" style="41" customWidth="1"/>
    <col min="4610" max="4610" width="5.62962962962963" style="41" customWidth="1"/>
    <col min="4611" max="4611" width="6" style="41" customWidth="1"/>
    <col min="4612" max="4612" width="5.62962962962963" style="41" customWidth="1"/>
    <col min="4613" max="4613" width="5.4537037037037" style="41" customWidth="1"/>
    <col min="4614" max="4614" width="5.90740740740741" style="41" customWidth="1"/>
    <col min="4615" max="4615" width="5.09259259259259" style="41" customWidth="1"/>
    <col min="4616" max="4616" width="6.36111111111111" style="41" customWidth="1"/>
    <col min="4617" max="4617" width="5.26851851851852" style="41" customWidth="1"/>
    <col min="4618" max="4618" width="6.36111111111111" style="41" customWidth="1"/>
    <col min="4619" max="4619" width="5.90740740740741" style="41" customWidth="1"/>
    <col min="4620" max="4622" width="5.36111111111111" style="41" customWidth="1"/>
    <col min="4623" max="4623" width="5.90740740740741" style="41" customWidth="1"/>
    <col min="4624" max="4626" width="7" style="41" customWidth="1"/>
    <col min="4627" max="4864" width="9" style="41"/>
    <col min="4865" max="4865" width="8.36111111111111" style="41" customWidth="1"/>
    <col min="4866" max="4866" width="5.62962962962963" style="41" customWidth="1"/>
    <col min="4867" max="4867" width="6" style="41" customWidth="1"/>
    <col min="4868" max="4868" width="5.62962962962963" style="41" customWidth="1"/>
    <col min="4869" max="4869" width="5.4537037037037" style="41" customWidth="1"/>
    <col min="4870" max="4870" width="5.90740740740741" style="41" customWidth="1"/>
    <col min="4871" max="4871" width="5.09259259259259" style="41" customWidth="1"/>
    <col min="4872" max="4872" width="6.36111111111111" style="41" customWidth="1"/>
    <col min="4873" max="4873" width="5.26851851851852" style="41" customWidth="1"/>
    <col min="4874" max="4874" width="6.36111111111111" style="41" customWidth="1"/>
    <col min="4875" max="4875" width="5.90740740740741" style="41" customWidth="1"/>
    <col min="4876" max="4878" width="5.36111111111111" style="41" customWidth="1"/>
    <col min="4879" max="4879" width="5.90740740740741" style="41" customWidth="1"/>
    <col min="4880" max="4882" width="7" style="41" customWidth="1"/>
    <col min="4883" max="5120" width="9" style="41"/>
    <col min="5121" max="5121" width="8.36111111111111" style="41" customWidth="1"/>
    <col min="5122" max="5122" width="5.62962962962963" style="41" customWidth="1"/>
    <col min="5123" max="5123" width="6" style="41" customWidth="1"/>
    <col min="5124" max="5124" width="5.62962962962963" style="41" customWidth="1"/>
    <col min="5125" max="5125" width="5.4537037037037" style="41" customWidth="1"/>
    <col min="5126" max="5126" width="5.90740740740741" style="41" customWidth="1"/>
    <col min="5127" max="5127" width="5.09259259259259" style="41" customWidth="1"/>
    <col min="5128" max="5128" width="6.36111111111111" style="41" customWidth="1"/>
    <col min="5129" max="5129" width="5.26851851851852" style="41" customWidth="1"/>
    <col min="5130" max="5130" width="6.36111111111111" style="41" customWidth="1"/>
    <col min="5131" max="5131" width="5.90740740740741" style="41" customWidth="1"/>
    <col min="5132" max="5134" width="5.36111111111111" style="41" customWidth="1"/>
    <col min="5135" max="5135" width="5.90740740740741" style="41" customWidth="1"/>
    <col min="5136" max="5138" width="7" style="41" customWidth="1"/>
    <col min="5139" max="5376" width="9" style="41"/>
    <col min="5377" max="5377" width="8.36111111111111" style="41" customWidth="1"/>
    <col min="5378" max="5378" width="5.62962962962963" style="41" customWidth="1"/>
    <col min="5379" max="5379" width="6" style="41" customWidth="1"/>
    <col min="5380" max="5380" width="5.62962962962963" style="41" customWidth="1"/>
    <col min="5381" max="5381" width="5.4537037037037" style="41" customWidth="1"/>
    <col min="5382" max="5382" width="5.90740740740741" style="41" customWidth="1"/>
    <col min="5383" max="5383" width="5.09259259259259" style="41" customWidth="1"/>
    <col min="5384" max="5384" width="6.36111111111111" style="41" customWidth="1"/>
    <col min="5385" max="5385" width="5.26851851851852" style="41" customWidth="1"/>
    <col min="5386" max="5386" width="6.36111111111111" style="41" customWidth="1"/>
    <col min="5387" max="5387" width="5.90740740740741" style="41" customWidth="1"/>
    <col min="5388" max="5390" width="5.36111111111111" style="41" customWidth="1"/>
    <col min="5391" max="5391" width="5.90740740740741" style="41" customWidth="1"/>
    <col min="5392" max="5394" width="7" style="41" customWidth="1"/>
    <col min="5395" max="5632" width="9" style="41"/>
    <col min="5633" max="5633" width="8.36111111111111" style="41" customWidth="1"/>
    <col min="5634" max="5634" width="5.62962962962963" style="41" customWidth="1"/>
    <col min="5635" max="5635" width="6" style="41" customWidth="1"/>
    <col min="5636" max="5636" width="5.62962962962963" style="41" customWidth="1"/>
    <col min="5637" max="5637" width="5.4537037037037" style="41" customWidth="1"/>
    <col min="5638" max="5638" width="5.90740740740741" style="41" customWidth="1"/>
    <col min="5639" max="5639" width="5.09259259259259" style="41" customWidth="1"/>
    <col min="5640" max="5640" width="6.36111111111111" style="41" customWidth="1"/>
    <col min="5641" max="5641" width="5.26851851851852" style="41" customWidth="1"/>
    <col min="5642" max="5642" width="6.36111111111111" style="41" customWidth="1"/>
    <col min="5643" max="5643" width="5.90740740740741" style="41" customWidth="1"/>
    <col min="5644" max="5646" width="5.36111111111111" style="41" customWidth="1"/>
    <col min="5647" max="5647" width="5.90740740740741" style="41" customWidth="1"/>
    <col min="5648" max="5650" width="7" style="41" customWidth="1"/>
    <col min="5651" max="5888" width="9" style="41"/>
    <col min="5889" max="5889" width="8.36111111111111" style="41" customWidth="1"/>
    <col min="5890" max="5890" width="5.62962962962963" style="41" customWidth="1"/>
    <col min="5891" max="5891" width="6" style="41" customWidth="1"/>
    <col min="5892" max="5892" width="5.62962962962963" style="41" customWidth="1"/>
    <col min="5893" max="5893" width="5.4537037037037" style="41" customWidth="1"/>
    <col min="5894" max="5894" width="5.90740740740741" style="41" customWidth="1"/>
    <col min="5895" max="5895" width="5.09259259259259" style="41" customWidth="1"/>
    <col min="5896" max="5896" width="6.36111111111111" style="41" customWidth="1"/>
    <col min="5897" max="5897" width="5.26851851851852" style="41" customWidth="1"/>
    <col min="5898" max="5898" width="6.36111111111111" style="41" customWidth="1"/>
    <col min="5899" max="5899" width="5.90740740740741" style="41" customWidth="1"/>
    <col min="5900" max="5902" width="5.36111111111111" style="41" customWidth="1"/>
    <col min="5903" max="5903" width="5.90740740740741" style="41" customWidth="1"/>
    <col min="5904" max="5906" width="7" style="41" customWidth="1"/>
    <col min="5907" max="6144" width="9" style="41"/>
    <col min="6145" max="6145" width="8.36111111111111" style="41" customWidth="1"/>
    <col min="6146" max="6146" width="5.62962962962963" style="41" customWidth="1"/>
    <col min="6147" max="6147" width="6" style="41" customWidth="1"/>
    <col min="6148" max="6148" width="5.62962962962963" style="41" customWidth="1"/>
    <col min="6149" max="6149" width="5.4537037037037" style="41" customWidth="1"/>
    <col min="6150" max="6150" width="5.90740740740741" style="41" customWidth="1"/>
    <col min="6151" max="6151" width="5.09259259259259" style="41" customWidth="1"/>
    <col min="6152" max="6152" width="6.36111111111111" style="41" customWidth="1"/>
    <col min="6153" max="6153" width="5.26851851851852" style="41" customWidth="1"/>
    <col min="6154" max="6154" width="6.36111111111111" style="41" customWidth="1"/>
    <col min="6155" max="6155" width="5.90740740740741" style="41" customWidth="1"/>
    <col min="6156" max="6158" width="5.36111111111111" style="41" customWidth="1"/>
    <col min="6159" max="6159" width="5.90740740740741" style="41" customWidth="1"/>
    <col min="6160" max="6162" width="7" style="41" customWidth="1"/>
    <col min="6163" max="6400" width="9" style="41"/>
    <col min="6401" max="6401" width="8.36111111111111" style="41" customWidth="1"/>
    <col min="6402" max="6402" width="5.62962962962963" style="41" customWidth="1"/>
    <col min="6403" max="6403" width="6" style="41" customWidth="1"/>
    <col min="6404" max="6404" width="5.62962962962963" style="41" customWidth="1"/>
    <col min="6405" max="6405" width="5.4537037037037" style="41" customWidth="1"/>
    <col min="6406" max="6406" width="5.90740740740741" style="41" customWidth="1"/>
    <col min="6407" max="6407" width="5.09259259259259" style="41" customWidth="1"/>
    <col min="6408" max="6408" width="6.36111111111111" style="41" customWidth="1"/>
    <col min="6409" max="6409" width="5.26851851851852" style="41" customWidth="1"/>
    <col min="6410" max="6410" width="6.36111111111111" style="41" customWidth="1"/>
    <col min="6411" max="6411" width="5.90740740740741" style="41" customWidth="1"/>
    <col min="6412" max="6414" width="5.36111111111111" style="41" customWidth="1"/>
    <col min="6415" max="6415" width="5.90740740740741" style="41" customWidth="1"/>
    <col min="6416" max="6418" width="7" style="41" customWidth="1"/>
    <col min="6419" max="6656" width="9" style="41"/>
    <col min="6657" max="6657" width="8.36111111111111" style="41" customWidth="1"/>
    <col min="6658" max="6658" width="5.62962962962963" style="41" customWidth="1"/>
    <col min="6659" max="6659" width="6" style="41" customWidth="1"/>
    <col min="6660" max="6660" width="5.62962962962963" style="41" customWidth="1"/>
    <col min="6661" max="6661" width="5.4537037037037" style="41" customWidth="1"/>
    <col min="6662" max="6662" width="5.90740740740741" style="41" customWidth="1"/>
    <col min="6663" max="6663" width="5.09259259259259" style="41" customWidth="1"/>
    <col min="6664" max="6664" width="6.36111111111111" style="41" customWidth="1"/>
    <col min="6665" max="6665" width="5.26851851851852" style="41" customWidth="1"/>
    <col min="6666" max="6666" width="6.36111111111111" style="41" customWidth="1"/>
    <col min="6667" max="6667" width="5.90740740740741" style="41" customWidth="1"/>
    <col min="6668" max="6670" width="5.36111111111111" style="41" customWidth="1"/>
    <col min="6671" max="6671" width="5.90740740740741" style="41" customWidth="1"/>
    <col min="6672" max="6674" width="7" style="41" customWidth="1"/>
    <col min="6675" max="6912" width="9" style="41"/>
    <col min="6913" max="6913" width="8.36111111111111" style="41" customWidth="1"/>
    <col min="6914" max="6914" width="5.62962962962963" style="41" customWidth="1"/>
    <col min="6915" max="6915" width="6" style="41" customWidth="1"/>
    <col min="6916" max="6916" width="5.62962962962963" style="41" customWidth="1"/>
    <col min="6917" max="6917" width="5.4537037037037" style="41" customWidth="1"/>
    <col min="6918" max="6918" width="5.90740740740741" style="41" customWidth="1"/>
    <col min="6919" max="6919" width="5.09259259259259" style="41" customWidth="1"/>
    <col min="6920" max="6920" width="6.36111111111111" style="41" customWidth="1"/>
    <col min="6921" max="6921" width="5.26851851851852" style="41" customWidth="1"/>
    <col min="6922" max="6922" width="6.36111111111111" style="41" customWidth="1"/>
    <col min="6923" max="6923" width="5.90740740740741" style="41" customWidth="1"/>
    <col min="6924" max="6926" width="5.36111111111111" style="41" customWidth="1"/>
    <col min="6927" max="6927" width="5.90740740740741" style="41" customWidth="1"/>
    <col min="6928" max="6930" width="7" style="41" customWidth="1"/>
    <col min="6931" max="7168" width="9" style="41"/>
    <col min="7169" max="7169" width="8.36111111111111" style="41" customWidth="1"/>
    <col min="7170" max="7170" width="5.62962962962963" style="41" customWidth="1"/>
    <col min="7171" max="7171" width="6" style="41" customWidth="1"/>
    <col min="7172" max="7172" width="5.62962962962963" style="41" customWidth="1"/>
    <col min="7173" max="7173" width="5.4537037037037" style="41" customWidth="1"/>
    <col min="7174" max="7174" width="5.90740740740741" style="41" customWidth="1"/>
    <col min="7175" max="7175" width="5.09259259259259" style="41" customWidth="1"/>
    <col min="7176" max="7176" width="6.36111111111111" style="41" customWidth="1"/>
    <col min="7177" max="7177" width="5.26851851851852" style="41" customWidth="1"/>
    <col min="7178" max="7178" width="6.36111111111111" style="41" customWidth="1"/>
    <col min="7179" max="7179" width="5.90740740740741" style="41" customWidth="1"/>
    <col min="7180" max="7182" width="5.36111111111111" style="41" customWidth="1"/>
    <col min="7183" max="7183" width="5.90740740740741" style="41" customWidth="1"/>
    <col min="7184" max="7186" width="7" style="41" customWidth="1"/>
    <col min="7187" max="7424" width="9" style="41"/>
    <col min="7425" max="7425" width="8.36111111111111" style="41" customWidth="1"/>
    <col min="7426" max="7426" width="5.62962962962963" style="41" customWidth="1"/>
    <col min="7427" max="7427" width="6" style="41" customWidth="1"/>
    <col min="7428" max="7428" width="5.62962962962963" style="41" customWidth="1"/>
    <col min="7429" max="7429" width="5.4537037037037" style="41" customWidth="1"/>
    <col min="7430" max="7430" width="5.90740740740741" style="41" customWidth="1"/>
    <col min="7431" max="7431" width="5.09259259259259" style="41" customWidth="1"/>
    <col min="7432" max="7432" width="6.36111111111111" style="41" customWidth="1"/>
    <col min="7433" max="7433" width="5.26851851851852" style="41" customWidth="1"/>
    <col min="7434" max="7434" width="6.36111111111111" style="41" customWidth="1"/>
    <col min="7435" max="7435" width="5.90740740740741" style="41" customWidth="1"/>
    <col min="7436" max="7438" width="5.36111111111111" style="41" customWidth="1"/>
    <col min="7439" max="7439" width="5.90740740740741" style="41" customWidth="1"/>
    <col min="7440" max="7442" width="7" style="41" customWidth="1"/>
    <col min="7443" max="7680" width="9" style="41"/>
    <col min="7681" max="7681" width="8.36111111111111" style="41" customWidth="1"/>
    <col min="7682" max="7682" width="5.62962962962963" style="41" customWidth="1"/>
    <col min="7683" max="7683" width="6" style="41" customWidth="1"/>
    <col min="7684" max="7684" width="5.62962962962963" style="41" customWidth="1"/>
    <col min="7685" max="7685" width="5.4537037037037" style="41" customWidth="1"/>
    <col min="7686" max="7686" width="5.90740740740741" style="41" customWidth="1"/>
    <col min="7687" max="7687" width="5.09259259259259" style="41" customWidth="1"/>
    <col min="7688" max="7688" width="6.36111111111111" style="41" customWidth="1"/>
    <col min="7689" max="7689" width="5.26851851851852" style="41" customWidth="1"/>
    <col min="7690" max="7690" width="6.36111111111111" style="41" customWidth="1"/>
    <col min="7691" max="7691" width="5.90740740740741" style="41" customWidth="1"/>
    <col min="7692" max="7694" width="5.36111111111111" style="41" customWidth="1"/>
    <col min="7695" max="7695" width="5.90740740740741" style="41" customWidth="1"/>
    <col min="7696" max="7698" width="7" style="41" customWidth="1"/>
    <col min="7699" max="7936" width="9" style="41"/>
    <col min="7937" max="7937" width="8.36111111111111" style="41" customWidth="1"/>
    <col min="7938" max="7938" width="5.62962962962963" style="41" customWidth="1"/>
    <col min="7939" max="7939" width="6" style="41" customWidth="1"/>
    <col min="7940" max="7940" width="5.62962962962963" style="41" customWidth="1"/>
    <col min="7941" max="7941" width="5.4537037037037" style="41" customWidth="1"/>
    <col min="7942" max="7942" width="5.90740740740741" style="41" customWidth="1"/>
    <col min="7943" max="7943" width="5.09259259259259" style="41" customWidth="1"/>
    <col min="7944" max="7944" width="6.36111111111111" style="41" customWidth="1"/>
    <col min="7945" max="7945" width="5.26851851851852" style="41" customWidth="1"/>
    <col min="7946" max="7946" width="6.36111111111111" style="41" customWidth="1"/>
    <col min="7947" max="7947" width="5.90740740740741" style="41" customWidth="1"/>
    <col min="7948" max="7950" width="5.36111111111111" style="41" customWidth="1"/>
    <col min="7951" max="7951" width="5.90740740740741" style="41" customWidth="1"/>
    <col min="7952" max="7954" width="7" style="41" customWidth="1"/>
    <col min="7955" max="8192" width="9" style="41"/>
    <col min="8193" max="8193" width="8.36111111111111" style="41" customWidth="1"/>
    <col min="8194" max="8194" width="5.62962962962963" style="41" customWidth="1"/>
    <col min="8195" max="8195" width="6" style="41" customWidth="1"/>
    <col min="8196" max="8196" width="5.62962962962963" style="41" customWidth="1"/>
    <col min="8197" max="8197" width="5.4537037037037" style="41" customWidth="1"/>
    <col min="8198" max="8198" width="5.90740740740741" style="41" customWidth="1"/>
    <col min="8199" max="8199" width="5.09259259259259" style="41" customWidth="1"/>
    <col min="8200" max="8200" width="6.36111111111111" style="41" customWidth="1"/>
    <col min="8201" max="8201" width="5.26851851851852" style="41" customWidth="1"/>
    <col min="8202" max="8202" width="6.36111111111111" style="41" customWidth="1"/>
    <col min="8203" max="8203" width="5.90740740740741" style="41" customWidth="1"/>
    <col min="8204" max="8206" width="5.36111111111111" style="41" customWidth="1"/>
    <col min="8207" max="8207" width="5.90740740740741" style="41" customWidth="1"/>
    <col min="8208" max="8210" width="7" style="41" customWidth="1"/>
    <col min="8211" max="8448" width="9" style="41"/>
    <col min="8449" max="8449" width="8.36111111111111" style="41" customWidth="1"/>
    <col min="8450" max="8450" width="5.62962962962963" style="41" customWidth="1"/>
    <col min="8451" max="8451" width="6" style="41" customWidth="1"/>
    <col min="8452" max="8452" width="5.62962962962963" style="41" customWidth="1"/>
    <col min="8453" max="8453" width="5.4537037037037" style="41" customWidth="1"/>
    <col min="8454" max="8454" width="5.90740740740741" style="41" customWidth="1"/>
    <col min="8455" max="8455" width="5.09259259259259" style="41" customWidth="1"/>
    <col min="8456" max="8456" width="6.36111111111111" style="41" customWidth="1"/>
    <col min="8457" max="8457" width="5.26851851851852" style="41" customWidth="1"/>
    <col min="8458" max="8458" width="6.36111111111111" style="41" customWidth="1"/>
    <col min="8459" max="8459" width="5.90740740740741" style="41" customWidth="1"/>
    <col min="8460" max="8462" width="5.36111111111111" style="41" customWidth="1"/>
    <col min="8463" max="8463" width="5.90740740740741" style="41" customWidth="1"/>
    <col min="8464" max="8466" width="7" style="41" customWidth="1"/>
    <col min="8467" max="8704" width="9" style="41"/>
    <col min="8705" max="8705" width="8.36111111111111" style="41" customWidth="1"/>
    <col min="8706" max="8706" width="5.62962962962963" style="41" customWidth="1"/>
    <col min="8707" max="8707" width="6" style="41" customWidth="1"/>
    <col min="8708" max="8708" width="5.62962962962963" style="41" customWidth="1"/>
    <col min="8709" max="8709" width="5.4537037037037" style="41" customWidth="1"/>
    <col min="8710" max="8710" width="5.90740740740741" style="41" customWidth="1"/>
    <col min="8711" max="8711" width="5.09259259259259" style="41" customWidth="1"/>
    <col min="8712" max="8712" width="6.36111111111111" style="41" customWidth="1"/>
    <col min="8713" max="8713" width="5.26851851851852" style="41" customWidth="1"/>
    <col min="8714" max="8714" width="6.36111111111111" style="41" customWidth="1"/>
    <col min="8715" max="8715" width="5.90740740740741" style="41" customWidth="1"/>
    <col min="8716" max="8718" width="5.36111111111111" style="41" customWidth="1"/>
    <col min="8719" max="8719" width="5.90740740740741" style="41" customWidth="1"/>
    <col min="8720" max="8722" width="7" style="41" customWidth="1"/>
    <col min="8723" max="8960" width="9" style="41"/>
    <col min="8961" max="8961" width="8.36111111111111" style="41" customWidth="1"/>
    <col min="8962" max="8962" width="5.62962962962963" style="41" customWidth="1"/>
    <col min="8963" max="8963" width="6" style="41" customWidth="1"/>
    <col min="8964" max="8964" width="5.62962962962963" style="41" customWidth="1"/>
    <col min="8965" max="8965" width="5.4537037037037" style="41" customWidth="1"/>
    <col min="8966" max="8966" width="5.90740740740741" style="41" customWidth="1"/>
    <col min="8967" max="8967" width="5.09259259259259" style="41" customWidth="1"/>
    <col min="8968" max="8968" width="6.36111111111111" style="41" customWidth="1"/>
    <col min="8969" max="8969" width="5.26851851851852" style="41" customWidth="1"/>
    <col min="8970" max="8970" width="6.36111111111111" style="41" customWidth="1"/>
    <col min="8971" max="8971" width="5.90740740740741" style="41" customWidth="1"/>
    <col min="8972" max="8974" width="5.36111111111111" style="41" customWidth="1"/>
    <col min="8975" max="8975" width="5.90740740740741" style="41" customWidth="1"/>
    <col min="8976" max="8978" width="7" style="41" customWidth="1"/>
    <col min="8979" max="9216" width="9" style="41"/>
    <col min="9217" max="9217" width="8.36111111111111" style="41" customWidth="1"/>
    <col min="9218" max="9218" width="5.62962962962963" style="41" customWidth="1"/>
    <col min="9219" max="9219" width="6" style="41" customWidth="1"/>
    <col min="9220" max="9220" width="5.62962962962963" style="41" customWidth="1"/>
    <col min="9221" max="9221" width="5.4537037037037" style="41" customWidth="1"/>
    <col min="9222" max="9222" width="5.90740740740741" style="41" customWidth="1"/>
    <col min="9223" max="9223" width="5.09259259259259" style="41" customWidth="1"/>
    <col min="9224" max="9224" width="6.36111111111111" style="41" customWidth="1"/>
    <col min="9225" max="9225" width="5.26851851851852" style="41" customWidth="1"/>
    <col min="9226" max="9226" width="6.36111111111111" style="41" customWidth="1"/>
    <col min="9227" max="9227" width="5.90740740740741" style="41" customWidth="1"/>
    <col min="9228" max="9230" width="5.36111111111111" style="41" customWidth="1"/>
    <col min="9231" max="9231" width="5.90740740740741" style="41" customWidth="1"/>
    <col min="9232" max="9234" width="7" style="41" customWidth="1"/>
    <col min="9235" max="9472" width="9" style="41"/>
    <col min="9473" max="9473" width="8.36111111111111" style="41" customWidth="1"/>
    <col min="9474" max="9474" width="5.62962962962963" style="41" customWidth="1"/>
    <col min="9475" max="9475" width="6" style="41" customWidth="1"/>
    <col min="9476" max="9476" width="5.62962962962963" style="41" customWidth="1"/>
    <col min="9477" max="9477" width="5.4537037037037" style="41" customWidth="1"/>
    <col min="9478" max="9478" width="5.90740740740741" style="41" customWidth="1"/>
    <col min="9479" max="9479" width="5.09259259259259" style="41" customWidth="1"/>
    <col min="9480" max="9480" width="6.36111111111111" style="41" customWidth="1"/>
    <col min="9481" max="9481" width="5.26851851851852" style="41" customWidth="1"/>
    <col min="9482" max="9482" width="6.36111111111111" style="41" customWidth="1"/>
    <col min="9483" max="9483" width="5.90740740740741" style="41" customWidth="1"/>
    <col min="9484" max="9486" width="5.36111111111111" style="41" customWidth="1"/>
    <col min="9487" max="9487" width="5.90740740740741" style="41" customWidth="1"/>
    <col min="9488" max="9490" width="7" style="41" customWidth="1"/>
    <col min="9491" max="9728" width="9" style="41"/>
    <col min="9729" max="9729" width="8.36111111111111" style="41" customWidth="1"/>
    <col min="9730" max="9730" width="5.62962962962963" style="41" customWidth="1"/>
    <col min="9731" max="9731" width="6" style="41" customWidth="1"/>
    <col min="9732" max="9732" width="5.62962962962963" style="41" customWidth="1"/>
    <col min="9733" max="9733" width="5.4537037037037" style="41" customWidth="1"/>
    <col min="9734" max="9734" width="5.90740740740741" style="41" customWidth="1"/>
    <col min="9735" max="9735" width="5.09259259259259" style="41" customWidth="1"/>
    <col min="9736" max="9736" width="6.36111111111111" style="41" customWidth="1"/>
    <col min="9737" max="9737" width="5.26851851851852" style="41" customWidth="1"/>
    <col min="9738" max="9738" width="6.36111111111111" style="41" customWidth="1"/>
    <col min="9739" max="9739" width="5.90740740740741" style="41" customWidth="1"/>
    <col min="9740" max="9742" width="5.36111111111111" style="41" customWidth="1"/>
    <col min="9743" max="9743" width="5.90740740740741" style="41" customWidth="1"/>
    <col min="9744" max="9746" width="7" style="41" customWidth="1"/>
    <col min="9747" max="9984" width="9" style="41"/>
    <col min="9985" max="9985" width="8.36111111111111" style="41" customWidth="1"/>
    <col min="9986" max="9986" width="5.62962962962963" style="41" customWidth="1"/>
    <col min="9987" max="9987" width="6" style="41" customWidth="1"/>
    <col min="9988" max="9988" width="5.62962962962963" style="41" customWidth="1"/>
    <col min="9989" max="9989" width="5.4537037037037" style="41" customWidth="1"/>
    <col min="9990" max="9990" width="5.90740740740741" style="41" customWidth="1"/>
    <col min="9991" max="9991" width="5.09259259259259" style="41" customWidth="1"/>
    <col min="9992" max="9992" width="6.36111111111111" style="41" customWidth="1"/>
    <col min="9993" max="9993" width="5.26851851851852" style="41" customWidth="1"/>
    <col min="9994" max="9994" width="6.36111111111111" style="41" customWidth="1"/>
    <col min="9995" max="9995" width="5.90740740740741" style="41" customWidth="1"/>
    <col min="9996" max="9998" width="5.36111111111111" style="41" customWidth="1"/>
    <col min="9999" max="9999" width="5.90740740740741" style="41" customWidth="1"/>
    <col min="10000" max="10002" width="7" style="41" customWidth="1"/>
    <col min="10003" max="10240" width="9" style="41"/>
    <col min="10241" max="10241" width="8.36111111111111" style="41" customWidth="1"/>
    <col min="10242" max="10242" width="5.62962962962963" style="41" customWidth="1"/>
    <col min="10243" max="10243" width="6" style="41" customWidth="1"/>
    <col min="10244" max="10244" width="5.62962962962963" style="41" customWidth="1"/>
    <col min="10245" max="10245" width="5.4537037037037" style="41" customWidth="1"/>
    <col min="10246" max="10246" width="5.90740740740741" style="41" customWidth="1"/>
    <col min="10247" max="10247" width="5.09259259259259" style="41" customWidth="1"/>
    <col min="10248" max="10248" width="6.36111111111111" style="41" customWidth="1"/>
    <col min="10249" max="10249" width="5.26851851851852" style="41" customWidth="1"/>
    <col min="10250" max="10250" width="6.36111111111111" style="41" customWidth="1"/>
    <col min="10251" max="10251" width="5.90740740740741" style="41" customWidth="1"/>
    <col min="10252" max="10254" width="5.36111111111111" style="41" customWidth="1"/>
    <col min="10255" max="10255" width="5.90740740740741" style="41" customWidth="1"/>
    <col min="10256" max="10258" width="7" style="41" customWidth="1"/>
    <col min="10259" max="10496" width="9" style="41"/>
    <col min="10497" max="10497" width="8.36111111111111" style="41" customWidth="1"/>
    <col min="10498" max="10498" width="5.62962962962963" style="41" customWidth="1"/>
    <col min="10499" max="10499" width="6" style="41" customWidth="1"/>
    <col min="10500" max="10500" width="5.62962962962963" style="41" customWidth="1"/>
    <col min="10501" max="10501" width="5.4537037037037" style="41" customWidth="1"/>
    <col min="10502" max="10502" width="5.90740740740741" style="41" customWidth="1"/>
    <col min="10503" max="10503" width="5.09259259259259" style="41" customWidth="1"/>
    <col min="10504" max="10504" width="6.36111111111111" style="41" customWidth="1"/>
    <col min="10505" max="10505" width="5.26851851851852" style="41" customWidth="1"/>
    <col min="10506" max="10506" width="6.36111111111111" style="41" customWidth="1"/>
    <col min="10507" max="10507" width="5.90740740740741" style="41" customWidth="1"/>
    <col min="10508" max="10510" width="5.36111111111111" style="41" customWidth="1"/>
    <col min="10511" max="10511" width="5.90740740740741" style="41" customWidth="1"/>
    <col min="10512" max="10514" width="7" style="41" customWidth="1"/>
    <col min="10515" max="10752" width="9" style="41"/>
    <col min="10753" max="10753" width="8.36111111111111" style="41" customWidth="1"/>
    <col min="10754" max="10754" width="5.62962962962963" style="41" customWidth="1"/>
    <col min="10755" max="10755" width="6" style="41" customWidth="1"/>
    <col min="10756" max="10756" width="5.62962962962963" style="41" customWidth="1"/>
    <col min="10757" max="10757" width="5.4537037037037" style="41" customWidth="1"/>
    <col min="10758" max="10758" width="5.90740740740741" style="41" customWidth="1"/>
    <col min="10759" max="10759" width="5.09259259259259" style="41" customWidth="1"/>
    <col min="10760" max="10760" width="6.36111111111111" style="41" customWidth="1"/>
    <col min="10761" max="10761" width="5.26851851851852" style="41" customWidth="1"/>
    <col min="10762" max="10762" width="6.36111111111111" style="41" customWidth="1"/>
    <col min="10763" max="10763" width="5.90740740740741" style="41" customWidth="1"/>
    <col min="10764" max="10766" width="5.36111111111111" style="41" customWidth="1"/>
    <col min="10767" max="10767" width="5.90740740740741" style="41" customWidth="1"/>
    <col min="10768" max="10770" width="7" style="41" customWidth="1"/>
    <col min="10771" max="11008" width="9" style="41"/>
    <col min="11009" max="11009" width="8.36111111111111" style="41" customWidth="1"/>
    <col min="11010" max="11010" width="5.62962962962963" style="41" customWidth="1"/>
    <col min="11011" max="11011" width="6" style="41" customWidth="1"/>
    <col min="11012" max="11012" width="5.62962962962963" style="41" customWidth="1"/>
    <col min="11013" max="11013" width="5.4537037037037" style="41" customWidth="1"/>
    <col min="11014" max="11014" width="5.90740740740741" style="41" customWidth="1"/>
    <col min="11015" max="11015" width="5.09259259259259" style="41" customWidth="1"/>
    <col min="11016" max="11016" width="6.36111111111111" style="41" customWidth="1"/>
    <col min="11017" max="11017" width="5.26851851851852" style="41" customWidth="1"/>
    <col min="11018" max="11018" width="6.36111111111111" style="41" customWidth="1"/>
    <col min="11019" max="11019" width="5.90740740740741" style="41" customWidth="1"/>
    <col min="11020" max="11022" width="5.36111111111111" style="41" customWidth="1"/>
    <col min="11023" max="11023" width="5.90740740740741" style="41" customWidth="1"/>
    <col min="11024" max="11026" width="7" style="41" customWidth="1"/>
    <col min="11027" max="11264" width="9" style="41"/>
    <col min="11265" max="11265" width="8.36111111111111" style="41" customWidth="1"/>
    <col min="11266" max="11266" width="5.62962962962963" style="41" customWidth="1"/>
    <col min="11267" max="11267" width="6" style="41" customWidth="1"/>
    <col min="11268" max="11268" width="5.62962962962963" style="41" customWidth="1"/>
    <col min="11269" max="11269" width="5.4537037037037" style="41" customWidth="1"/>
    <col min="11270" max="11270" width="5.90740740740741" style="41" customWidth="1"/>
    <col min="11271" max="11271" width="5.09259259259259" style="41" customWidth="1"/>
    <col min="11272" max="11272" width="6.36111111111111" style="41" customWidth="1"/>
    <col min="11273" max="11273" width="5.26851851851852" style="41" customWidth="1"/>
    <col min="11274" max="11274" width="6.36111111111111" style="41" customWidth="1"/>
    <col min="11275" max="11275" width="5.90740740740741" style="41" customWidth="1"/>
    <col min="11276" max="11278" width="5.36111111111111" style="41" customWidth="1"/>
    <col min="11279" max="11279" width="5.90740740740741" style="41" customWidth="1"/>
    <col min="11280" max="11282" width="7" style="41" customWidth="1"/>
    <col min="11283" max="11520" width="9" style="41"/>
    <col min="11521" max="11521" width="8.36111111111111" style="41" customWidth="1"/>
    <col min="11522" max="11522" width="5.62962962962963" style="41" customWidth="1"/>
    <col min="11523" max="11523" width="6" style="41" customWidth="1"/>
    <col min="11524" max="11524" width="5.62962962962963" style="41" customWidth="1"/>
    <col min="11525" max="11525" width="5.4537037037037" style="41" customWidth="1"/>
    <col min="11526" max="11526" width="5.90740740740741" style="41" customWidth="1"/>
    <col min="11527" max="11527" width="5.09259259259259" style="41" customWidth="1"/>
    <col min="11528" max="11528" width="6.36111111111111" style="41" customWidth="1"/>
    <col min="11529" max="11529" width="5.26851851851852" style="41" customWidth="1"/>
    <col min="11530" max="11530" width="6.36111111111111" style="41" customWidth="1"/>
    <col min="11531" max="11531" width="5.90740740740741" style="41" customWidth="1"/>
    <col min="11532" max="11534" width="5.36111111111111" style="41" customWidth="1"/>
    <col min="11535" max="11535" width="5.90740740740741" style="41" customWidth="1"/>
    <col min="11536" max="11538" width="7" style="41" customWidth="1"/>
    <col min="11539" max="11776" width="9" style="41"/>
    <col min="11777" max="11777" width="8.36111111111111" style="41" customWidth="1"/>
    <col min="11778" max="11778" width="5.62962962962963" style="41" customWidth="1"/>
    <col min="11779" max="11779" width="6" style="41" customWidth="1"/>
    <col min="11780" max="11780" width="5.62962962962963" style="41" customWidth="1"/>
    <col min="11781" max="11781" width="5.4537037037037" style="41" customWidth="1"/>
    <col min="11782" max="11782" width="5.90740740740741" style="41" customWidth="1"/>
    <col min="11783" max="11783" width="5.09259259259259" style="41" customWidth="1"/>
    <col min="11784" max="11784" width="6.36111111111111" style="41" customWidth="1"/>
    <col min="11785" max="11785" width="5.26851851851852" style="41" customWidth="1"/>
    <col min="11786" max="11786" width="6.36111111111111" style="41" customWidth="1"/>
    <col min="11787" max="11787" width="5.90740740740741" style="41" customWidth="1"/>
    <col min="11788" max="11790" width="5.36111111111111" style="41" customWidth="1"/>
    <col min="11791" max="11791" width="5.90740740740741" style="41" customWidth="1"/>
    <col min="11792" max="11794" width="7" style="41" customWidth="1"/>
    <col min="11795" max="12032" width="9" style="41"/>
    <col min="12033" max="12033" width="8.36111111111111" style="41" customWidth="1"/>
    <col min="12034" max="12034" width="5.62962962962963" style="41" customWidth="1"/>
    <col min="12035" max="12035" width="6" style="41" customWidth="1"/>
    <col min="12036" max="12036" width="5.62962962962963" style="41" customWidth="1"/>
    <col min="12037" max="12037" width="5.4537037037037" style="41" customWidth="1"/>
    <col min="12038" max="12038" width="5.90740740740741" style="41" customWidth="1"/>
    <col min="12039" max="12039" width="5.09259259259259" style="41" customWidth="1"/>
    <col min="12040" max="12040" width="6.36111111111111" style="41" customWidth="1"/>
    <col min="12041" max="12041" width="5.26851851851852" style="41" customWidth="1"/>
    <col min="12042" max="12042" width="6.36111111111111" style="41" customWidth="1"/>
    <col min="12043" max="12043" width="5.90740740740741" style="41" customWidth="1"/>
    <col min="12044" max="12046" width="5.36111111111111" style="41" customWidth="1"/>
    <col min="12047" max="12047" width="5.90740740740741" style="41" customWidth="1"/>
    <col min="12048" max="12050" width="7" style="41" customWidth="1"/>
    <col min="12051" max="12288" width="9" style="41"/>
    <col min="12289" max="12289" width="8.36111111111111" style="41" customWidth="1"/>
    <col min="12290" max="12290" width="5.62962962962963" style="41" customWidth="1"/>
    <col min="12291" max="12291" width="6" style="41" customWidth="1"/>
    <col min="12292" max="12292" width="5.62962962962963" style="41" customWidth="1"/>
    <col min="12293" max="12293" width="5.4537037037037" style="41" customWidth="1"/>
    <col min="12294" max="12294" width="5.90740740740741" style="41" customWidth="1"/>
    <col min="12295" max="12295" width="5.09259259259259" style="41" customWidth="1"/>
    <col min="12296" max="12296" width="6.36111111111111" style="41" customWidth="1"/>
    <col min="12297" max="12297" width="5.26851851851852" style="41" customWidth="1"/>
    <col min="12298" max="12298" width="6.36111111111111" style="41" customWidth="1"/>
    <col min="12299" max="12299" width="5.90740740740741" style="41" customWidth="1"/>
    <col min="12300" max="12302" width="5.36111111111111" style="41" customWidth="1"/>
    <col min="12303" max="12303" width="5.90740740740741" style="41" customWidth="1"/>
    <col min="12304" max="12306" width="7" style="41" customWidth="1"/>
    <col min="12307" max="12544" width="9" style="41"/>
    <col min="12545" max="12545" width="8.36111111111111" style="41" customWidth="1"/>
    <col min="12546" max="12546" width="5.62962962962963" style="41" customWidth="1"/>
    <col min="12547" max="12547" width="6" style="41" customWidth="1"/>
    <col min="12548" max="12548" width="5.62962962962963" style="41" customWidth="1"/>
    <col min="12549" max="12549" width="5.4537037037037" style="41" customWidth="1"/>
    <col min="12550" max="12550" width="5.90740740740741" style="41" customWidth="1"/>
    <col min="12551" max="12551" width="5.09259259259259" style="41" customWidth="1"/>
    <col min="12552" max="12552" width="6.36111111111111" style="41" customWidth="1"/>
    <col min="12553" max="12553" width="5.26851851851852" style="41" customWidth="1"/>
    <col min="12554" max="12554" width="6.36111111111111" style="41" customWidth="1"/>
    <col min="12555" max="12555" width="5.90740740740741" style="41" customWidth="1"/>
    <col min="12556" max="12558" width="5.36111111111111" style="41" customWidth="1"/>
    <col min="12559" max="12559" width="5.90740740740741" style="41" customWidth="1"/>
    <col min="12560" max="12562" width="7" style="41" customWidth="1"/>
    <col min="12563" max="12800" width="9" style="41"/>
    <col min="12801" max="12801" width="8.36111111111111" style="41" customWidth="1"/>
    <col min="12802" max="12802" width="5.62962962962963" style="41" customWidth="1"/>
    <col min="12803" max="12803" width="6" style="41" customWidth="1"/>
    <col min="12804" max="12804" width="5.62962962962963" style="41" customWidth="1"/>
    <col min="12805" max="12805" width="5.4537037037037" style="41" customWidth="1"/>
    <col min="12806" max="12806" width="5.90740740740741" style="41" customWidth="1"/>
    <col min="12807" max="12807" width="5.09259259259259" style="41" customWidth="1"/>
    <col min="12808" max="12808" width="6.36111111111111" style="41" customWidth="1"/>
    <col min="12809" max="12809" width="5.26851851851852" style="41" customWidth="1"/>
    <col min="12810" max="12810" width="6.36111111111111" style="41" customWidth="1"/>
    <col min="12811" max="12811" width="5.90740740740741" style="41" customWidth="1"/>
    <col min="12812" max="12814" width="5.36111111111111" style="41" customWidth="1"/>
    <col min="12815" max="12815" width="5.90740740740741" style="41" customWidth="1"/>
    <col min="12816" max="12818" width="7" style="41" customWidth="1"/>
    <col min="12819" max="13056" width="9" style="41"/>
    <col min="13057" max="13057" width="8.36111111111111" style="41" customWidth="1"/>
    <col min="13058" max="13058" width="5.62962962962963" style="41" customWidth="1"/>
    <col min="13059" max="13059" width="6" style="41" customWidth="1"/>
    <col min="13060" max="13060" width="5.62962962962963" style="41" customWidth="1"/>
    <col min="13061" max="13061" width="5.4537037037037" style="41" customWidth="1"/>
    <col min="13062" max="13062" width="5.90740740740741" style="41" customWidth="1"/>
    <col min="13063" max="13063" width="5.09259259259259" style="41" customWidth="1"/>
    <col min="13064" max="13064" width="6.36111111111111" style="41" customWidth="1"/>
    <col min="13065" max="13065" width="5.26851851851852" style="41" customWidth="1"/>
    <col min="13066" max="13066" width="6.36111111111111" style="41" customWidth="1"/>
    <col min="13067" max="13067" width="5.90740740740741" style="41" customWidth="1"/>
    <col min="13068" max="13070" width="5.36111111111111" style="41" customWidth="1"/>
    <col min="13071" max="13071" width="5.90740740740741" style="41" customWidth="1"/>
    <col min="13072" max="13074" width="7" style="41" customWidth="1"/>
    <col min="13075" max="13312" width="9" style="41"/>
    <col min="13313" max="13313" width="8.36111111111111" style="41" customWidth="1"/>
    <col min="13314" max="13314" width="5.62962962962963" style="41" customWidth="1"/>
    <col min="13315" max="13315" width="6" style="41" customWidth="1"/>
    <col min="13316" max="13316" width="5.62962962962963" style="41" customWidth="1"/>
    <col min="13317" max="13317" width="5.4537037037037" style="41" customWidth="1"/>
    <col min="13318" max="13318" width="5.90740740740741" style="41" customWidth="1"/>
    <col min="13319" max="13319" width="5.09259259259259" style="41" customWidth="1"/>
    <col min="13320" max="13320" width="6.36111111111111" style="41" customWidth="1"/>
    <col min="13321" max="13321" width="5.26851851851852" style="41" customWidth="1"/>
    <col min="13322" max="13322" width="6.36111111111111" style="41" customWidth="1"/>
    <col min="13323" max="13323" width="5.90740740740741" style="41" customWidth="1"/>
    <col min="13324" max="13326" width="5.36111111111111" style="41" customWidth="1"/>
    <col min="13327" max="13327" width="5.90740740740741" style="41" customWidth="1"/>
    <col min="13328" max="13330" width="7" style="41" customWidth="1"/>
    <col min="13331" max="13568" width="9" style="41"/>
    <col min="13569" max="13569" width="8.36111111111111" style="41" customWidth="1"/>
    <col min="13570" max="13570" width="5.62962962962963" style="41" customWidth="1"/>
    <col min="13571" max="13571" width="6" style="41" customWidth="1"/>
    <col min="13572" max="13572" width="5.62962962962963" style="41" customWidth="1"/>
    <col min="13573" max="13573" width="5.4537037037037" style="41" customWidth="1"/>
    <col min="13574" max="13574" width="5.90740740740741" style="41" customWidth="1"/>
    <col min="13575" max="13575" width="5.09259259259259" style="41" customWidth="1"/>
    <col min="13576" max="13576" width="6.36111111111111" style="41" customWidth="1"/>
    <col min="13577" max="13577" width="5.26851851851852" style="41" customWidth="1"/>
    <col min="13578" max="13578" width="6.36111111111111" style="41" customWidth="1"/>
    <col min="13579" max="13579" width="5.90740740740741" style="41" customWidth="1"/>
    <col min="13580" max="13582" width="5.36111111111111" style="41" customWidth="1"/>
    <col min="13583" max="13583" width="5.90740740740741" style="41" customWidth="1"/>
    <col min="13584" max="13586" width="7" style="41" customWidth="1"/>
    <col min="13587" max="13824" width="9" style="41"/>
    <col min="13825" max="13825" width="8.36111111111111" style="41" customWidth="1"/>
    <col min="13826" max="13826" width="5.62962962962963" style="41" customWidth="1"/>
    <col min="13827" max="13827" width="6" style="41" customWidth="1"/>
    <col min="13828" max="13828" width="5.62962962962963" style="41" customWidth="1"/>
    <col min="13829" max="13829" width="5.4537037037037" style="41" customWidth="1"/>
    <col min="13830" max="13830" width="5.90740740740741" style="41" customWidth="1"/>
    <col min="13831" max="13831" width="5.09259259259259" style="41" customWidth="1"/>
    <col min="13832" max="13832" width="6.36111111111111" style="41" customWidth="1"/>
    <col min="13833" max="13833" width="5.26851851851852" style="41" customWidth="1"/>
    <col min="13834" max="13834" width="6.36111111111111" style="41" customWidth="1"/>
    <col min="13835" max="13835" width="5.90740740740741" style="41" customWidth="1"/>
    <col min="13836" max="13838" width="5.36111111111111" style="41" customWidth="1"/>
    <col min="13839" max="13839" width="5.90740740740741" style="41" customWidth="1"/>
    <col min="13840" max="13842" width="7" style="41" customWidth="1"/>
    <col min="13843" max="14080" width="9" style="41"/>
    <col min="14081" max="14081" width="8.36111111111111" style="41" customWidth="1"/>
    <col min="14082" max="14082" width="5.62962962962963" style="41" customWidth="1"/>
    <col min="14083" max="14083" width="6" style="41" customWidth="1"/>
    <col min="14084" max="14084" width="5.62962962962963" style="41" customWidth="1"/>
    <col min="14085" max="14085" width="5.4537037037037" style="41" customWidth="1"/>
    <col min="14086" max="14086" width="5.90740740740741" style="41" customWidth="1"/>
    <col min="14087" max="14087" width="5.09259259259259" style="41" customWidth="1"/>
    <col min="14088" max="14088" width="6.36111111111111" style="41" customWidth="1"/>
    <col min="14089" max="14089" width="5.26851851851852" style="41" customWidth="1"/>
    <col min="14090" max="14090" width="6.36111111111111" style="41" customWidth="1"/>
    <col min="14091" max="14091" width="5.90740740740741" style="41" customWidth="1"/>
    <col min="14092" max="14094" width="5.36111111111111" style="41" customWidth="1"/>
    <col min="14095" max="14095" width="5.90740740740741" style="41" customWidth="1"/>
    <col min="14096" max="14098" width="7" style="41" customWidth="1"/>
    <col min="14099" max="14336" width="9" style="41"/>
    <col min="14337" max="14337" width="8.36111111111111" style="41" customWidth="1"/>
    <col min="14338" max="14338" width="5.62962962962963" style="41" customWidth="1"/>
    <col min="14339" max="14339" width="6" style="41" customWidth="1"/>
    <col min="14340" max="14340" width="5.62962962962963" style="41" customWidth="1"/>
    <col min="14341" max="14341" width="5.4537037037037" style="41" customWidth="1"/>
    <col min="14342" max="14342" width="5.90740740740741" style="41" customWidth="1"/>
    <col min="14343" max="14343" width="5.09259259259259" style="41" customWidth="1"/>
    <col min="14344" max="14344" width="6.36111111111111" style="41" customWidth="1"/>
    <col min="14345" max="14345" width="5.26851851851852" style="41" customWidth="1"/>
    <col min="14346" max="14346" width="6.36111111111111" style="41" customWidth="1"/>
    <col min="14347" max="14347" width="5.90740740740741" style="41" customWidth="1"/>
    <col min="14348" max="14350" width="5.36111111111111" style="41" customWidth="1"/>
    <col min="14351" max="14351" width="5.90740740740741" style="41" customWidth="1"/>
    <col min="14352" max="14354" width="7" style="41" customWidth="1"/>
    <col min="14355" max="14592" width="9" style="41"/>
    <col min="14593" max="14593" width="8.36111111111111" style="41" customWidth="1"/>
    <col min="14594" max="14594" width="5.62962962962963" style="41" customWidth="1"/>
    <col min="14595" max="14595" width="6" style="41" customWidth="1"/>
    <col min="14596" max="14596" width="5.62962962962963" style="41" customWidth="1"/>
    <col min="14597" max="14597" width="5.4537037037037" style="41" customWidth="1"/>
    <col min="14598" max="14598" width="5.90740740740741" style="41" customWidth="1"/>
    <col min="14599" max="14599" width="5.09259259259259" style="41" customWidth="1"/>
    <col min="14600" max="14600" width="6.36111111111111" style="41" customWidth="1"/>
    <col min="14601" max="14601" width="5.26851851851852" style="41" customWidth="1"/>
    <col min="14602" max="14602" width="6.36111111111111" style="41" customWidth="1"/>
    <col min="14603" max="14603" width="5.90740740740741" style="41" customWidth="1"/>
    <col min="14604" max="14606" width="5.36111111111111" style="41" customWidth="1"/>
    <col min="14607" max="14607" width="5.90740740740741" style="41" customWidth="1"/>
    <col min="14608" max="14610" width="7" style="41" customWidth="1"/>
    <col min="14611" max="14848" width="9" style="41"/>
    <col min="14849" max="14849" width="8.36111111111111" style="41" customWidth="1"/>
    <col min="14850" max="14850" width="5.62962962962963" style="41" customWidth="1"/>
    <col min="14851" max="14851" width="6" style="41" customWidth="1"/>
    <col min="14852" max="14852" width="5.62962962962963" style="41" customWidth="1"/>
    <col min="14853" max="14853" width="5.4537037037037" style="41" customWidth="1"/>
    <col min="14854" max="14854" width="5.90740740740741" style="41" customWidth="1"/>
    <col min="14855" max="14855" width="5.09259259259259" style="41" customWidth="1"/>
    <col min="14856" max="14856" width="6.36111111111111" style="41" customWidth="1"/>
    <col min="14857" max="14857" width="5.26851851851852" style="41" customWidth="1"/>
    <col min="14858" max="14858" width="6.36111111111111" style="41" customWidth="1"/>
    <col min="14859" max="14859" width="5.90740740740741" style="41" customWidth="1"/>
    <col min="14860" max="14862" width="5.36111111111111" style="41" customWidth="1"/>
    <col min="14863" max="14863" width="5.90740740740741" style="41" customWidth="1"/>
    <col min="14864" max="14866" width="7" style="41" customWidth="1"/>
    <col min="14867" max="15104" width="9" style="41"/>
    <col min="15105" max="15105" width="8.36111111111111" style="41" customWidth="1"/>
    <col min="15106" max="15106" width="5.62962962962963" style="41" customWidth="1"/>
    <col min="15107" max="15107" width="6" style="41" customWidth="1"/>
    <col min="15108" max="15108" width="5.62962962962963" style="41" customWidth="1"/>
    <col min="15109" max="15109" width="5.4537037037037" style="41" customWidth="1"/>
    <col min="15110" max="15110" width="5.90740740740741" style="41" customWidth="1"/>
    <col min="15111" max="15111" width="5.09259259259259" style="41" customWidth="1"/>
    <col min="15112" max="15112" width="6.36111111111111" style="41" customWidth="1"/>
    <col min="15113" max="15113" width="5.26851851851852" style="41" customWidth="1"/>
    <col min="15114" max="15114" width="6.36111111111111" style="41" customWidth="1"/>
    <col min="15115" max="15115" width="5.90740740740741" style="41" customWidth="1"/>
    <col min="15116" max="15118" width="5.36111111111111" style="41" customWidth="1"/>
    <col min="15119" max="15119" width="5.90740740740741" style="41" customWidth="1"/>
    <col min="15120" max="15122" width="7" style="41" customWidth="1"/>
    <col min="15123" max="15360" width="9" style="41"/>
    <col min="15361" max="15361" width="8.36111111111111" style="41" customWidth="1"/>
    <col min="15362" max="15362" width="5.62962962962963" style="41" customWidth="1"/>
    <col min="15363" max="15363" width="6" style="41" customWidth="1"/>
    <col min="15364" max="15364" width="5.62962962962963" style="41" customWidth="1"/>
    <col min="15365" max="15365" width="5.4537037037037" style="41" customWidth="1"/>
    <col min="15366" max="15366" width="5.90740740740741" style="41" customWidth="1"/>
    <col min="15367" max="15367" width="5.09259259259259" style="41" customWidth="1"/>
    <col min="15368" max="15368" width="6.36111111111111" style="41" customWidth="1"/>
    <col min="15369" max="15369" width="5.26851851851852" style="41" customWidth="1"/>
    <col min="15370" max="15370" width="6.36111111111111" style="41" customWidth="1"/>
    <col min="15371" max="15371" width="5.90740740740741" style="41" customWidth="1"/>
    <col min="15372" max="15374" width="5.36111111111111" style="41" customWidth="1"/>
    <col min="15375" max="15375" width="5.90740740740741" style="41" customWidth="1"/>
    <col min="15376" max="15378" width="7" style="41" customWidth="1"/>
    <col min="15379" max="15616" width="9" style="41"/>
    <col min="15617" max="15617" width="8.36111111111111" style="41" customWidth="1"/>
    <col min="15618" max="15618" width="5.62962962962963" style="41" customWidth="1"/>
    <col min="15619" max="15619" width="6" style="41" customWidth="1"/>
    <col min="15620" max="15620" width="5.62962962962963" style="41" customWidth="1"/>
    <col min="15621" max="15621" width="5.4537037037037" style="41" customWidth="1"/>
    <col min="15622" max="15622" width="5.90740740740741" style="41" customWidth="1"/>
    <col min="15623" max="15623" width="5.09259259259259" style="41" customWidth="1"/>
    <col min="15624" max="15624" width="6.36111111111111" style="41" customWidth="1"/>
    <col min="15625" max="15625" width="5.26851851851852" style="41" customWidth="1"/>
    <col min="15626" max="15626" width="6.36111111111111" style="41" customWidth="1"/>
    <col min="15627" max="15627" width="5.90740740740741" style="41" customWidth="1"/>
    <col min="15628" max="15630" width="5.36111111111111" style="41" customWidth="1"/>
    <col min="15631" max="15631" width="5.90740740740741" style="41" customWidth="1"/>
    <col min="15632" max="15634" width="7" style="41" customWidth="1"/>
    <col min="15635" max="15872" width="9" style="41"/>
    <col min="15873" max="15873" width="8.36111111111111" style="41" customWidth="1"/>
    <col min="15874" max="15874" width="5.62962962962963" style="41" customWidth="1"/>
    <col min="15875" max="15875" width="6" style="41" customWidth="1"/>
    <col min="15876" max="15876" width="5.62962962962963" style="41" customWidth="1"/>
    <col min="15877" max="15877" width="5.4537037037037" style="41" customWidth="1"/>
    <col min="15878" max="15878" width="5.90740740740741" style="41" customWidth="1"/>
    <col min="15879" max="15879" width="5.09259259259259" style="41" customWidth="1"/>
    <col min="15880" max="15880" width="6.36111111111111" style="41" customWidth="1"/>
    <col min="15881" max="15881" width="5.26851851851852" style="41" customWidth="1"/>
    <col min="15882" max="15882" width="6.36111111111111" style="41" customWidth="1"/>
    <col min="15883" max="15883" width="5.90740740740741" style="41" customWidth="1"/>
    <col min="15884" max="15886" width="5.36111111111111" style="41" customWidth="1"/>
    <col min="15887" max="15887" width="5.90740740740741" style="41" customWidth="1"/>
    <col min="15888" max="15890" width="7" style="41" customWidth="1"/>
    <col min="15891" max="16128" width="9" style="41"/>
    <col min="16129" max="16129" width="8.36111111111111" style="41" customWidth="1"/>
    <col min="16130" max="16130" width="5.62962962962963" style="41" customWidth="1"/>
    <col min="16131" max="16131" width="6" style="41" customWidth="1"/>
    <col min="16132" max="16132" width="5.62962962962963" style="41" customWidth="1"/>
    <col min="16133" max="16133" width="5.4537037037037" style="41" customWidth="1"/>
    <col min="16134" max="16134" width="5.90740740740741" style="41" customWidth="1"/>
    <col min="16135" max="16135" width="5.09259259259259" style="41" customWidth="1"/>
    <col min="16136" max="16136" width="6.36111111111111" style="41" customWidth="1"/>
    <col min="16137" max="16137" width="5.26851851851852" style="41" customWidth="1"/>
    <col min="16138" max="16138" width="6.36111111111111" style="41" customWidth="1"/>
    <col min="16139" max="16139" width="5.90740740740741" style="41" customWidth="1"/>
    <col min="16140" max="16142" width="5.36111111111111" style="41" customWidth="1"/>
    <col min="16143" max="16143" width="5.90740740740741" style="41" customWidth="1"/>
    <col min="16144" max="16146" width="7" style="41" customWidth="1"/>
    <col min="16147" max="16384" width="9" style="41"/>
  </cols>
  <sheetData>
    <row r="1" ht="17.25" customHeight="1" spans="1:18">
      <c r="A1" s="45" t="s">
        <v>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</row>
    <row r="2" ht="12.75" customHeight="1" spans="1:15">
      <c r="A2" s="46" t="s">
        <v>1</v>
      </c>
      <c r="B2" s="46"/>
      <c r="C2" s="46"/>
      <c r="D2" s="47"/>
      <c r="E2" s="48"/>
      <c r="F2" s="49"/>
      <c r="G2" s="47"/>
      <c r="H2" s="47"/>
      <c r="I2" s="48"/>
      <c r="J2" s="49"/>
      <c r="K2" s="47"/>
      <c r="L2" s="47"/>
      <c r="M2" s="74"/>
      <c r="N2" s="49"/>
      <c r="O2" s="47"/>
    </row>
    <row r="3" ht="15.75" customHeight="1" spans="1:15">
      <c r="A3" s="50" t="s">
        <v>2</v>
      </c>
      <c r="B3" s="46"/>
      <c r="C3" s="46"/>
      <c r="D3" s="47"/>
      <c r="E3" s="48"/>
      <c r="F3" s="49"/>
      <c r="G3" s="47"/>
      <c r="H3" s="47"/>
      <c r="I3" s="48"/>
      <c r="J3" s="49"/>
      <c r="K3" s="47"/>
      <c r="L3" s="47"/>
      <c r="M3" s="74"/>
      <c r="N3" s="49"/>
      <c r="O3" s="47"/>
    </row>
    <row r="4" ht="15.75" customHeight="1" spans="1:15">
      <c r="A4" s="51" t="s">
        <v>3</v>
      </c>
      <c r="B4" s="46"/>
      <c r="C4" s="46"/>
      <c r="D4" s="47"/>
      <c r="E4" s="48"/>
      <c r="F4" s="49"/>
      <c r="G4" s="47"/>
      <c r="H4" s="47"/>
      <c r="I4" s="48"/>
      <c r="J4" s="49"/>
      <c r="K4" s="47"/>
      <c r="L4" s="47"/>
      <c r="M4" s="74"/>
      <c r="N4" s="49"/>
      <c r="O4" s="47"/>
    </row>
    <row r="5" ht="15.75" customHeight="1" spans="1:18">
      <c r="A5" s="52" t="s">
        <v>4</v>
      </c>
      <c r="B5" s="53" t="s">
        <v>5</v>
      </c>
      <c r="C5" s="54"/>
      <c r="D5" s="54" t="s">
        <v>6</v>
      </c>
      <c r="E5" s="55"/>
      <c r="F5" s="55"/>
      <c r="G5" s="56"/>
      <c r="H5" s="54" t="s">
        <v>7</v>
      </c>
      <c r="I5" s="55"/>
      <c r="J5" s="55"/>
      <c r="K5" s="56"/>
      <c r="L5" s="75" t="s">
        <v>8</v>
      </c>
      <c r="M5" s="76"/>
      <c r="N5" s="76"/>
      <c r="O5" s="77"/>
      <c r="P5" s="78" t="s">
        <v>9</v>
      </c>
      <c r="Q5" s="78"/>
      <c r="R5" s="78"/>
    </row>
    <row r="6" s="40" customFormat="1" ht="30.75" customHeight="1" spans="1:18">
      <c r="A6" s="57"/>
      <c r="B6" s="58"/>
      <c r="C6" s="59" t="s">
        <v>10</v>
      </c>
      <c r="D6" s="59" t="s">
        <v>11</v>
      </c>
      <c r="E6" s="60" t="s">
        <v>12</v>
      </c>
      <c r="F6" s="61" t="s">
        <v>13</v>
      </c>
      <c r="G6" s="62" t="s">
        <v>14</v>
      </c>
      <c r="H6" s="59" t="s">
        <v>11</v>
      </c>
      <c r="I6" s="60" t="s">
        <v>12</v>
      </c>
      <c r="J6" s="61" t="s">
        <v>13</v>
      </c>
      <c r="K6" s="62" t="s">
        <v>14</v>
      </c>
      <c r="L6" s="58" t="s">
        <v>11</v>
      </c>
      <c r="M6" s="79" t="s">
        <v>12</v>
      </c>
      <c r="N6" s="61" t="s">
        <v>13</v>
      </c>
      <c r="O6" s="62" t="s">
        <v>14</v>
      </c>
      <c r="P6" s="78"/>
      <c r="Q6" s="78"/>
      <c r="R6" s="78"/>
    </row>
    <row r="7" ht="14.4" spans="1:18">
      <c r="A7" s="63"/>
      <c r="B7" s="59"/>
      <c r="C7" s="64"/>
      <c r="D7" s="64"/>
      <c r="E7" s="65"/>
      <c r="F7" s="66"/>
      <c r="G7" s="67"/>
      <c r="H7" s="64"/>
      <c r="I7" s="65"/>
      <c r="J7" s="66"/>
      <c r="K7" s="67"/>
      <c r="L7" s="59"/>
      <c r="M7" s="79"/>
      <c r="N7" s="61"/>
      <c r="O7" s="62"/>
      <c r="P7" s="80" t="s">
        <v>15</v>
      </c>
      <c r="Q7" s="80" t="s">
        <v>16</v>
      </c>
      <c r="R7" s="80" t="s">
        <v>17</v>
      </c>
    </row>
    <row r="8" ht="14.4" spans="1:18">
      <c r="A8" s="68">
        <v>43185</v>
      </c>
      <c r="B8" s="69"/>
      <c r="C8" s="69"/>
      <c r="D8" s="70"/>
      <c r="E8" s="71"/>
      <c r="F8" s="72"/>
      <c r="G8" s="31" t="str">
        <f>IF(E8*F8=0," ",0.81*E8+(0.99*E8-14.3)*F8+46.3)</f>
        <v> </v>
      </c>
      <c r="H8" s="70"/>
      <c r="I8" s="71"/>
      <c r="J8" s="72"/>
      <c r="K8" s="31" t="str">
        <f>IF(I8*J8=0," ",0.81*I8+(0.99*I8-14.3)*J8+46.3)</f>
        <v> </v>
      </c>
      <c r="L8" s="70"/>
      <c r="M8" s="81"/>
      <c r="N8" s="82"/>
      <c r="O8" s="83" t="str">
        <f>IF(M8*N8=0," ",0.81*M8+(0.99*M8-14.3)*N8+46.3)</f>
        <v> </v>
      </c>
      <c r="P8" s="84"/>
      <c r="Q8" s="80"/>
      <c r="R8" s="80"/>
    </row>
    <row r="9" ht="14.4" spans="1:18">
      <c r="A9" s="68"/>
      <c r="B9" s="69"/>
      <c r="C9" s="69"/>
      <c r="D9" s="69"/>
      <c r="E9" s="71"/>
      <c r="F9" s="72"/>
      <c r="G9" s="31" t="str">
        <f t="shared" ref="G9:G72" si="0">IF(E9*F9=0," ",0.81*E9+(0.99*E9-14.3)*F9+46.3)</f>
        <v> </v>
      </c>
      <c r="H9" s="70"/>
      <c r="I9" s="71"/>
      <c r="J9" s="72"/>
      <c r="K9" s="31" t="str">
        <f t="shared" ref="K9:K72" si="1">IF(I9*J9=0," ",0.81*I9+(0.99*I9-14.3)*J9+46.3)</f>
        <v> </v>
      </c>
      <c r="L9" s="70"/>
      <c r="M9" s="81"/>
      <c r="N9" s="82"/>
      <c r="O9" s="83" t="str">
        <f t="shared" ref="O9:O72" si="2">IF(M9*N9=0," ",0.81*M9+(0.99*M9-14.3)*N9+46.3)</f>
        <v> </v>
      </c>
      <c r="P9" s="80"/>
      <c r="Q9" s="80"/>
      <c r="R9" s="80"/>
    </row>
    <row r="10" ht="14.4" spans="1:18">
      <c r="A10" s="68">
        <v>43186</v>
      </c>
      <c r="B10" s="69"/>
      <c r="C10" s="69"/>
      <c r="D10" s="70"/>
      <c r="E10" s="71"/>
      <c r="F10" s="72"/>
      <c r="G10" s="31" t="str">
        <f t="shared" si="0"/>
        <v> </v>
      </c>
      <c r="H10" s="70"/>
      <c r="I10" s="71"/>
      <c r="J10" s="72"/>
      <c r="K10" s="31" t="str">
        <f t="shared" si="1"/>
        <v> </v>
      </c>
      <c r="L10" s="70"/>
      <c r="M10" s="81"/>
      <c r="N10" s="82"/>
      <c r="O10" s="83" t="str">
        <f t="shared" si="2"/>
        <v> </v>
      </c>
      <c r="P10" s="80"/>
      <c r="Q10" s="80"/>
      <c r="R10" s="80"/>
    </row>
    <row r="11" ht="14.4" spans="1:18">
      <c r="A11" s="68"/>
      <c r="B11" s="70"/>
      <c r="C11" s="69"/>
      <c r="D11" s="69"/>
      <c r="E11" s="71"/>
      <c r="F11" s="72"/>
      <c r="G11" s="31" t="str">
        <f t="shared" si="0"/>
        <v> </v>
      </c>
      <c r="H11" s="70"/>
      <c r="I11" s="71"/>
      <c r="J11" s="72"/>
      <c r="K11" s="31" t="str">
        <f t="shared" si="1"/>
        <v> </v>
      </c>
      <c r="L11" s="70"/>
      <c r="M11" s="81"/>
      <c r="N11" s="82"/>
      <c r="O11" s="83" t="str">
        <f t="shared" si="2"/>
        <v> </v>
      </c>
      <c r="P11" s="80"/>
      <c r="Q11" s="80"/>
      <c r="R11" s="80"/>
    </row>
    <row r="12" ht="14.4" spans="1:18">
      <c r="A12" s="68">
        <v>43187</v>
      </c>
      <c r="B12" s="69"/>
      <c r="C12" s="69"/>
      <c r="D12" s="70"/>
      <c r="E12" s="71"/>
      <c r="F12" s="72"/>
      <c r="G12" s="31" t="str">
        <f t="shared" si="0"/>
        <v> </v>
      </c>
      <c r="H12" s="70"/>
      <c r="I12" s="71"/>
      <c r="J12" s="72"/>
      <c r="K12" s="31" t="str">
        <f t="shared" si="1"/>
        <v> </v>
      </c>
      <c r="L12" s="70"/>
      <c r="M12" s="81"/>
      <c r="N12" s="82"/>
      <c r="O12" s="83" t="str">
        <f t="shared" si="2"/>
        <v> </v>
      </c>
      <c r="P12" s="80"/>
      <c r="Q12" s="80"/>
      <c r="R12" s="80"/>
    </row>
    <row r="13" ht="14.4" spans="1:18">
      <c r="A13" s="68"/>
      <c r="B13" s="69"/>
      <c r="C13" s="69"/>
      <c r="D13" s="70"/>
      <c r="E13" s="71"/>
      <c r="F13" s="72"/>
      <c r="G13" s="31" t="str">
        <f t="shared" si="0"/>
        <v> </v>
      </c>
      <c r="H13" s="70"/>
      <c r="I13" s="71"/>
      <c r="J13" s="72"/>
      <c r="K13" s="31" t="str">
        <f t="shared" si="1"/>
        <v> </v>
      </c>
      <c r="L13" s="70"/>
      <c r="M13" s="81"/>
      <c r="N13" s="82"/>
      <c r="O13" s="83" t="str">
        <f t="shared" si="2"/>
        <v> </v>
      </c>
      <c r="P13" s="80"/>
      <c r="Q13" s="80"/>
      <c r="R13" s="80"/>
    </row>
    <row r="14" ht="14.4" spans="1:18">
      <c r="A14" s="68">
        <v>43188</v>
      </c>
      <c r="B14" s="69"/>
      <c r="C14" s="69"/>
      <c r="D14" s="70"/>
      <c r="E14" s="71"/>
      <c r="F14" s="72"/>
      <c r="G14" s="31" t="str">
        <f t="shared" si="0"/>
        <v> </v>
      </c>
      <c r="H14" s="70"/>
      <c r="I14" s="71"/>
      <c r="J14" s="72"/>
      <c r="K14" s="31" t="str">
        <f t="shared" si="1"/>
        <v> </v>
      </c>
      <c r="L14" s="70"/>
      <c r="M14" s="81"/>
      <c r="N14" s="82"/>
      <c r="O14" s="83" t="str">
        <f t="shared" si="2"/>
        <v> </v>
      </c>
      <c r="P14" s="80"/>
      <c r="Q14" s="80"/>
      <c r="R14" s="80"/>
    </row>
    <row r="15" ht="14.4" spans="1:18">
      <c r="A15" s="68"/>
      <c r="B15" s="69"/>
      <c r="C15" s="69"/>
      <c r="D15" s="70"/>
      <c r="E15" s="71"/>
      <c r="F15" s="72"/>
      <c r="G15" s="31" t="str">
        <f t="shared" si="0"/>
        <v> </v>
      </c>
      <c r="H15" s="70"/>
      <c r="I15" s="71"/>
      <c r="J15" s="72"/>
      <c r="K15" s="31" t="str">
        <f t="shared" si="1"/>
        <v> </v>
      </c>
      <c r="L15" s="70"/>
      <c r="M15" s="81"/>
      <c r="N15" s="82"/>
      <c r="O15" s="83" t="str">
        <f t="shared" si="2"/>
        <v> </v>
      </c>
      <c r="P15" s="85"/>
      <c r="Q15" s="80"/>
      <c r="R15" s="80"/>
    </row>
    <row r="16" ht="14.4" spans="1:18">
      <c r="A16" s="68">
        <v>43189</v>
      </c>
      <c r="B16" s="69"/>
      <c r="C16" s="69"/>
      <c r="D16" s="70"/>
      <c r="E16" s="71"/>
      <c r="F16" s="72"/>
      <c r="G16" s="31" t="str">
        <f t="shared" si="0"/>
        <v> </v>
      </c>
      <c r="H16" s="70"/>
      <c r="I16" s="71"/>
      <c r="J16" s="72"/>
      <c r="K16" s="31" t="str">
        <f t="shared" si="1"/>
        <v> </v>
      </c>
      <c r="L16" s="70"/>
      <c r="M16" s="81"/>
      <c r="N16" s="82"/>
      <c r="O16" s="83" t="str">
        <f t="shared" si="2"/>
        <v> </v>
      </c>
      <c r="P16" s="80"/>
      <c r="Q16" s="80"/>
      <c r="R16" s="80"/>
    </row>
    <row r="17" ht="14.4" spans="1:18">
      <c r="A17" s="68"/>
      <c r="B17" s="69"/>
      <c r="C17" s="69"/>
      <c r="D17" s="69"/>
      <c r="E17" s="71"/>
      <c r="F17" s="72"/>
      <c r="G17" s="31" t="str">
        <f t="shared" si="0"/>
        <v> </v>
      </c>
      <c r="H17" s="70"/>
      <c r="I17" s="71"/>
      <c r="J17" s="72"/>
      <c r="K17" s="31" t="str">
        <f t="shared" si="1"/>
        <v> </v>
      </c>
      <c r="L17" s="70"/>
      <c r="M17" s="81"/>
      <c r="N17" s="82"/>
      <c r="O17" s="83" t="str">
        <f t="shared" si="2"/>
        <v> </v>
      </c>
      <c r="P17" s="80"/>
      <c r="Q17" s="87"/>
      <c r="R17" s="80"/>
    </row>
    <row r="18" ht="14.4" spans="1:18">
      <c r="A18" s="68">
        <v>43190</v>
      </c>
      <c r="B18" s="69"/>
      <c r="C18" s="69"/>
      <c r="D18" s="70"/>
      <c r="E18" s="71"/>
      <c r="F18" s="72"/>
      <c r="G18" s="31" t="str">
        <f t="shared" si="0"/>
        <v> </v>
      </c>
      <c r="H18" s="70"/>
      <c r="I18" s="71"/>
      <c r="J18" s="72"/>
      <c r="K18" s="31" t="str">
        <f t="shared" si="1"/>
        <v> </v>
      </c>
      <c r="L18" s="70"/>
      <c r="M18" s="81"/>
      <c r="N18" s="82"/>
      <c r="O18" s="83" t="str">
        <f t="shared" si="2"/>
        <v> </v>
      </c>
      <c r="P18" s="80"/>
      <c r="Q18" s="88"/>
      <c r="R18" s="80"/>
    </row>
    <row r="19" ht="14.4" spans="1:18">
      <c r="A19" s="68"/>
      <c r="B19" s="69"/>
      <c r="C19" s="69"/>
      <c r="D19" s="70"/>
      <c r="E19" s="71"/>
      <c r="F19" s="72"/>
      <c r="G19" s="31" t="str">
        <f t="shared" si="0"/>
        <v> </v>
      </c>
      <c r="H19" s="70"/>
      <c r="I19" s="71"/>
      <c r="J19" s="72"/>
      <c r="K19" s="31" t="str">
        <f t="shared" si="1"/>
        <v> </v>
      </c>
      <c r="L19" s="70"/>
      <c r="M19" s="81"/>
      <c r="N19" s="82"/>
      <c r="O19" s="83" t="str">
        <f t="shared" si="2"/>
        <v> </v>
      </c>
      <c r="P19" s="80"/>
      <c r="Q19" s="80"/>
      <c r="R19" s="80"/>
    </row>
    <row r="20" ht="14.4" spans="1:18">
      <c r="A20" s="68">
        <v>43191</v>
      </c>
      <c r="B20" s="69"/>
      <c r="C20" s="69"/>
      <c r="D20" s="70"/>
      <c r="E20" s="71"/>
      <c r="F20" s="72"/>
      <c r="G20" s="31" t="str">
        <f t="shared" si="0"/>
        <v> </v>
      </c>
      <c r="H20" s="70"/>
      <c r="I20" s="71"/>
      <c r="J20" s="72"/>
      <c r="K20" s="31" t="str">
        <f t="shared" si="1"/>
        <v> </v>
      </c>
      <c r="L20" s="70"/>
      <c r="M20" s="81"/>
      <c r="N20" s="82"/>
      <c r="O20" s="83" t="str">
        <f t="shared" si="2"/>
        <v> </v>
      </c>
      <c r="P20" s="80"/>
      <c r="Q20" s="80"/>
      <c r="R20" s="80"/>
    </row>
    <row r="21" ht="14.4" spans="1:18">
      <c r="A21" s="68"/>
      <c r="B21" s="69"/>
      <c r="C21" s="69"/>
      <c r="D21" s="70"/>
      <c r="E21" s="71"/>
      <c r="F21" s="72"/>
      <c r="G21" s="31" t="str">
        <f t="shared" si="0"/>
        <v> </v>
      </c>
      <c r="H21" s="70"/>
      <c r="I21" s="71"/>
      <c r="J21" s="72"/>
      <c r="K21" s="31" t="str">
        <f t="shared" si="1"/>
        <v> </v>
      </c>
      <c r="L21" s="70"/>
      <c r="M21" s="81"/>
      <c r="N21" s="82"/>
      <c r="O21" s="83" t="str">
        <f t="shared" si="2"/>
        <v> </v>
      </c>
      <c r="P21" s="80"/>
      <c r="Q21" s="80"/>
      <c r="R21" s="80"/>
    </row>
    <row r="22" ht="14.4" spans="1:18">
      <c r="A22" s="68">
        <v>43192</v>
      </c>
      <c r="B22" s="69"/>
      <c r="C22" s="69"/>
      <c r="D22" s="70"/>
      <c r="E22" s="71"/>
      <c r="F22" s="72"/>
      <c r="G22" s="31" t="str">
        <f t="shared" si="0"/>
        <v> </v>
      </c>
      <c r="H22" s="70"/>
      <c r="I22" s="71"/>
      <c r="J22" s="72"/>
      <c r="K22" s="31" t="str">
        <f t="shared" si="1"/>
        <v> </v>
      </c>
      <c r="L22" s="70"/>
      <c r="M22" s="81"/>
      <c r="N22" s="82"/>
      <c r="O22" s="83" t="str">
        <f t="shared" si="2"/>
        <v> </v>
      </c>
      <c r="P22" s="80"/>
      <c r="Q22" s="80"/>
      <c r="R22" s="80"/>
    </row>
    <row r="23" ht="14.4" spans="1:18">
      <c r="A23" s="68"/>
      <c r="B23" s="69"/>
      <c r="C23" s="69"/>
      <c r="D23" s="70"/>
      <c r="E23" s="71"/>
      <c r="F23" s="72"/>
      <c r="G23" s="31" t="str">
        <f t="shared" si="0"/>
        <v> </v>
      </c>
      <c r="H23" s="70"/>
      <c r="I23" s="71"/>
      <c r="J23" s="72"/>
      <c r="K23" s="31" t="str">
        <f t="shared" si="1"/>
        <v> </v>
      </c>
      <c r="L23" s="70"/>
      <c r="M23" s="81"/>
      <c r="N23" s="82"/>
      <c r="O23" s="83" t="str">
        <f t="shared" si="2"/>
        <v> </v>
      </c>
      <c r="P23" s="80"/>
      <c r="Q23" s="80"/>
      <c r="R23" s="80"/>
    </row>
    <row r="24" ht="14.4" spans="1:18">
      <c r="A24" s="68">
        <v>43193</v>
      </c>
      <c r="B24" s="69"/>
      <c r="C24" s="69"/>
      <c r="D24" s="70"/>
      <c r="E24" s="71"/>
      <c r="F24" s="72"/>
      <c r="G24" s="31" t="str">
        <f t="shared" si="0"/>
        <v> </v>
      </c>
      <c r="H24" s="70"/>
      <c r="I24" s="71"/>
      <c r="J24" s="72"/>
      <c r="K24" s="31" t="str">
        <f t="shared" si="1"/>
        <v> </v>
      </c>
      <c r="L24" s="70"/>
      <c r="M24" s="81"/>
      <c r="N24" s="82"/>
      <c r="O24" s="83" t="str">
        <f t="shared" si="2"/>
        <v> </v>
      </c>
      <c r="P24" s="80"/>
      <c r="Q24" s="80"/>
      <c r="R24" s="80"/>
    </row>
    <row r="25" ht="14.4" spans="1:18">
      <c r="A25" s="68"/>
      <c r="B25" s="69"/>
      <c r="C25" s="69"/>
      <c r="D25" s="70"/>
      <c r="E25" s="71"/>
      <c r="F25" s="72"/>
      <c r="G25" s="31" t="str">
        <f t="shared" si="0"/>
        <v> </v>
      </c>
      <c r="H25" s="70"/>
      <c r="I25" s="71"/>
      <c r="J25" s="72"/>
      <c r="K25" s="31" t="str">
        <f t="shared" si="1"/>
        <v> </v>
      </c>
      <c r="L25" s="70"/>
      <c r="M25" s="81"/>
      <c r="N25" s="82"/>
      <c r="O25" s="83" t="str">
        <f t="shared" si="2"/>
        <v> </v>
      </c>
      <c r="P25" s="80"/>
      <c r="Q25" s="80"/>
      <c r="R25" s="80"/>
    </row>
    <row r="26" ht="14.4" spans="1:18">
      <c r="A26" s="68">
        <v>43194</v>
      </c>
      <c r="B26" s="69"/>
      <c r="C26" s="69"/>
      <c r="D26" s="70"/>
      <c r="E26" s="71"/>
      <c r="F26" s="72"/>
      <c r="G26" s="31" t="str">
        <f t="shared" si="0"/>
        <v> </v>
      </c>
      <c r="H26" s="70"/>
      <c r="I26" s="71"/>
      <c r="J26" s="72"/>
      <c r="K26" s="31" t="str">
        <f t="shared" si="1"/>
        <v> </v>
      </c>
      <c r="L26" s="70"/>
      <c r="M26" s="81"/>
      <c r="N26" s="82"/>
      <c r="O26" s="83" t="str">
        <f t="shared" si="2"/>
        <v> </v>
      </c>
      <c r="P26" s="80"/>
      <c r="Q26" s="80"/>
      <c r="R26" s="80"/>
    </row>
    <row r="27" ht="14.4" spans="1:18">
      <c r="A27" s="68"/>
      <c r="B27" s="69"/>
      <c r="C27" s="69"/>
      <c r="D27" s="70"/>
      <c r="E27" s="71"/>
      <c r="F27" s="72"/>
      <c r="G27" s="31" t="str">
        <f t="shared" si="0"/>
        <v> </v>
      </c>
      <c r="H27" s="70"/>
      <c r="I27" s="71"/>
      <c r="J27" s="72"/>
      <c r="K27" s="31" t="str">
        <f t="shared" si="1"/>
        <v> </v>
      </c>
      <c r="L27" s="70"/>
      <c r="M27" s="81"/>
      <c r="N27" s="82"/>
      <c r="O27" s="83" t="str">
        <f t="shared" si="2"/>
        <v> </v>
      </c>
      <c r="P27" s="80"/>
      <c r="Q27" s="80"/>
      <c r="R27" s="80"/>
    </row>
    <row r="28" ht="14.4" spans="1:18">
      <c r="A28" s="68">
        <v>43195</v>
      </c>
      <c r="B28" s="69"/>
      <c r="C28" s="69"/>
      <c r="D28" s="70"/>
      <c r="E28" s="71"/>
      <c r="F28" s="72"/>
      <c r="G28" s="31" t="str">
        <f t="shared" si="0"/>
        <v> </v>
      </c>
      <c r="H28" s="70"/>
      <c r="I28" s="71"/>
      <c r="J28" s="72"/>
      <c r="K28" s="31" t="str">
        <f t="shared" si="1"/>
        <v> </v>
      </c>
      <c r="L28" s="70"/>
      <c r="M28" s="81"/>
      <c r="N28" s="82"/>
      <c r="O28" s="83" t="str">
        <f t="shared" si="2"/>
        <v> </v>
      </c>
      <c r="P28" s="80"/>
      <c r="Q28" s="80"/>
      <c r="R28" s="80"/>
    </row>
    <row r="29" ht="14.4" spans="1:18">
      <c r="A29" s="68"/>
      <c r="B29" s="69"/>
      <c r="C29" s="69"/>
      <c r="D29" s="70"/>
      <c r="E29" s="71"/>
      <c r="F29" s="72"/>
      <c r="G29" s="31" t="str">
        <f t="shared" si="0"/>
        <v> </v>
      </c>
      <c r="H29" s="70"/>
      <c r="I29" s="71"/>
      <c r="J29" s="72"/>
      <c r="K29" s="31" t="str">
        <f t="shared" si="1"/>
        <v> </v>
      </c>
      <c r="L29" s="70"/>
      <c r="M29" s="81"/>
      <c r="N29" s="82"/>
      <c r="O29" s="83" t="str">
        <f t="shared" si="2"/>
        <v> </v>
      </c>
      <c r="P29" s="80"/>
      <c r="Q29" s="80"/>
      <c r="R29" s="80"/>
    </row>
    <row r="30" ht="14.4" spans="1:18">
      <c r="A30" s="68">
        <v>43196</v>
      </c>
      <c r="B30" s="69"/>
      <c r="C30" s="69"/>
      <c r="D30" s="73"/>
      <c r="E30" s="71"/>
      <c r="F30" s="72"/>
      <c r="G30" s="31" t="str">
        <f t="shared" si="0"/>
        <v> </v>
      </c>
      <c r="H30" s="70"/>
      <c r="I30" s="71"/>
      <c r="J30" s="72"/>
      <c r="K30" s="31" t="str">
        <f t="shared" si="1"/>
        <v> </v>
      </c>
      <c r="L30" s="70"/>
      <c r="M30" s="81"/>
      <c r="N30" s="82"/>
      <c r="O30" s="83" t="str">
        <f t="shared" si="2"/>
        <v> </v>
      </c>
      <c r="P30" s="80"/>
      <c r="Q30" s="80"/>
      <c r="R30" s="80"/>
    </row>
    <row r="31" ht="14.4" spans="1:18">
      <c r="A31" s="68"/>
      <c r="B31" s="69"/>
      <c r="C31" s="69"/>
      <c r="D31" s="70"/>
      <c r="E31" s="71"/>
      <c r="F31" s="72"/>
      <c r="G31" s="31" t="str">
        <f t="shared" si="0"/>
        <v> </v>
      </c>
      <c r="H31" s="70"/>
      <c r="I31" s="71"/>
      <c r="J31" s="72"/>
      <c r="K31" s="31" t="str">
        <f t="shared" si="1"/>
        <v> </v>
      </c>
      <c r="L31" s="70"/>
      <c r="M31" s="81"/>
      <c r="N31" s="82"/>
      <c r="O31" s="83" t="str">
        <f t="shared" si="2"/>
        <v> </v>
      </c>
      <c r="P31" s="80"/>
      <c r="Q31" s="80"/>
      <c r="R31" s="80"/>
    </row>
    <row r="32" ht="14.4" spans="1:18">
      <c r="A32" s="68">
        <v>43197</v>
      </c>
      <c r="B32" s="69"/>
      <c r="C32" s="69"/>
      <c r="D32" s="70"/>
      <c r="E32" s="71"/>
      <c r="F32" s="72"/>
      <c r="G32" s="31" t="str">
        <f t="shared" si="0"/>
        <v> </v>
      </c>
      <c r="H32" s="70"/>
      <c r="I32" s="71"/>
      <c r="J32" s="72"/>
      <c r="K32" s="31" t="str">
        <f t="shared" si="1"/>
        <v> </v>
      </c>
      <c r="L32" s="70"/>
      <c r="M32" s="81"/>
      <c r="N32" s="82"/>
      <c r="O32" s="83" t="str">
        <f t="shared" si="2"/>
        <v> </v>
      </c>
      <c r="P32" s="80"/>
      <c r="Q32" s="80"/>
      <c r="R32" s="80"/>
    </row>
    <row r="33" ht="14.4" spans="1:18">
      <c r="A33" s="68"/>
      <c r="B33" s="69"/>
      <c r="C33" s="69"/>
      <c r="D33" s="70"/>
      <c r="E33" s="71"/>
      <c r="F33" s="72"/>
      <c r="G33" s="31" t="str">
        <f t="shared" si="0"/>
        <v> </v>
      </c>
      <c r="H33" s="70"/>
      <c r="I33" s="71"/>
      <c r="J33" s="72"/>
      <c r="K33" s="31" t="str">
        <f t="shared" si="1"/>
        <v> </v>
      </c>
      <c r="L33" s="70"/>
      <c r="M33" s="81"/>
      <c r="N33" s="82"/>
      <c r="O33" s="83" t="str">
        <f t="shared" si="2"/>
        <v> </v>
      </c>
      <c r="P33" s="80"/>
      <c r="Q33" s="80"/>
      <c r="R33" s="80"/>
    </row>
    <row r="34" ht="14.4" spans="1:18">
      <c r="A34" s="68">
        <v>43198</v>
      </c>
      <c r="B34" s="69"/>
      <c r="C34" s="69"/>
      <c r="D34" s="70"/>
      <c r="E34" s="71"/>
      <c r="F34" s="72"/>
      <c r="G34" s="31" t="str">
        <f t="shared" si="0"/>
        <v> </v>
      </c>
      <c r="H34" s="70"/>
      <c r="I34" s="71"/>
      <c r="J34" s="72"/>
      <c r="K34" s="31" t="str">
        <f t="shared" si="1"/>
        <v> </v>
      </c>
      <c r="L34" s="70"/>
      <c r="M34" s="81"/>
      <c r="N34" s="82"/>
      <c r="O34" s="83" t="str">
        <f t="shared" si="2"/>
        <v> </v>
      </c>
      <c r="P34" s="80"/>
      <c r="Q34" s="80"/>
      <c r="R34" s="80"/>
    </row>
    <row r="35" ht="14.4" spans="1:18">
      <c r="A35" s="68"/>
      <c r="B35" s="69"/>
      <c r="C35" s="69"/>
      <c r="D35" s="70"/>
      <c r="E35" s="71"/>
      <c r="F35" s="72"/>
      <c r="G35" s="31" t="str">
        <f t="shared" si="0"/>
        <v> </v>
      </c>
      <c r="H35" s="70"/>
      <c r="I35" s="71"/>
      <c r="J35" s="72"/>
      <c r="K35" s="31" t="str">
        <f t="shared" si="1"/>
        <v> </v>
      </c>
      <c r="L35" s="70"/>
      <c r="M35" s="81"/>
      <c r="N35" s="82"/>
      <c r="O35" s="83" t="str">
        <f t="shared" si="2"/>
        <v> </v>
      </c>
      <c r="P35" s="80"/>
      <c r="Q35" s="80"/>
      <c r="R35" s="80"/>
    </row>
    <row r="36" ht="14.4" spans="1:18">
      <c r="A36" s="68">
        <v>43199</v>
      </c>
      <c r="B36" s="69"/>
      <c r="C36" s="69"/>
      <c r="D36" s="70"/>
      <c r="E36" s="71"/>
      <c r="F36" s="72"/>
      <c r="G36" s="31" t="str">
        <f t="shared" si="0"/>
        <v> </v>
      </c>
      <c r="H36" s="70"/>
      <c r="I36" s="71"/>
      <c r="J36" s="72"/>
      <c r="K36" s="31" t="str">
        <f t="shared" si="1"/>
        <v> </v>
      </c>
      <c r="L36" s="70"/>
      <c r="M36" s="81"/>
      <c r="N36" s="82"/>
      <c r="O36" s="83" t="str">
        <f t="shared" si="2"/>
        <v> </v>
      </c>
      <c r="P36" s="80"/>
      <c r="Q36" s="80"/>
      <c r="R36" s="80"/>
    </row>
    <row r="37" ht="14.4" spans="1:18">
      <c r="A37" s="68"/>
      <c r="B37" s="69"/>
      <c r="C37" s="69"/>
      <c r="D37" s="70"/>
      <c r="E37" s="71"/>
      <c r="F37" s="72"/>
      <c r="G37" s="31" t="str">
        <f t="shared" si="0"/>
        <v> </v>
      </c>
      <c r="H37" s="70"/>
      <c r="I37" s="71"/>
      <c r="J37" s="72"/>
      <c r="K37" s="31" t="str">
        <f t="shared" si="1"/>
        <v> </v>
      </c>
      <c r="L37" s="70"/>
      <c r="M37" s="81"/>
      <c r="N37" s="82"/>
      <c r="O37" s="83" t="str">
        <f t="shared" si="2"/>
        <v> </v>
      </c>
      <c r="P37" s="80"/>
      <c r="Q37" s="80"/>
      <c r="R37" s="80"/>
    </row>
    <row r="38" ht="14.4" spans="1:18">
      <c r="A38" s="68">
        <v>43200</v>
      </c>
      <c r="B38" s="69"/>
      <c r="C38" s="69"/>
      <c r="D38" s="70"/>
      <c r="E38" s="71"/>
      <c r="F38" s="72"/>
      <c r="G38" s="31" t="str">
        <f t="shared" si="0"/>
        <v> </v>
      </c>
      <c r="H38" s="70"/>
      <c r="I38" s="71"/>
      <c r="J38" s="72"/>
      <c r="K38" s="31" t="str">
        <f t="shared" si="1"/>
        <v> </v>
      </c>
      <c r="L38" s="70"/>
      <c r="M38" s="81"/>
      <c r="N38" s="82"/>
      <c r="O38" s="83" t="str">
        <f t="shared" si="2"/>
        <v> </v>
      </c>
      <c r="P38" s="80"/>
      <c r="Q38" s="80"/>
      <c r="R38" s="80"/>
    </row>
    <row r="39" ht="14.4" spans="1:18">
      <c r="A39" s="68"/>
      <c r="B39" s="69"/>
      <c r="C39" s="69"/>
      <c r="D39" s="70"/>
      <c r="E39" s="71"/>
      <c r="F39" s="72"/>
      <c r="G39" s="31" t="str">
        <f t="shared" si="0"/>
        <v> </v>
      </c>
      <c r="H39" s="70"/>
      <c r="I39" s="71"/>
      <c r="J39" s="72"/>
      <c r="K39" s="31" t="str">
        <f t="shared" si="1"/>
        <v> </v>
      </c>
      <c r="L39" s="70"/>
      <c r="M39" s="81"/>
      <c r="N39" s="82"/>
      <c r="O39" s="83" t="str">
        <f t="shared" si="2"/>
        <v> </v>
      </c>
      <c r="P39" s="80"/>
      <c r="Q39" s="80"/>
      <c r="R39" s="80"/>
    </row>
    <row r="40" ht="14.4" spans="1:18">
      <c r="A40" s="68">
        <v>43201</v>
      </c>
      <c r="B40" s="69"/>
      <c r="C40" s="69"/>
      <c r="D40" s="70"/>
      <c r="E40" s="71"/>
      <c r="F40" s="72"/>
      <c r="G40" s="31" t="str">
        <f t="shared" si="0"/>
        <v> </v>
      </c>
      <c r="H40" s="70"/>
      <c r="I40" s="71"/>
      <c r="J40" s="72"/>
      <c r="K40" s="31" t="str">
        <f t="shared" si="1"/>
        <v> </v>
      </c>
      <c r="L40" s="70"/>
      <c r="M40" s="81"/>
      <c r="N40" s="82"/>
      <c r="O40" s="83" t="str">
        <f t="shared" si="2"/>
        <v> </v>
      </c>
      <c r="P40" s="80"/>
      <c r="Q40" s="80"/>
      <c r="R40" s="80"/>
    </row>
    <row r="41" ht="14.4" spans="1:18">
      <c r="A41" s="68"/>
      <c r="B41" s="69"/>
      <c r="C41" s="69"/>
      <c r="D41" s="70"/>
      <c r="E41" s="71"/>
      <c r="F41" s="72"/>
      <c r="G41" s="31" t="str">
        <f t="shared" si="0"/>
        <v> </v>
      </c>
      <c r="H41" s="70"/>
      <c r="I41" s="71"/>
      <c r="J41" s="72"/>
      <c r="K41" s="31" t="str">
        <f t="shared" si="1"/>
        <v> </v>
      </c>
      <c r="L41" s="70"/>
      <c r="M41" s="81"/>
      <c r="N41" s="82"/>
      <c r="O41" s="83" t="str">
        <f t="shared" si="2"/>
        <v> </v>
      </c>
      <c r="P41" s="80"/>
      <c r="Q41" s="80"/>
      <c r="R41" s="80"/>
    </row>
    <row r="42" ht="14.4" spans="1:18">
      <c r="A42" s="68">
        <v>43202</v>
      </c>
      <c r="B42" s="69"/>
      <c r="C42" s="69"/>
      <c r="D42" s="70"/>
      <c r="E42" s="71"/>
      <c r="F42" s="72"/>
      <c r="G42" s="31" t="str">
        <f t="shared" si="0"/>
        <v> </v>
      </c>
      <c r="H42" s="70"/>
      <c r="I42" s="71"/>
      <c r="J42" s="72"/>
      <c r="K42" s="31" t="str">
        <f t="shared" si="1"/>
        <v> </v>
      </c>
      <c r="L42" s="70"/>
      <c r="M42" s="81"/>
      <c r="N42" s="82"/>
      <c r="O42" s="83" t="str">
        <f t="shared" si="2"/>
        <v> </v>
      </c>
      <c r="P42" s="80"/>
      <c r="Q42" s="80"/>
      <c r="R42" s="80"/>
    </row>
    <row r="43" ht="14.4" spans="1:18">
      <c r="A43" s="68"/>
      <c r="B43" s="69"/>
      <c r="C43" s="69"/>
      <c r="D43" s="70"/>
      <c r="E43" s="71"/>
      <c r="F43" s="72"/>
      <c r="G43" s="31" t="str">
        <f t="shared" si="0"/>
        <v> </v>
      </c>
      <c r="H43" s="70"/>
      <c r="I43" s="71"/>
      <c r="J43" s="72"/>
      <c r="K43" s="31" t="str">
        <f t="shared" si="1"/>
        <v> </v>
      </c>
      <c r="L43" s="70"/>
      <c r="M43" s="81"/>
      <c r="N43" s="82"/>
      <c r="O43" s="83" t="str">
        <f t="shared" si="2"/>
        <v> </v>
      </c>
      <c r="P43" s="80"/>
      <c r="Q43" s="80"/>
      <c r="R43" s="80"/>
    </row>
    <row r="44" ht="14.4" spans="1:18">
      <c r="A44" s="68">
        <v>43203</v>
      </c>
      <c r="B44" s="69"/>
      <c r="C44" s="69"/>
      <c r="D44" s="70"/>
      <c r="E44" s="71"/>
      <c r="F44" s="72"/>
      <c r="G44" s="31" t="str">
        <f t="shared" si="0"/>
        <v> </v>
      </c>
      <c r="H44" s="70"/>
      <c r="I44" s="71"/>
      <c r="J44" s="72"/>
      <c r="K44" s="31" t="str">
        <f t="shared" si="1"/>
        <v> </v>
      </c>
      <c r="L44" s="70"/>
      <c r="M44" s="81"/>
      <c r="N44" s="82"/>
      <c r="O44" s="83" t="str">
        <f t="shared" si="2"/>
        <v> </v>
      </c>
      <c r="P44" s="80"/>
      <c r="Q44" s="80"/>
      <c r="R44" s="80"/>
    </row>
    <row r="45" ht="14.4" spans="1:18">
      <c r="A45" s="68"/>
      <c r="B45" s="69"/>
      <c r="C45" s="69"/>
      <c r="D45" s="70"/>
      <c r="E45" s="71"/>
      <c r="F45" s="72"/>
      <c r="G45" s="31" t="str">
        <f t="shared" si="0"/>
        <v> </v>
      </c>
      <c r="H45" s="70"/>
      <c r="I45" s="71"/>
      <c r="J45" s="72"/>
      <c r="K45" s="31" t="str">
        <f t="shared" si="1"/>
        <v> </v>
      </c>
      <c r="L45" s="70"/>
      <c r="M45" s="81"/>
      <c r="N45" s="82"/>
      <c r="O45" s="83" t="str">
        <f t="shared" si="2"/>
        <v> </v>
      </c>
      <c r="P45" s="80"/>
      <c r="Q45" s="80"/>
      <c r="R45" s="80"/>
    </row>
    <row r="46" ht="14.4" spans="1:18">
      <c r="A46" s="68">
        <v>43204</v>
      </c>
      <c r="B46" s="69"/>
      <c r="C46" s="69"/>
      <c r="D46" s="70"/>
      <c r="E46" s="71"/>
      <c r="F46" s="72"/>
      <c r="G46" s="31" t="str">
        <f t="shared" si="0"/>
        <v> </v>
      </c>
      <c r="H46" s="70"/>
      <c r="I46" s="71"/>
      <c r="J46" s="72"/>
      <c r="K46" s="31" t="str">
        <f t="shared" si="1"/>
        <v> </v>
      </c>
      <c r="L46" s="70"/>
      <c r="M46" s="81"/>
      <c r="N46" s="82"/>
      <c r="O46" s="83" t="str">
        <f t="shared" si="2"/>
        <v> </v>
      </c>
      <c r="P46" s="80"/>
      <c r="Q46" s="80"/>
      <c r="R46" s="80"/>
    </row>
    <row r="47" ht="14.4" spans="1:18">
      <c r="A47" s="68"/>
      <c r="B47" s="69"/>
      <c r="C47" s="69"/>
      <c r="D47" s="70"/>
      <c r="E47" s="71"/>
      <c r="F47" s="72"/>
      <c r="G47" s="31" t="str">
        <f t="shared" si="0"/>
        <v> </v>
      </c>
      <c r="H47" s="70"/>
      <c r="I47" s="71"/>
      <c r="J47" s="72"/>
      <c r="K47" s="31" t="str">
        <f t="shared" si="1"/>
        <v> </v>
      </c>
      <c r="L47" s="70"/>
      <c r="M47" s="81"/>
      <c r="N47" s="82"/>
      <c r="O47" s="83" t="str">
        <f t="shared" si="2"/>
        <v> </v>
      </c>
      <c r="P47" s="80"/>
      <c r="Q47" s="80"/>
      <c r="R47" s="80"/>
    </row>
    <row r="48" ht="14.4" spans="1:18">
      <c r="A48" s="68">
        <v>43205</v>
      </c>
      <c r="B48" s="69"/>
      <c r="C48" s="69"/>
      <c r="D48" s="70"/>
      <c r="E48" s="71"/>
      <c r="F48" s="72"/>
      <c r="G48" s="31" t="str">
        <f t="shared" si="0"/>
        <v> </v>
      </c>
      <c r="H48" s="70"/>
      <c r="I48" s="71"/>
      <c r="J48" s="72"/>
      <c r="K48" s="31" t="str">
        <f t="shared" si="1"/>
        <v> </v>
      </c>
      <c r="L48" s="70"/>
      <c r="M48" s="81"/>
      <c r="N48" s="82"/>
      <c r="O48" s="83" t="str">
        <f t="shared" si="2"/>
        <v> </v>
      </c>
      <c r="P48" s="80"/>
      <c r="Q48" s="80"/>
      <c r="R48" s="80"/>
    </row>
    <row r="49" ht="14.4" spans="1:23">
      <c r="A49" s="68"/>
      <c r="B49" s="69"/>
      <c r="C49" s="69"/>
      <c r="D49" s="70"/>
      <c r="E49" s="71"/>
      <c r="F49" s="72"/>
      <c r="G49" s="31" t="str">
        <f t="shared" si="0"/>
        <v> </v>
      </c>
      <c r="H49" s="70"/>
      <c r="I49" s="71"/>
      <c r="J49" s="72"/>
      <c r="K49" s="31" t="str">
        <f t="shared" si="1"/>
        <v> </v>
      </c>
      <c r="L49" s="70"/>
      <c r="M49" s="81"/>
      <c r="N49" s="82"/>
      <c r="O49" s="83" t="str">
        <f t="shared" si="2"/>
        <v> </v>
      </c>
      <c r="P49" s="80"/>
      <c r="Q49" s="80"/>
      <c r="R49" s="80"/>
      <c r="U49" s="89"/>
      <c r="V49" s="89"/>
      <c r="W49" s="89"/>
    </row>
    <row r="50" ht="14.4" spans="1:20">
      <c r="A50" s="68">
        <v>43206</v>
      </c>
      <c r="B50" s="69"/>
      <c r="C50" s="69"/>
      <c r="D50" s="70"/>
      <c r="E50" s="71"/>
      <c r="F50" s="72"/>
      <c r="G50" s="31" t="str">
        <f t="shared" si="0"/>
        <v> </v>
      </c>
      <c r="H50" s="70"/>
      <c r="I50" s="71"/>
      <c r="J50" s="72"/>
      <c r="K50" s="31" t="str">
        <f t="shared" si="1"/>
        <v> </v>
      </c>
      <c r="L50" s="70"/>
      <c r="M50" s="81"/>
      <c r="N50" s="82"/>
      <c r="O50" s="83" t="str">
        <f t="shared" si="2"/>
        <v> </v>
      </c>
      <c r="P50" s="80"/>
      <c r="Q50" s="80"/>
      <c r="R50" s="80"/>
      <c r="T50" s="89"/>
    </row>
    <row r="51" ht="14.4" spans="1:18">
      <c r="A51" s="68"/>
      <c r="B51" s="69"/>
      <c r="C51" s="69"/>
      <c r="D51" s="70"/>
      <c r="E51" s="71"/>
      <c r="F51" s="72"/>
      <c r="G51" s="31" t="str">
        <f t="shared" si="0"/>
        <v> </v>
      </c>
      <c r="H51" s="70"/>
      <c r="I51" s="71"/>
      <c r="J51" s="72"/>
      <c r="K51" s="31" t="str">
        <f t="shared" si="1"/>
        <v> </v>
      </c>
      <c r="L51" s="70"/>
      <c r="M51" s="81"/>
      <c r="N51" s="82"/>
      <c r="O51" s="83" t="str">
        <f t="shared" si="2"/>
        <v> </v>
      </c>
      <c r="P51" s="80"/>
      <c r="Q51" s="80"/>
      <c r="R51" s="84"/>
    </row>
    <row r="52" ht="14.4" spans="1:20">
      <c r="A52" s="68">
        <v>43207</v>
      </c>
      <c r="B52" s="69"/>
      <c r="C52" s="69"/>
      <c r="D52" s="70"/>
      <c r="E52" s="71"/>
      <c r="F52" s="72"/>
      <c r="G52" s="31" t="str">
        <f t="shared" si="0"/>
        <v> </v>
      </c>
      <c r="H52" s="70"/>
      <c r="I52" s="71"/>
      <c r="J52" s="72"/>
      <c r="K52" s="31" t="str">
        <f t="shared" si="1"/>
        <v> </v>
      </c>
      <c r="L52" s="70"/>
      <c r="M52" s="81"/>
      <c r="N52" s="82"/>
      <c r="O52" s="83" t="str">
        <f t="shared" si="2"/>
        <v> </v>
      </c>
      <c r="P52" s="80"/>
      <c r="Q52" s="80"/>
      <c r="R52" s="80"/>
      <c r="T52" s="89"/>
    </row>
    <row r="53" ht="14.4" spans="1:18">
      <c r="A53" s="68"/>
      <c r="B53" s="69"/>
      <c r="C53" s="69"/>
      <c r="D53" s="70"/>
      <c r="E53" s="71"/>
      <c r="F53" s="72"/>
      <c r="G53" s="31" t="str">
        <f t="shared" si="0"/>
        <v> </v>
      </c>
      <c r="H53" s="70"/>
      <c r="I53" s="71"/>
      <c r="J53" s="72"/>
      <c r="K53" s="31" t="str">
        <f t="shared" si="1"/>
        <v> </v>
      </c>
      <c r="L53" s="70"/>
      <c r="M53" s="81"/>
      <c r="N53" s="82"/>
      <c r="O53" s="83" t="str">
        <f t="shared" si="2"/>
        <v> </v>
      </c>
      <c r="P53" s="80"/>
      <c r="Q53" s="80"/>
      <c r="R53" s="80"/>
    </row>
    <row r="54" ht="14.4" spans="1:18">
      <c r="A54" s="68">
        <v>43208</v>
      </c>
      <c r="B54" s="69"/>
      <c r="C54" s="69"/>
      <c r="D54" s="70"/>
      <c r="E54" s="71"/>
      <c r="F54" s="72"/>
      <c r="G54" s="31" t="str">
        <f t="shared" si="0"/>
        <v> </v>
      </c>
      <c r="H54" s="70"/>
      <c r="I54" s="71"/>
      <c r="J54" s="72"/>
      <c r="K54" s="31" t="str">
        <f t="shared" si="1"/>
        <v> </v>
      </c>
      <c r="L54" s="70"/>
      <c r="M54" s="81"/>
      <c r="N54" s="82"/>
      <c r="O54" s="83" t="str">
        <f t="shared" si="2"/>
        <v> </v>
      </c>
      <c r="P54" s="80"/>
      <c r="Q54" s="80"/>
      <c r="R54" s="80"/>
    </row>
    <row r="55" ht="14.4" spans="1:18">
      <c r="A55" s="68"/>
      <c r="B55" s="69"/>
      <c r="C55" s="69"/>
      <c r="D55" s="70"/>
      <c r="E55" s="71"/>
      <c r="F55" s="72"/>
      <c r="G55" s="31" t="str">
        <f t="shared" si="0"/>
        <v> </v>
      </c>
      <c r="H55" s="70"/>
      <c r="I55" s="71"/>
      <c r="J55" s="72"/>
      <c r="K55" s="31" t="str">
        <f t="shared" si="1"/>
        <v> </v>
      </c>
      <c r="L55" s="70"/>
      <c r="M55" s="81"/>
      <c r="N55" s="82"/>
      <c r="O55" s="83" t="str">
        <f t="shared" si="2"/>
        <v> </v>
      </c>
      <c r="P55" s="80"/>
      <c r="Q55" s="80"/>
      <c r="R55" s="80"/>
    </row>
    <row r="56" ht="14.4" spans="1:18">
      <c r="A56" s="68">
        <v>43209</v>
      </c>
      <c r="B56" s="69"/>
      <c r="C56" s="69"/>
      <c r="D56" s="70"/>
      <c r="E56" s="71"/>
      <c r="F56" s="72"/>
      <c r="G56" s="31" t="str">
        <f t="shared" si="0"/>
        <v> </v>
      </c>
      <c r="H56" s="70"/>
      <c r="I56" s="71"/>
      <c r="J56" s="72"/>
      <c r="K56" s="31" t="str">
        <f t="shared" si="1"/>
        <v> </v>
      </c>
      <c r="L56" s="70"/>
      <c r="M56" s="81"/>
      <c r="N56" s="82"/>
      <c r="O56" s="83" t="str">
        <f t="shared" si="2"/>
        <v> </v>
      </c>
      <c r="P56" s="80"/>
      <c r="Q56" s="80"/>
      <c r="R56" s="80"/>
    </row>
    <row r="57" ht="14.4" spans="1:18">
      <c r="A57" s="68"/>
      <c r="B57" s="69"/>
      <c r="C57" s="69"/>
      <c r="D57" s="70"/>
      <c r="E57" s="71"/>
      <c r="F57" s="72"/>
      <c r="G57" s="31" t="str">
        <f t="shared" si="0"/>
        <v> </v>
      </c>
      <c r="H57" s="70"/>
      <c r="I57" s="71"/>
      <c r="J57" s="72"/>
      <c r="K57" s="31" t="str">
        <f t="shared" si="1"/>
        <v> </v>
      </c>
      <c r="L57" s="70"/>
      <c r="M57" s="81"/>
      <c r="N57" s="82"/>
      <c r="O57" s="83" t="str">
        <f t="shared" si="2"/>
        <v> </v>
      </c>
      <c r="P57" s="80"/>
      <c r="Q57" s="80"/>
      <c r="R57" s="80"/>
    </row>
    <row r="58" ht="14.4" spans="1:18">
      <c r="A58" s="68">
        <v>43210</v>
      </c>
      <c r="B58" s="69"/>
      <c r="C58" s="69"/>
      <c r="D58" s="70"/>
      <c r="E58" s="71"/>
      <c r="F58" s="72"/>
      <c r="G58" s="31" t="str">
        <f t="shared" si="0"/>
        <v> </v>
      </c>
      <c r="H58" s="70"/>
      <c r="I58" s="71"/>
      <c r="J58" s="72"/>
      <c r="K58" s="31" t="str">
        <f t="shared" si="1"/>
        <v> </v>
      </c>
      <c r="L58" s="70"/>
      <c r="M58" s="81"/>
      <c r="N58" s="82"/>
      <c r="O58" s="83" t="str">
        <f t="shared" si="2"/>
        <v> </v>
      </c>
      <c r="P58" s="80"/>
      <c r="Q58" s="80"/>
      <c r="R58" s="80"/>
    </row>
    <row r="59" ht="14.4" spans="1:18">
      <c r="A59" s="68"/>
      <c r="B59" s="69"/>
      <c r="C59" s="69"/>
      <c r="D59" s="70"/>
      <c r="E59" s="71"/>
      <c r="F59" s="72"/>
      <c r="G59" s="31" t="str">
        <f t="shared" si="0"/>
        <v> </v>
      </c>
      <c r="H59" s="70"/>
      <c r="I59" s="71"/>
      <c r="J59" s="72"/>
      <c r="K59" s="31" t="str">
        <f t="shared" si="1"/>
        <v> </v>
      </c>
      <c r="L59" s="70"/>
      <c r="M59" s="81"/>
      <c r="N59" s="82"/>
      <c r="O59" s="83" t="str">
        <f t="shared" si="2"/>
        <v> </v>
      </c>
      <c r="P59" s="80"/>
      <c r="Q59" s="80"/>
      <c r="R59" s="80"/>
    </row>
    <row r="60" ht="14.4" spans="1:18">
      <c r="A60" s="68">
        <v>43211</v>
      </c>
      <c r="B60" s="69"/>
      <c r="C60" s="69"/>
      <c r="D60" s="70"/>
      <c r="E60" s="71"/>
      <c r="F60" s="72"/>
      <c r="G60" s="31" t="str">
        <f t="shared" si="0"/>
        <v> </v>
      </c>
      <c r="H60" s="70"/>
      <c r="I60" s="71"/>
      <c r="J60" s="72"/>
      <c r="K60" s="31" t="str">
        <f t="shared" si="1"/>
        <v> </v>
      </c>
      <c r="L60" s="70"/>
      <c r="M60" s="81"/>
      <c r="N60" s="82"/>
      <c r="O60" s="83" t="str">
        <f t="shared" si="2"/>
        <v> </v>
      </c>
      <c r="P60" s="80"/>
      <c r="Q60" s="80"/>
      <c r="R60" s="80"/>
    </row>
    <row r="61" ht="14.4" spans="1:18">
      <c r="A61" s="68"/>
      <c r="B61" s="69"/>
      <c r="C61" s="69"/>
      <c r="D61" s="70"/>
      <c r="E61" s="71"/>
      <c r="F61" s="72"/>
      <c r="G61" s="31" t="str">
        <f t="shared" si="0"/>
        <v> </v>
      </c>
      <c r="H61" s="70"/>
      <c r="I61" s="71"/>
      <c r="J61" s="72"/>
      <c r="K61" s="31" t="str">
        <f t="shared" si="1"/>
        <v> </v>
      </c>
      <c r="L61" s="70"/>
      <c r="M61" s="81"/>
      <c r="N61" s="82"/>
      <c r="O61" s="83" t="str">
        <f t="shared" si="2"/>
        <v> </v>
      </c>
      <c r="P61" s="80"/>
      <c r="Q61" s="80"/>
      <c r="R61" s="80"/>
    </row>
    <row r="62" ht="14.4" spans="1:18">
      <c r="A62" s="68">
        <v>43212</v>
      </c>
      <c r="B62" s="69"/>
      <c r="C62" s="69"/>
      <c r="D62" s="70"/>
      <c r="E62" s="71"/>
      <c r="F62" s="72"/>
      <c r="G62" s="31" t="str">
        <f t="shared" si="0"/>
        <v> </v>
      </c>
      <c r="H62" s="70"/>
      <c r="I62" s="71"/>
      <c r="J62" s="72"/>
      <c r="K62" s="31" t="str">
        <f t="shared" si="1"/>
        <v> </v>
      </c>
      <c r="L62" s="70"/>
      <c r="M62" s="81"/>
      <c r="N62" s="82"/>
      <c r="O62" s="83" t="str">
        <f t="shared" si="2"/>
        <v> </v>
      </c>
      <c r="P62" s="80"/>
      <c r="Q62" s="80"/>
      <c r="R62" s="80"/>
    </row>
    <row r="63" ht="14.4" spans="1:18">
      <c r="A63" s="68"/>
      <c r="B63" s="69"/>
      <c r="C63" s="69"/>
      <c r="D63" s="70"/>
      <c r="E63" s="71"/>
      <c r="F63" s="72"/>
      <c r="G63" s="31" t="str">
        <f t="shared" si="0"/>
        <v> </v>
      </c>
      <c r="H63" s="70"/>
      <c r="I63" s="71"/>
      <c r="J63" s="72"/>
      <c r="K63" s="31" t="str">
        <f t="shared" si="1"/>
        <v> </v>
      </c>
      <c r="L63" s="70"/>
      <c r="M63" s="81"/>
      <c r="N63" s="82"/>
      <c r="O63" s="83" t="str">
        <f t="shared" si="2"/>
        <v> </v>
      </c>
      <c r="P63" s="80"/>
      <c r="Q63" s="80"/>
      <c r="R63" s="80"/>
    </row>
    <row r="64" ht="14.4" spans="1:18">
      <c r="A64" s="68">
        <v>43213</v>
      </c>
      <c r="B64" s="69"/>
      <c r="C64" s="69"/>
      <c r="D64" s="70"/>
      <c r="E64" s="71"/>
      <c r="F64" s="72"/>
      <c r="G64" s="31" t="str">
        <f t="shared" si="0"/>
        <v> </v>
      </c>
      <c r="H64" s="70"/>
      <c r="I64" s="71"/>
      <c r="J64" s="72"/>
      <c r="K64" s="31" t="str">
        <f t="shared" si="1"/>
        <v> </v>
      </c>
      <c r="L64" s="70"/>
      <c r="M64" s="81"/>
      <c r="N64" s="82"/>
      <c r="O64" s="83" t="str">
        <f t="shared" si="2"/>
        <v> </v>
      </c>
      <c r="P64" s="86"/>
      <c r="Q64" s="86"/>
      <c r="R64" s="86"/>
    </row>
    <row r="65" ht="14.4" spans="1:18">
      <c r="A65" s="68"/>
      <c r="B65" s="69"/>
      <c r="C65" s="69"/>
      <c r="D65" s="70"/>
      <c r="E65" s="71"/>
      <c r="F65" s="72"/>
      <c r="G65" s="31" t="str">
        <f t="shared" si="0"/>
        <v> </v>
      </c>
      <c r="H65" s="70"/>
      <c r="I65" s="71"/>
      <c r="J65" s="72"/>
      <c r="K65" s="31" t="str">
        <f t="shared" si="1"/>
        <v> </v>
      </c>
      <c r="L65" s="70"/>
      <c r="M65" s="81"/>
      <c r="N65" s="82"/>
      <c r="O65" s="83" t="str">
        <f t="shared" si="2"/>
        <v> </v>
      </c>
      <c r="P65" s="86"/>
      <c r="Q65" s="86"/>
      <c r="R65" s="86"/>
    </row>
    <row r="66" ht="14.4" spans="1:18">
      <c r="A66" s="68">
        <v>43214</v>
      </c>
      <c r="B66" s="69"/>
      <c r="C66" s="69"/>
      <c r="D66" s="70"/>
      <c r="E66" s="71"/>
      <c r="F66" s="72"/>
      <c r="G66" s="31" t="str">
        <f t="shared" si="0"/>
        <v> </v>
      </c>
      <c r="H66" s="70"/>
      <c r="I66" s="71"/>
      <c r="J66" s="72"/>
      <c r="K66" s="31" t="str">
        <f t="shared" si="1"/>
        <v> </v>
      </c>
      <c r="L66" s="70"/>
      <c r="M66" s="81"/>
      <c r="N66" s="82"/>
      <c r="O66" s="83" t="str">
        <f t="shared" si="2"/>
        <v> </v>
      </c>
      <c r="P66" s="86"/>
      <c r="Q66" s="86"/>
      <c r="R66" s="86"/>
    </row>
    <row r="67" ht="14.4" spans="1:18">
      <c r="A67" s="68"/>
      <c r="B67" s="69"/>
      <c r="C67" s="69"/>
      <c r="D67" s="70"/>
      <c r="E67" s="71"/>
      <c r="F67" s="72"/>
      <c r="G67" s="31" t="str">
        <f t="shared" si="0"/>
        <v> </v>
      </c>
      <c r="H67" s="70"/>
      <c r="I67" s="71"/>
      <c r="J67" s="72"/>
      <c r="K67" s="31" t="str">
        <f t="shared" si="1"/>
        <v> </v>
      </c>
      <c r="L67" s="70"/>
      <c r="M67" s="81"/>
      <c r="N67" s="82"/>
      <c r="O67" s="83" t="str">
        <f t="shared" si="2"/>
        <v> </v>
      </c>
      <c r="P67" s="86"/>
      <c r="Q67" s="86"/>
      <c r="R67" s="86"/>
    </row>
    <row r="68" ht="14.4" spans="1:18">
      <c r="A68" s="68">
        <v>43215</v>
      </c>
      <c r="B68" s="69"/>
      <c r="C68" s="69"/>
      <c r="D68" s="90"/>
      <c r="E68" s="91"/>
      <c r="F68" s="72"/>
      <c r="G68" s="31" t="str">
        <f t="shared" si="0"/>
        <v> </v>
      </c>
      <c r="H68" s="70"/>
      <c r="I68" s="71"/>
      <c r="J68" s="72"/>
      <c r="K68" s="31" t="str">
        <f t="shared" si="1"/>
        <v> </v>
      </c>
      <c r="L68" s="70"/>
      <c r="M68" s="81"/>
      <c r="N68" s="82"/>
      <c r="O68" s="83" t="str">
        <f t="shared" si="2"/>
        <v> </v>
      </c>
      <c r="P68" s="86"/>
      <c r="Q68" s="86"/>
      <c r="R68" s="86"/>
    </row>
    <row r="69" ht="14.4" spans="1:18">
      <c r="A69" s="68"/>
      <c r="B69" s="69"/>
      <c r="C69" s="69"/>
      <c r="D69" s="90"/>
      <c r="E69" s="91"/>
      <c r="F69" s="72"/>
      <c r="G69" s="31" t="str">
        <f t="shared" si="0"/>
        <v> </v>
      </c>
      <c r="H69" s="70"/>
      <c r="I69" s="71"/>
      <c r="J69" s="72"/>
      <c r="K69" s="31" t="str">
        <f t="shared" si="1"/>
        <v> </v>
      </c>
      <c r="L69" s="70"/>
      <c r="M69" s="81"/>
      <c r="N69" s="82"/>
      <c r="O69" s="83" t="str">
        <f t="shared" si="2"/>
        <v> </v>
      </c>
      <c r="P69" s="86"/>
      <c r="Q69" s="86"/>
      <c r="R69" s="86"/>
    </row>
    <row r="70" ht="14.4" spans="1:18">
      <c r="A70" s="68">
        <v>43216</v>
      </c>
      <c r="B70" s="69"/>
      <c r="C70" s="69"/>
      <c r="D70" s="90"/>
      <c r="E70" s="91"/>
      <c r="F70" s="72"/>
      <c r="G70" s="31" t="str">
        <f t="shared" si="0"/>
        <v> </v>
      </c>
      <c r="H70" s="70"/>
      <c r="I70" s="71"/>
      <c r="J70" s="72"/>
      <c r="K70" s="31" t="str">
        <f t="shared" si="1"/>
        <v> </v>
      </c>
      <c r="L70" s="70"/>
      <c r="M70" s="81"/>
      <c r="N70" s="82"/>
      <c r="O70" s="83" t="str">
        <f t="shared" si="2"/>
        <v> </v>
      </c>
      <c r="P70" s="86"/>
      <c r="Q70" s="86"/>
      <c r="R70" s="86"/>
    </row>
    <row r="71" ht="14.4" spans="1:18">
      <c r="A71" s="68"/>
      <c r="B71" s="69"/>
      <c r="C71" s="69"/>
      <c r="D71" s="90"/>
      <c r="E71" s="91"/>
      <c r="F71" s="72"/>
      <c r="G71" s="31" t="str">
        <f t="shared" si="0"/>
        <v> </v>
      </c>
      <c r="H71" s="70"/>
      <c r="I71" s="71"/>
      <c r="J71" s="72"/>
      <c r="K71" s="31" t="str">
        <f t="shared" si="1"/>
        <v> </v>
      </c>
      <c r="L71" s="70"/>
      <c r="M71" s="81"/>
      <c r="N71" s="82"/>
      <c r="O71" s="83" t="str">
        <f t="shared" si="2"/>
        <v> </v>
      </c>
      <c r="P71" s="86"/>
      <c r="Q71" s="86"/>
      <c r="R71" s="86"/>
    </row>
    <row r="72" ht="14.4" spans="1:18">
      <c r="A72" s="68">
        <v>43217</v>
      </c>
      <c r="B72" s="69"/>
      <c r="C72" s="69"/>
      <c r="D72" s="92"/>
      <c r="E72" s="93"/>
      <c r="F72" s="72"/>
      <c r="G72" s="31" t="str">
        <f t="shared" si="0"/>
        <v> </v>
      </c>
      <c r="H72" s="70"/>
      <c r="I72" s="71"/>
      <c r="J72" s="72"/>
      <c r="K72" s="31" t="str">
        <f t="shared" si="1"/>
        <v> </v>
      </c>
      <c r="L72" s="70"/>
      <c r="M72" s="81"/>
      <c r="N72" s="82"/>
      <c r="O72" s="83" t="str">
        <f t="shared" si="2"/>
        <v> </v>
      </c>
      <c r="P72" s="96"/>
      <c r="Q72" s="96"/>
      <c r="R72" s="96"/>
    </row>
    <row r="73" ht="14.4" spans="1:18">
      <c r="A73" s="68"/>
      <c r="B73" s="69"/>
      <c r="C73" s="69"/>
      <c r="D73" s="92"/>
      <c r="E73" s="93"/>
      <c r="F73" s="72"/>
      <c r="G73" s="31" t="str">
        <f t="shared" ref="G73:G136" si="3">IF(E73*F73=0," ",0.81*E73+(0.99*E73-14.3)*F73+46.3)</f>
        <v> </v>
      </c>
      <c r="H73" s="70"/>
      <c r="I73" s="71"/>
      <c r="J73" s="72"/>
      <c r="K73" s="31" t="str">
        <f t="shared" ref="K73:K136" si="4">IF(I73*J73=0," ",0.81*I73+(0.99*I73-14.3)*J73+46.3)</f>
        <v> </v>
      </c>
      <c r="L73" s="70"/>
      <c r="M73" s="81"/>
      <c r="N73" s="82"/>
      <c r="O73" s="83" t="str">
        <f t="shared" ref="O73:O136" si="5">IF(M73*N73=0," ",0.81*M73+(0.99*M73-14.3)*N73+46.3)</f>
        <v> </v>
      </c>
      <c r="P73" s="96"/>
      <c r="Q73" s="96"/>
      <c r="R73" s="96"/>
    </row>
    <row r="74" ht="14.4" spans="1:18">
      <c r="A74" s="68">
        <v>43218</v>
      </c>
      <c r="B74" s="69"/>
      <c r="C74" s="69"/>
      <c r="D74" s="92"/>
      <c r="E74" s="93"/>
      <c r="F74" s="72"/>
      <c r="G74" s="31" t="str">
        <f t="shared" si="3"/>
        <v> </v>
      </c>
      <c r="H74" s="70"/>
      <c r="I74" s="71"/>
      <c r="J74" s="72"/>
      <c r="K74" s="31" t="str">
        <f t="shared" si="4"/>
        <v> </v>
      </c>
      <c r="L74" s="70"/>
      <c r="M74" s="81"/>
      <c r="N74" s="82"/>
      <c r="O74" s="83" t="str">
        <f t="shared" si="5"/>
        <v> </v>
      </c>
      <c r="P74" s="96"/>
      <c r="Q74" s="96"/>
      <c r="R74" s="96"/>
    </row>
    <row r="75" ht="14.4" spans="1:18">
      <c r="A75" s="68"/>
      <c r="B75" s="69"/>
      <c r="C75" s="69"/>
      <c r="D75" s="92"/>
      <c r="E75" s="93"/>
      <c r="F75" s="72"/>
      <c r="G75" s="31" t="str">
        <f t="shared" si="3"/>
        <v> </v>
      </c>
      <c r="H75" s="70"/>
      <c r="I75" s="71"/>
      <c r="J75" s="72"/>
      <c r="K75" s="31" t="str">
        <f t="shared" si="4"/>
        <v> </v>
      </c>
      <c r="L75" s="70"/>
      <c r="M75" s="81"/>
      <c r="N75" s="82"/>
      <c r="O75" s="83" t="str">
        <f t="shared" si="5"/>
        <v> </v>
      </c>
      <c r="P75" s="96"/>
      <c r="Q75" s="96"/>
      <c r="R75" s="96"/>
    </row>
    <row r="76" ht="14.4" spans="1:18">
      <c r="A76" s="68">
        <v>43219</v>
      </c>
      <c r="B76" s="69"/>
      <c r="C76" s="69"/>
      <c r="D76" s="92"/>
      <c r="E76" s="93"/>
      <c r="F76" s="72"/>
      <c r="G76" s="31" t="str">
        <f t="shared" si="3"/>
        <v> </v>
      </c>
      <c r="H76" s="70"/>
      <c r="I76" s="71"/>
      <c r="J76" s="72"/>
      <c r="K76" s="31" t="str">
        <f t="shared" si="4"/>
        <v> </v>
      </c>
      <c r="L76" s="70"/>
      <c r="M76" s="81"/>
      <c r="N76" s="82"/>
      <c r="O76" s="83" t="str">
        <f t="shared" si="5"/>
        <v> </v>
      </c>
      <c r="P76" s="96"/>
      <c r="Q76" s="96"/>
      <c r="R76" s="96"/>
    </row>
    <row r="77" ht="14.4" spans="1:18">
      <c r="A77" s="68"/>
      <c r="B77" s="69"/>
      <c r="C77" s="69"/>
      <c r="D77" s="92"/>
      <c r="E77" s="93"/>
      <c r="F77" s="72"/>
      <c r="G77" s="31" t="str">
        <f t="shared" si="3"/>
        <v> </v>
      </c>
      <c r="H77" s="70"/>
      <c r="I77" s="71"/>
      <c r="J77" s="72"/>
      <c r="K77" s="31" t="str">
        <f t="shared" si="4"/>
        <v> </v>
      </c>
      <c r="L77" s="70"/>
      <c r="M77" s="81"/>
      <c r="N77" s="82"/>
      <c r="O77" s="83" t="str">
        <f t="shared" si="5"/>
        <v> </v>
      </c>
      <c r="P77" s="96"/>
      <c r="Q77" s="96"/>
      <c r="R77" s="96"/>
    </row>
    <row r="78" ht="14.4" spans="1:18">
      <c r="A78" s="68">
        <v>43220</v>
      </c>
      <c r="B78" s="69"/>
      <c r="C78" s="69"/>
      <c r="D78" s="92"/>
      <c r="E78" s="93"/>
      <c r="F78" s="72"/>
      <c r="G78" s="31" t="str">
        <f t="shared" si="3"/>
        <v> </v>
      </c>
      <c r="H78" s="70"/>
      <c r="I78" s="71"/>
      <c r="J78" s="72"/>
      <c r="K78" s="31" t="str">
        <f t="shared" si="4"/>
        <v> </v>
      </c>
      <c r="L78" s="70"/>
      <c r="M78" s="81"/>
      <c r="N78" s="82"/>
      <c r="O78" s="83" t="str">
        <f t="shared" si="5"/>
        <v> </v>
      </c>
      <c r="P78" s="96"/>
      <c r="Q78" s="96"/>
      <c r="R78" s="96"/>
    </row>
    <row r="79" ht="14.4" spans="1:18">
      <c r="A79" s="68"/>
      <c r="B79" s="69"/>
      <c r="C79" s="69"/>
      <c r="D79" s="92"/>
      <c r="E79" s="93"/>
      <c r="F79" s="72"/>
      <c r="G79" s="31" t="str">
        <f t="shared" si="3"/>
        <v> </v>
      </c>
      <c r="H79" s="70"/>
      <c r="I79" s="71"/>
      <c r="J79" s="72"/>
      <c r="K79" s="31" t="str">
        <f t="shared" si="4"/>
        <v> </v>
      </c>
      <c r="L79" s="70"/>
      <c r="M79" s="81"/>
      <c r="N79" s="82"/>
      <c r="O79" s="83" t="str">
        <f t="shared" si="5"/>
        <v> </v>
      </c>
      <c r="P79" s="96"/>
      <c r="Q79" s="96"/>
      <c r="R79" s="96"/>
    </row>
    <row r="80" ht="14.4" spans="1:18">
      <c r="A80" s="68">
        <v>43221</v>
      </c>
      <c r="B80" s="69"/>
      <c r="C80" s="69"/>
      <c r="D80" s="92"/>
      <c r="E80" s="93"/>
      <c r="F80" s="72"/>
      <c r="G80" s="31" t="str">
        <f t="shared" si="3"/>
        <v> </v>
      </c>
      <c r="H80" s="70"/>
      <c r="I80" s="71"/>
      <c r="J80" s="72"/>
      <c r="K80" s="31" t="str">
        <f t="shared" si="4"/>
        <v> </v>
      </c>
      <c r="L80" s="70"/>
      <c r="M80" s="81"/>
      <c r="N80" s="82"/>
      <c r="O80" s="83" t="str">
        <f t="shared" si="5"/>
        <v> </v>
      </c>
      <c r="P80" s="96"/>
      <c r="Q80" s="96"/>
      <c r="R80" s="96"/>
    </row>
    <row r="81" ht="14.4" spans="1:18">
      <c r="A81" s="68"/>
      <c r="B81" s="69"/>
      <c r="C81" s="69"/>
      <c r="D81" s="92"/>
      <c r="E81" s="93"/>
      <c r="F81" s="72"/>
      <c r="G81" s="31" t="str">
        <f t="shared" si="3"/>
        <v> </v>
      </c>
      <c r="H81" s="70"/>
      <c r="I81" s="71"/>
      <c r="J81" s="72"/>
      <c r="K81" s="31" t="str">
        <f t="shared" si="4"/>
        <v> </v>
      </c>
      <c r="L81" s="70"/>
      <c r="M81" s="81"/>
      <c r="N81" s="82"/>
      <c r="O81" s="83" t="str">
        <f t="shared" si="5"/>
        <v> </v>
      </c>
      <c r="P81" s="96"/>
      <c r="Q81" s="96"/>
      <c r="R81" s="96"/>
    </row>
    <row r="82" ht="14.4" spans="1:18">
      <c r="A82" s="68">
        <v>43222</v>
      </c>
      <c r="B82" s="69"/>
      <c r="C82" s="69"/>
      <c r="D82" s="94"/>
      <c r="E82" s="95"/>
      <c r="F82" s="72"/>
      <c r="G82" s="31" t="str">
        <f t="shared" si="3"/>
        <v> </v>
      </c>
      <c r="H82" s="70"/>
      <c r="I82" s="71"/>
      <c r="J82" s="72"/>
      <c r="K82" s="31" t="str">
        <f t="shared" si="4"/>
        <v> </v>
      </c>
      <c r="L82" s="70"/>
      <c r="M82" s="81"/>
      <c r="N82" s="82"/>
      <c r="O82" s="83" t="str">
        <f t="shared" si="5"/>
        <v> </v>
      </c>
      <c r="P82" s="96"/>
      <c r="Q82" s="96"/>
      <c r="R82" s="96"/>
    </row>
    <row r="83" ht="14.4" spans="1:18">
      <c r="A83" s="68"/>
      <c r="B83" s="69"/>
      <c r="C83" s="69"/>
      <c r="D83" s="94"/>
      <c r="E83" s="95"/>
      <c r="F83" s="72"/>
      <c r="G83" s="31" t="str">
        <f t="shared" si="3"/>
        <v> </v>
      </c>
      <c r="H83" s="70"/>
      <c r="I83" s="71"/>
      <c r="J83" s="72"/>
      <c r="K83" s="31" t="str">
        <f t="shared" si="4"/>
        <v> </v>
      </c>
      <c r="L83" s="70"/>
      <c r="M83" s="81"/>
      <c r="N83" s="82"/>
      <c r="O83" s="83" t="str">
        <f t="shared" si="5"/>
        <v> </v>
      </c>
      <c r="P83" s="96"/>
      <c r="Q83" s="96"/>
      <c r="R83" s="96"/>
    </row>
    <row r="84" ht="14.4" spans="1:18">
      <c r="A84" s="68">
        <v>43223</v>
      </c>
      <c r="B84" s="69"/>
      <c r="C84" s="69"/>
      <c r="D84" s="94"/>
      <c r="E84" s="95"/>
      <c r="F84" s="72"/>
      <c r="G84" s="31" t="str">
        <f t="shared" si="3"/>
        <v> </v>
      </c>
      <c r="H84" s="70"/>
      <c r="I84" s="71"/>
      <c r="J84" s="72"/>
      <c r="K84" s="31" t="str">
        <f t="shared" si="4"/>
        <v> </v>
      </c>
      <c r="L84" s="70"/>
      <c r="M84" s="81"/>
      <c r="N84" s="82"/>
      <c r="O84" s="83" t="str">
        <f t="shared" si="5"/>
        <v> </v>
      </c>
      <c r="P84" s="96"/>
      <c r="Q84" s="96"/>
      <c r="R84" s="96"/>
    </row>
    <row r="85" ht="14.4" spans="1:18">
      <c r="A85" s="68"/>
      <c r="B85" s="69"/>
      <c r="C85" s="69"/>
      <c r="D85" s="94"/>
      <c r="E85" s="95"/>
      <c r="F85" s="72"/>
      <c r="G85" s="31" t="str">
        <f t="shared" si="3"/>
        <v> </v>
      </c>
      <c r="H85" s="70"/>
      <c r="I85" s="71"/>
      <c r="J85" s="72"/>
      <c r="K85" s="31" t="str">
        <f t="shared" si="4"/>
        <v> </v>
      </c>
      <c r="L85" s="70"/>
      <c r="M85" s="81"/>
      <c r="N85" s="82"/>
      <c r="O85" s="83" t="str">
        <f t="shared" si="5"/>
        <v> </v>
      </c>
      <c r="P85" s="96"/>
      <c r="Q85" s="96"/>
      <c r="R85" s="96"/>
    </row>
    <row r="86" ht="14.4" spans="1:18">
      <c r="A86" s="68">
        <v>43224</v>
      </c>
      <c r="B86" s="69"/>
      <c r="C86" s="69"/>
      <c r="D86" s="92"/>
      <c r="E86" s="93"/>
      <c r="F86" s="72"/>
      <c r="G86" s="31" t="str">
        <f t="shared" si="3"/>
        <v> </v>
      </c>
      <c r="H86" s="70"/>
      <c r="I86" s="71"/>
      <c r="J86" s="72"/>
      <c r="K86" s="31" t="str">
        <f t="shared" si="4"/>
        <v> </v>
      </c>
      <c r="L86" s="70"/>
      <c r="M86" s="81"/>
      <c r="N86" s="82"/>
      <c r="O86" s="83" t="str">
        <f t="shared" si="5"/>
        <v> </v>
      </c>
      <c r="P86" s="96"/>
      <c r="Q86" s="96"/>
      <c r="R86" s="96"/>
    </row>
    <row r="87" ht="14.4" spans="1:18">
      <c r="A87" s="68"/>
      <c r="B87" s="69"/>
      <c r="C87" s="69"/>
      <c r="D87" s="92"/>
      <c r="E87" s="93"/>
      <c r="F87" s="72"/>
      <c r="G87" s="31" t="str">
        <f t="shared" si="3"/>
        <v> </v>
      </c>
      <c r="H87" s="70"/>
      <c r="I87" s="71"/>
      <c r="J87" s="72"/>
      <c r="K87" s="31" t="str">
        <f t="shared" si="4"/>
        <v> </v>
      </c>
      <c r="L87" s="70"/>
      <c r="M87" s="81"/>
      <c r="N87" s="82"/>
      <c r="O87" s="83" t="str">
        <f t="shared" si="5"/>
        <v> </v>
      </c>
      <c r="P87" s="96"/>
      <c r="Q87" s="96"/>
      <c r="R87" s="96"/>
    </row>
    <row r="88" ht="14.4" spans="1:18">
      <c r="A88" s="68">
        <v>43225</v>
      </c>
      <c r="B88" s="69"/>
      <c r="C88" s="69"/>
      <c r="D88" s="92"/>
      <c r="E88" s="93"/>
      <c r="F88" s="72"/>
      <c r="G88" s="31" t="str">
        <f t="shared" si="3"/>
        <v> </v>
      </c>
      <c r="H88" s="70"/>
      <c r="I88" s="71"/>
      <c r="J88" s="72"/>
      <c r="K88" s="31" t="str">
        <f t="shared" si="4"/>
        <v> </v>
      </c>
      <c r="L88" s="70"/>
      <c r="M88" s="81"/>
      <c r="N88" s="82"/>
      <c r="O88" s="83" t="str">
        <f t="shared" si="5"/>
        <v> </v>
      </c>
      <c r="P88" s="96"/>
      <c r="Q88" s="96"/>
      <c r="R88" s="96"/>
    </row>
    <row r="89" ht="14.4" spans="1:18">
      <c r="A89" s="68"/>
      <c r="B89" s="69"/>
      <c r="C89" s="69"/>
      <c r="D89" s="92"/>
      <c r="E89" s="93"/>
      <c r="F89" s="72"/>
      <c r="G89" s="31" t="str">
        <f t="shared" si="3"/>
        <v> </v>
      </c>
      <c r="H89" s="70"/>
      <c r="I89" s="71"/>
      <c r="J89" s="72"/>
      <c r="K89" s="31" t="str">
        <f t="shared" si="4"/>
        <v> </v>
      </c>
      <c r="L89" s="70"/>
      <c r="M89" s="81"/>
      <c r="N89" s="82"/>
      <c r="O89" s="83" t="str">
        <f t="shared" si="5"/>
        <v> </v>
      </c>
      <c r="P89" s="96"/>
      <c r="Q89" s="96"/>
      <c r="R89" s="96"/>
    </row>
    <row r="90" ht="14.4" spans="1:18">
      <c r="A90" s="68">
        <v>43226</v>
      </c>
      <c r="B90" s="69"/>
      <c r="C90" s="69"/>
      <c r="D90" s="92"/>
      <c r="E90" s="93"/>
      <c r="F90" s="72"/>
      <c r="G90" s="31" t="str">
        <f t="shared" si="3"/>
        <v> </v>
      </c>
      <c r="H90" s="70"/>
      <c r="I90" s="71"/>
      <c r="J90" s="72"/>
      <c r="K90" s="31" t="str">
        <f t="shared" si="4"/>
        <v> </v>
      </c>
      <c r="L90" s="70"/>
      <c r="M90" s="81"/>
      <c r="N90" s="82"/>
      <c r="O90" s="83" t="str">
        <f t="shared" si="5"/>
        <v> </v>
      </c>
      <c r="P90" s="96"/>
      <c r="Q90" s="96"/>
      <c r="R90" s="96"/>
    </row>
    <row r="91" ht="14.4" spans="1:18">
      <c r="A91" s="68"/>
      <c r="B91" s="69"/>
      <c r="C91" s="69"/>
      <c r="D91" s="92"/>
      <c r="E91" s="93"/>
      <c r="F91" s="72"/>
      <c r="G91" s="31" t="str">
        <f t="shared" si="3"/>
        <v> </v>
      </c>
      <c r="H91" s="70"/>
      <c r="I91" s="71"/>
      <c r="J91" s="72"/>
      <c r="K91" s="31" t="str">
        <f t="shared" si="4"/>
        <v> </v>
      </c>
      <c r="L91" s="70"/>
      <c r="M91" s="81"/>
      <c r="N91" s="82"/>
      <c r="O91" s="83" t="str">
        <f t="shared" si="5"/>
        <v> </v>
      </c>
      <c r="P91" s="96"/>
      <c r="Q91" s="96"/>
      <c r="R91" s="96"/>
    </row>
    <row r="92" ht="14.4" spans="1:18">
      <c r="A92" s="68">
        <v>43227</v>
      </c>
      <c r="B92" s="69"/>
      <c r="C92" s="69"/>
      <c r="D92" s="92"/>
      <c r="E92" s="93"/>
      <c r="F92" s="72"/>
      <c r="G92" s="31" t="str">
        <f t="shared" si="3"/>
        <v> </v>
      </c>
      <c r="H92" s="70"/>
      <c r="I92" s="71"/>
      <c r="J92" s="72"/>
      <c r="K92" s="31" t="str">
        <f t="shared" si="4"/>
        <v> </v>
      </c>
      <c r="L92" s="70"/>
      <c r="M92" s="81"/>
      <c r="N92" s="82"/>
      <c r="O92" s="83" t="str">
        <f t="shared" si="5"/>
        <v> </v>
      </c>
      <c r="P92" s="96"/>
      <c r="Q92" s="96"/>
      <c r="R92" s="96"/>
    </row>
    <row r="93" ht="14.4" spans="1:18">
      <c r="A93" s="68"/>
      <c r="B93" s="69"/>
      <c r="C93" s="69"/>
      <c r="D93" s="92"/>
      <c r="E93" s="93"/>
      <c r="F93" s="72"/>
      <c r="G93" s="31" t="str">
        <f t="shared" si="3"/>
        <v> </v>
      </c>
      <c r="H93" s="70"/>
      <c r="I93" s="71"/>
      <c r="J93" s="72"/>
      <c r="K93" s="31" t="str">
        <f t="shared" si="4"/>
        <v> </v>
      </c>
      <c r="L93" s="70"/>
      <c r="M93" s="81"/>
      <c r="N93" s="82"/>
      <c r="O93" s="83" t="str">
        <f t="shared" si="5"/>
        <v> </v>
      </c>
      <c r="P93" s="96"/>
      <c r="Q93" s="96"/>
      <c r="R93" s="96"/>
    </row>
    <row r="94" ht="14.4" spans="1:18">
      <c r="A94" s="68">
        <v>43228</v>
      </c>
      <c r="B94" s="69"/>
      <c r="C94" s="69"/>
      <c r="D94" s="94"/>
      <c r="E94" s="95"/>
      <c r="F94" s="72"/>
      <c r="G94" s="31" t="str">
        <f t="shared" si="3"/>
        <v> </v>
      </c>
      <c r="H94" s="70"/>
      <c r="I94" s="71"/>
      <c r="J94" s="72"/>
      <c r="K94" s="31" t="str">
        <f t="shared" si="4"/>
        <v> </v>
      </c>
      <c r="L94" s="70"/>
      <c r="M94" s="81"/>
      <c r="N94" s="82"/>
      <c r="O94" s="83" t="str">
        <f t="shared" si="5"/>
        <v> </v>
      </c>
      <c r="P94" s="96"/>
      <c r="Q94" s="96"/>
      <c r="R94" s="96"/>
    </row>
    <row r="95" ht="14.4" spans="1:18">
      <c r="A95" s="68"/>
      <c r="B95" s="69"/>
      <c r="C95" s="69"/>
      <c r="D95" s="94"/>
      <c r="E95" s="95"/>
      <c r="F95" s="72"/>
      <c r="G95" s="31" t="str">
        <f t="shared" si="3"/>
        <v> </v>
      </c>
      <c r="H95" s="70"/>
      <c r="I95" s="71"/>
      <c r="J95" s="72"/>
      <c r="K95" s="31" t="str">
        <f t="shared" si="4"/>
        <v> </v>
      </c>
      <c r="L95" s="70"/>
      <c r="M95" s="81"/>
      <c r="N95" s="82"/>
      <c r="O95" s="83" t="str">
        <f t="shared" si="5"/>
        <v> </v>
      </c>
      <c r="P95" s="96"/>
      <c r="Q95" s="96"/>
      <c r="R95" s="96"/>
    </row>
    <row r="96" ht="14.4" spans="1:18">
      <c r="A96" s="68">
        <v>43229</v>
      </c>
      <c r="B96" s="69"/>
      <c r="C96" s="69"/>
      <c r="D96" s="92"/>
      <c r="E96" s="93"/>
      <c r="F96" s="72"/>
      <c r="G96" s="31" t="str">
        <f t="shared" si="3"/>
        <v> </v>
      </c>
      <c r="H96" s="70"/>
      <c r="I96" s="71"/>
      <c r="J96" s="72"/>
      <c r="K96" s="31" t="str">
        <f t="shared" si="4"/>
        <v> </v>
      </c>
      <c r="L96" s="70"/>
      <c r="M96" s="81"/>
      <c r="N96" s="82"/>
      <c r="O96" s="83" t="str">
        <f t="shared" si="5"/>
        <v> </v>
      </c>
      <c r="P96" s="96"/>
      <c r="Q96" s="96"/>
      <c r="R96" s="96"/>
    </row>
    <row r="97" ht="14.4" spans="1:18">
      <c r="A97" s="68"/>
      <c r="B97" s="69"/>
      <c r="C97" s="69"/>
      <c r="D97" s="92"/>
      <c r="E97" s="93"/>
      <c r="F97" s="72"/>
      <c r="G97" s="31" t="str">
        <f t="shared" si="3"/>
        <v> </v>
      </c>
      <c r="H97" s="70"/>
      <c r="I97" s="71"/>
      <c r="J97" s="72"/>
      <c r="K97" s="31" t="str">
        <f t="shared" si="4"/>
        <v> </v>
      </c>
      <c r="L97" s="70"/>
      <c r="M97" s="81"/>
      <c r="N97" s="82"/>
      <c r="O97" s="83" t="str">
        <f t="shared" si="5"/>
        <v> </v>
      </c>
      <c r="P97" s="96"/>
      <c r="Q97" s="96"/>
      <c r="R97" s="96"/>
    </row>
    <row r="98" ht="14.4" spans="1:18">
      <c r="A98" s="68">
        <v>43230</v>
      </c>
      <c r="B98" s="69"/>
      <c r="C98" s="69"/>
      <c r="D98" s="92"/>
      <c r="E98" s="93"/>
      <c r="F98" s="72"/>
      <c r="G98" s="31" t="str">
        <f t="shared" si="3"/>
        <v> </v>
      </c>
      <c r="H98" s="70"/>
      <c r="I98" s="71"/>
      <c r="J98" s="72"/>
      <c r="K98" s="31" t="str">
        <f t="shared" si="4"/>
        <v> </v>
      </c>
      <c r="L98" s="70"/>
      <c r="M98" s="81"/>
      <c r="N98" s="82"/>
      <c r="O98" s="83" t="str">
        <f t="shared" si="5"/>
        <v> </v>
      </c>
      <c r="P98" s="96"/>
      <c r="Q98" s="96"/>
      <c r="R98" s="96"/>
    </row>
    <row r="99" ht="14.4" spans="1:18">
      <c r="A99" s="68"/>
      <c r="B99" s="69"/>
      <c r="C99" s="69"/>
      <c r="D99" s="92"/>
      <c r="E99" s="93"/>
      <c r="F99" s="72"/>
      <c r="G99" s="31" t="str">
        <f t="shared" si="3"/>
        <v> </v>
      </c>
      <c r="H99" s="70"/>
      <c r="I99" s="71"/>
      <c r="J99" s="72"/>
      <c r="K99" s="31" t="str">
        <f t="shared" si="4"/>
        <v> </v>
      </c>
      <c r="L99" s="70"/>
      <c r="M99" s="81"/>
      <c r="N99" s="82"/>
      <c r="O99" s="83" t="str">
        <f t="shared" si="5"/>
        <v> </v>
      </c>
      <c r="P99" s="96"/>
      <c r="Q99" s="96"/>
      <c r="R99" s="96"/>
    </row>
    <row r="100" ht="14.4" spans="1:18">
      <c r="A100" s="68">
        <v>43231</v>
      </c>
      <c r="B100" s="69"/>
      <c r="C100" s="69"/>
      <c r="D100" s="92"/>
      <c r="E100" s="93"/>
      <c r="F100" s="72"/>
      <c r="G100" s="31" t="str">
        <f t="shared" si="3"/>
        <v> </v>
      </c>
      <c r="H100" s="70"/>
      <c r="I100" s="71"/>
      <c r="J100" s="72"/>
      <c r="K100" s="31" t="str">
        <f t="shared" si="4"/>
        <v> </v>
      </c>
      <c r="L100" s="70"/>
      <c r="M100" s="81"/>
      <c r="N100" s="82"/>
      <c r="O100" s="83" t="str">
        <f t="shared" si="5"/>
        <v> </v>
      </c>
      <c r="P100" s="96"/>
      <c r="Q100" s="96"/>
      <c r="R100" s="96"/>
    </row>
    <row r="101" ht="14.4" spans="1:18">
      <c r="A101" s="68"/>
      <c r="B101" s="69"/>
      <c r="C101" s="69"/>
      <c r="D101" s="92"/>
      <c r="E101" s="93"/>
      <c r="F101" s="72"/>
      <c r="G101" s="31" t="str">
        <f t="shared" si="3"/>
        <v> </v>
      </c>
      <c r="H101" s="70"/>
      <c r="I101" s="71"/>
      <c r="J101" s="72"/>
      <c r="K101" s="31" t="str">
        <f t="shared" si="4"/>
        <v> </v>
      </c>
      <c r="L101" s="70"/>
      <c r="M101" s="81"/>
      <c r="N101" s="82"/>
      <c r="O101" s="83" t="str">
        <f t="shared" si="5"/>
        <v> </v>
      </c>
      <c r="P101" s="96"/>
      <c r="Q101" s="96"/>
      <c r="R101" s="96"/>
    </row>
    <row r="102" ht="14.4" spans="1:18">
      <c r="A102" s="68">
        <v>43232</v>
      </c>
      <c r="B102" s="69"/>
      <c r="C102" s="69"/>
      <c r="D102" s="92"/>
      <c r="E102" s="93"/>
      <c r="F102" s="72"/>
      <c r="G102" s="31" t="str">
        <f t="shared" si="3"/>
        <v> </v>
      </c>
      <c r="H102" s="70"/>
      <c r="I102" s="71"/>
      <c r="J102" s="72"/>
      <c r="K102" s="31" t="str">
        <f t="shared" si="4"/>
        <v> </v>
      </c>
      <c r="L102" s="70"/>
      <c r="M102" s="81"/>
      <c r="N102" s="82"/>
      <c r="O102" s="83" t="str">
        <f t="shared" si="5"/>
        <v> </v>
      </c>
      <c r="P102" s="96"/>
      <c r="Q102" s="96"/>
      <c r="R102" s="96"/>
    </row>
    <row r="103" ht="14.4" spans="1:18">
      <c r="A103" s="68"/>
      <c r="B103" s="69"/>
      <c r="C103" s="69"/>
      <c r="D103" s="92"/>
      <c r="E103" s="93"/>
      <c r="F103" s="72"/>
      <c r="G103" s="31" t="str">
        <f t="shared" si="3"/>
        <v> </v>
      </c>
      <c r="H103" s="70"/>
      <c r="I103" s="71"/>
      <c r="J103" s="72"/>
      <c r="K103" s="31" t="str">
        <f t="shared" si="4"/>
        <v> </v>
      </c>
      <c r="L103" s="70"/>
      <c r="M103" s="81"/>
      <c r="N103" s="82"/>
      <c r="O103" s="83" t="str">
        <f t="shared" si="5"/>
        <v> </v>
      </c>
      <c r="P103" s="96"/>
      <c r="Q103" s="96"/>
      <c r="R103" s="96"/>
    </row>
    <row r="104" ht="14.4" spans="1:18">
      <c r="A104" s="68">
        <v>43233</v>
      </c>
      <c r="B104" s="69"/>
      <c r="C104" s="69"/>
      <c r="D104" s="94"/>
      <c r="E104" s="95"/>
      <c r="F104" s="72"/>
      <c r="G104" s="31" t="str">
        <f t="shared" si="3"/>
        <v> </v>
      </c>
      <c r="H104" s="70"/>
      <c r="I104" s="71"/>
      <c r="J104" s="72"/>
      <c r="K104" s="31" t="str">
        <f t="shared" si="4"/>
        <v> </v>
      </c>
      <c r="L104" s="70"/>
      <c r="M104" s="81"/>
      <c r="N104" s="82"/>
      <c r="O104" s="83" t="str">
        <f t="shared" si="5"/>
        <v> </v>
      </c>
      <c r="P104" s="96"/>
      <c r="Q104" s="96"/>
      <c r="R104" s="96"/>
    </row>
    <row r="105" ht="14.4" spans="1:18">
      <c r="A105" s="68"/>
      <c r="B105" s="69"/>
      <c r="C105" s="69"/>
      <c r="D105" s="94"/>
      <c r="E105" s="95"/>
      <c r="F105" s="72"/>
      <c r="G105" s="31" t="str">
        <f t="shared" si="3"/>
        <v> </v>
      </c>
      <c r="H105" s="70"/>
      <c r="I105" s="71"/>
      <c r="J105" s="72"/>
      <c r="K105" s="31" t="str">
        <f t="shared" si="4"/>
        <v> </v>
      </c>
      <c r="L105" s="70"/>
      <c r="M105" s="81"/>
      <c r="N105" s="82"/>
      <c r="O105" s="83" t="str">
        <f t="shared" si="5"/>
        <v> </v>
      </c>
      <c r="P105" s="97"/>
      <c r="Q105" s="97"/>
      <c r="R105" s="97"/>
    </row>
    <row r="106" ht="14.4" spans="1:18">
      <c r="A106" s="68">
        <v>43234</v>
      </c>
      <c r="B106" s="69"/>
      <c r="C106" s="69"/>
      <c r="D106" s="94"/>
      <c r="E106" s="95"/>
      <c r="F106" s="72"/>
      <c r="G106" s="31" t="str">
        <f t="shared" si="3"/>
        <v> </v>
      </c>
      <c r="H106" s="70"/>
      <c r="I106" s="71"/>
      <c r="J106" s="72"/>
      <c r="K106" s="31" t="str">
        <f t="shared" si="4"/>
        <v> </v>
      </c>
      <c r="L106" s="70"/>
      <c r="M106" s="81"/>
      <c r="N106" s="82"/>
      <c r="O106" s="83" t="str">
        <f t="shared" si="5"/>
        <v> </v>
      </c>
      <c r="P106" s="97"/>
      <c r="Q106" s="97"/>
      <c r="R106" s="97"/>
    </row>
    <row r="107" ht="14.4" spans="1:18">
      <c r="A107" s="68"/>
      <c r="B107" s="69"/>
      <c r="C107" s="69"/>
      <c r="D107" s="94"/>
      <c r="E107" s="95"/>
      <c r="F107" s="72"/>
      <c r="G107" s="31" t="str">
        <f t="shared" si="3"/>
        <v> </v>
      </c>
      <c r="H107" s="70"/>
      <c r="I107" s="71"/>
      <c r="J107" s="72"/>
      <c r="K107" s="31" t="str">
        <f t="shared" si="4"/>
        <v> </v>
      </c>
      <c r="L107" s="70"/>
      <c r="M107" s="81"/>
      <c r="N107" s="82"/>
      <c r="O107" s="83" t="str">
        <f t="shared" si="5"/>
        <v> </v>
      </c>
      <c r="P107" s="97"/>
      <c r="Q107" s="97"/>
      <c r="R107" s="97"/>
    </row>
    <row r="108" ht="14.4" spans="1:18">
      <c r="A108" s="68">
        <v>43235</v>
      </c>
      <c r="B108" s="69"/>
      <c r="C108" s="69"/>
      <c r="D108" s="92"/>
      <c r="E108" s="93"/>
      <c r="F108" s="72"/>
      <c r="G108" s="31" t="str">
        <f t="shared" si="3"/>
        <v> </v>
      </c>
      <c r="H108" s="70"/>
      <c r="I108" s="71"/>
      <c r="J108" s="72"/>
      <c r="K108" s="31" t="str">
        <f t="shared" si="4"/>
        <v> </v>
      </c>
      <c r="L108" s="70"/>
      <c r="M108" s="81"/>
      <c r="N108" s="82"/>
      <c r="O108" s="83" t="str">
        <f t="shared" si="5"/>
        <v> </v>
      </c>
      <c r="P108" s="96"/>
      <c r="Q108" s="96"/>
      <c r="R108" s="96"/>
    </row>
    <row r="109" ht="14.4" spans="1:18">
      <c r="A109" s="68"/>
      <c r="B109" s="69"/>
      <c r="C109" s="69"/>
      <c r="D109" s="92"/>
      <c r="E109" s="93"/>
      <c r="F109" s="72"/>
      <c r="G109" s="31" t="str">
        <f t="shared" si="3"/>
        <v> </v>
      </c>
      <c r="H109" s="70"/>
      <c r="I109" s="71"/>
      <c r="J109" s="72"/>
      <c r="K109" s="31" t="str">
        <f t="shared" si="4"/>
        <v> </v>
      </c>
      <c r="L109" s="70"/>
      <c r="M109" s="81"/>
      <c r="N109" s="82"/>
      <c r="O109" s="83" t="str">
        <f t="shared" si="5"/>
        <v> </v>
      </c>
      <c r="P109" s="96"/>
      <c r="Q109" s="96"/>
      <c r="R109" s="96"/>
    </row>
    <row r="110" ht="14.4" spans="1:18">
      <c r="A110" s="68">
        <v>43236</v>
      </c>
      <c r="B110" s="69"/>
      <c r="C110" s="69"/>
      <c r="D110" s="92"/>
      <c r="E110" s="93"/>
      <c r="F110" s="72"/>
      <c r="G110" s="31" t="str">
        <f t="shared" si="3"/>
        <v> </v>
      </c>
      <c r="H110" s="70"/>
      <c r="I110" s="71"/>
      <c r="J110" s="72"/>
      <c r="K110" s="31" t="str">
        <f t="shared" si="4"/>
        <v> </v>
      </c>
      <c r="L110" s="70"/>
      <c r="M110" s="81"/>
      <c r="N110" s="82"/>
      <c r="O110" s="83" t="str">
        <f t="shared" si="5"/>
        <v> </v>
      </c>
      <c r="P110" s="96"/>
      <c r="Q110" s="96"/>
      <c r="R110" s="96"/>
    </row>
    <row r="111" ht="14.4" spans="1:18">
      <c r="A111" s="68"/>
      <c r="B111" s="69"/>
      <c r="C111" s="69"/>
      <c r="D111" s="92"/>
      <c r="E111" s="93"/>
      <c r="F111" s="72"/>
      <c r="G111" s="31" t="str">
        <f t="shared" si="3"/>
        <v> </v>
      </c>
      <c r="H111" s="70"/>
      <c r="I111" s="71"/>
      <c r="J111" s="72"/>
      <c r="K111" s="31" t="str">
        <f t="shared" si="4"/>
        <v> </v>
      </c>
      <c r="L111" s="70"/>
      <c r="M111" s="81"/>
      <c r="N111" s="82"/>
      <c r="O111" s="83" t="str">
        <f t="shared" si="5"/>
        <v> </v>
      </c>
      <c r="P111" s="96"/>
      <c r="Q111" s="96"/>
      <c r="R111" s="96"/>
    </row>
    <row r="112" ht="14.4" spans="1:18">
      <c r="A112" s="68">
        <v>43237</v>
      </c>
      <c r="B112" s="69"/>
      <c r="C112" s="69"/>
      <c r="D112" s="94"/>
      <c r="E112" s="95"/>
      <c r="F112" s="72"/>
      <c r="G112" s="31" t="str">
        <f t="shared" si="3"/>
        <v> </v>
      </c>
      <c r="H112" s="70"/>
      <c r="I112" s="71"/>
      <c r="J112" s="72"/>
      <c r="K112" s="31" t="str">
        <f t="shared" si="4"/>
        <v> </v>
      </c>
      <c r="L112" s="70"/>
      <c r="M112" s="81"/>
      <c r="N112" s="82"/>
      <c r="O112" s="83" t="str">
        <f t="shared" si="5"/>
        <v> </v>
      </c>
      <c r="P112" s="97"/>
      <c r="Q112" s="97"/>
      <c r="R112" s="97"/>
    </row>
    <row r="113" ht="14.4" spans="1:18">
      <c r="A113" s="68"/>
      <c r="B113" s="69"/>
      <c r="C113" s="69"/>
      <c r="D113" s="94"/>
      <c r="E113" s="95"/>
      <c r="F113" s="72"/>
      <c r="G113" s="31" t="str">
        <f t="shared" si="3"/>
        <v> </v>
      </c>
      <c r="H113" s="70"/>
      <c r="I113" s="71"/>
      <c r="J113" s="72"/>
      <c r="K113" s="31" t="str">
        <f t="shared" si="4"/>
        <v> </v>
      </c>
      <c r="L113" s="70"/>
      <c r="M113" s="81"/>
      <c r="N113" s="82"/>
      <c r="O113" s="83" t="str">
        <f t="shared" si="5"/>
        <v> </v>
      </c>
      <c r="P113" s="97"/>
      <c r="Q113" s="97"/>
      <c r="R113" s="97"/>
    </row>
    <row r="114" ht="14.4" spans="1:18">
      <c r="A114" s="68">
        <v>43238</v>
      </c>
      <c r="B114" s="69"/>
      <c r="C114" s="69"/>
      <c r="D114" s="94"/>
      <c r="E114" s="95"/>
      <c r="F114" s="72"/>
      <c r="G114" s="31" t="str">
        <f t="shared" si="3"/>
        <v> </v>
      </c>
      <c r="H114" s="70"/>
      <c r="I114" s="71"/>
      <c r="J114" s="72"/>
      <c r="K114" s="31" t="str">
        <f t="shared" si="4"/>
        <v> </v>
      </c>
      <c r="L114" s="70"/>
      <c r="M114" s="81"/>
      <c r="N114" s="82"/>
      <c r="O114" s="83" t="str">
        <f t="shared" si="5"/>
        <v> </v>
      </c>
      <c r="P114" s="97"/>
      <c r="Q114" s="97"/>
      <c r="R114" s="97"/>
    </row>
    <row r="115" ht="14.4" spans="1:18">
      <c r="A115" s="68"/>
      <c r="B115" s="69"/>
      <c r="C115" s="69"/>
      <c r="D115" s="94"/>
      <c r="E115" s="95"/>
      <c r="F115" s="72"/>
      <c r="G115" s="31" t="str">
        <f t="shared" si="3"/>
        <v> </v>
      </c>
      <c r="H115" s="70"/>
      <c r="I115" s="71"/>
      <c r="J115" s="72"/>
      <c r="K115" s="31" t="str">
        <f t="shared" si="4"/>
        <v> </v>
      </c>
      <c r="L115" s="70"/>
      <c r="M115" s="81"/>
      <c r="N115" s="82"/>
      <c r="O115" s="83" t="str">
        <f t="shared" si="5"/>
        <v> </v>
      </c>
      <c r="P115" s="97"/>
      <c r="Q115" s="97"/>
      <c r="R115" s="97"/>
    </row>
    <row r="116" ht="14.4" spans="1:18">
      <c r="A116" s="68">
        <v>43239</v>
      </c>
      <c r="B116" s="69"/>
      <c r="C116" s="69"/>
      <c r="D116" s="92"/>
      <c r="E116" s="93"/>
      <c r="F116" s="72"/>
      <c r="G116" s="31" t="str">
        <f t="shared" si="3"/>
        <v> </v>
      </c>
      <c r="H116" s="70"/>
      <c r="I116" s="71"/>
      <c r="J116" s="72"/>
      <c r="K116" s="31" t="str">
        <f t="shared" si="4"/>
        <v> </v>
      </c>
      <c r="L116" s="70"/>
      <c r="M116" s="81"/>
      <c r="N116" s="82"/>
      <c r="O116" s="83" t="str">
        <f t="shared" si="5"/>
        <v> </v>
      </c>
      <c r="P116" s="96"/>
      <c r="Q116" s="96"/>
      <c r="R116" s="96"/>
    </row>
    <row r="117" ht="14.4" spans="1:18">
      <c r="A117" s="68"/>
      <c r="B117" s="69"/>
      <c r="C117" s="69"/>
      <c r="D117" s="92"/>
      <c r="E117" s="93"/>
      <c r="F117" s="72"/>
      <c r="G117" s="31" t="str">
        <f t="shared" si="3"/>
        <v> </v>
      </c>
      <c r="H117" s="70"/>
      <c r="I117" s="71"/>
      <c r="J117" s="72"/>
      <c r="K117" s="31" t="str">
        <f t="shared" si="4"/>
        <v> </v>
      </c>
      <c r="L117" s="70"/>
      <c r="M117" s="81"/>
      <c r="N117" s="82"/>
      <c r="O117" s="83" t="str">
        <f t="shared" si="5"/>
        <v> </v>
      </c>
      <c r="P117" s="96"/>
      <c r="Q117" s="96"/>
      <c r="R117" s="96"/>
    </row>
    <row r="118" ht="14.4" spans="1:18">
      <c r="A118" s="68">
        <v>43240</v>
      </c>
      <c r="B118" s="69"/>
      <c r="C118" s="69"/>
      <c r="D118" s="92"/>
      <c r="E118" s="93"/>
      <c r="F118" s="72"/>
      <c r="G118" s="31" t="str">
        <f t="shared" si="3"/>
        <v> </v>
      </c>
      <c r="H118" s="70"/>
      <c r="I118" s="71"/>
      <c r="J118" s="72"/>
      <c r="K118" s="31" t="str">
        <f t="shared" si="4"/>
        <v> </v>
      </c>
      <c r="L118" s="70"/>
      <c r="M118" s="81"/>
      <c r="N118" s="82"/>
      <c r="O118" s="83" t="str">
        <f t="shared" si="5"/>
        <v> </v>
      </c>
      <c r="P118" s="96"/>
      <c r="Q118" s="96"/>
      <c r="R118" s="96"/>
    </row>
    <row r="119" ht="14.4" spans="1:18">
      <c r="A119" s="68"/>
      <c r="B119" s="69"/>
      <c r="C119" s="69"/>
      <c r="D119" s="92"/>
      <c r="E119" s="93"/>
      <c r="F119" s="72"/>
      <c r="G119" s="31" t="str">
        <f t="shared" si="3"/>
        <v> </v>
      </c>
      <c r="H119" s="70"/>
      <c r="I119" s="71"/>
      <c r="J119" s="72"/>
      <c r="K119" s="31" t="str">
        <f t="shared" si="4"/>
        <v> </v>
      </c>
      <c r="L119" s="70"/>
      <c r="M119" s="81"/>
      <c r="N119" s="82"/>
      <c r="O119" s="83" t="str">
        <f t="shared" si="5"/>
        <v> </v>
      </c>
      <c r="P119" s="96"/>
      <c r="Q119" s="96"/>
      <c r="R119" s="96"/>
    </row>
    <row r="120" ht="14.4" spans="1:18">
      <c r="A120" s="68">
        <v>43241</v>
      </c>
      <c r="B120" s="69"/>
      <c r="C120" s="69"/>
      <c r="D120" s="92"/>
      <c r="E120" s="93"/>
      <c r="F120" s="72"/>
      <c r="G120" s="31" t="str">
        <f t="shared" si="3"/>
        <v> </v>
      </c>
      <c r="H120" s="70"/>
      <c r="I120" s="71"/>
      <c r="J120" s="72"/>
      <c r="K120" s="31" t="str">
        <f t="shared" si="4"/>
        <v> </v>
      </c>
      <c r="L120" s="70"/>
      <c r="M120" s="81"/>
      <c r="N120" s="82"/>
      <c r="O120" s="83" t="str">
        <f t="shared" si="5"/>
        <v> </v>
      </c>
      <c r="P120" s="96"/>
      <c r="Q120" s="96"/>
      <c r="R120" s="96"/>
    </row>
    <row r="121" ht="14.4" spans="1:18">
      <c r="A121" s="68"/>
      <c r="B121" s="69"/>
      <c r="C121" s="69"/>
      <c r="D121" s="92"/>
      <c r="E121" s="93"/>
      <c r="F121" s="72"/>
      <c r="G121" s="31" t="str">
        <f t="shared" si="3"/>
        <v> </v>
      </c>
      <c r="H121" s="70"/>
      <c r="I121" s="71"/>
      <c r="J121" s="72"/>
      <c r="K121" s="31" t="str">
        <f t="shared" si="4"/>
        <v> </v>
      </c>
      <c r="L121" s="70"/>
      <c r="M121" s="81"/>
      <c r="N121" s="82"/>
      <c r="O121" s="83" t="str">
        <f t="shared" si="5"/>
        <v> </v>
      </c>
      <c r="P121" s="96"/>
      <c r="Q121" s="96"/>
      <c r="R121" s="96"/>
    </row>
    <row r="122" ht="14.4" spans="1:18">
      <c r="A122" s="68">
        <v>43242</v>
      </c>
      <c r="B122" s="69"/>
      <c r="C122" s="69"/>
      <c r="D122" s="92"/>
      <c r="E122" s="93"/>
      <c r="F122" s="72"/>
      <c r="G122" s="31" t="str">
        <f t="shared" si="3"/>
        <v> </v>
      </c>
      <c r="H122" s="70"/>
      <c r="I122" s="71"/>
      <c r="J122" s="72"/>
      <c r="K122" s="31" t="str">
        <f t="shared" si="4"/>
        <v> </v>
      </c>
      <c r="L122" s="70"/>
      <c r="M122" s="81"/>
      <c r="N122" s="82"/>
      <c r="O122" s="83" t="str">
        <f t="shared" si="5"/>
        <v> </v>
      </c>
      <c r="P122" s="96"/>
      <c r="Q122" s="96"/>
      <c r="R122" s="96"/>
    </row>
    <row r="123" ht="14.4" spans="1:18">
      <c r="A123" s="68"/>
      <c r="B123" s="69"/>
      <c r="C123" s="69"/>
      <c r="D123" s="92"/>
      <c r="E123" s="93"/>
      <c r="F123" s="72"/>
      <c r="G123" s="31" t="str">
        <f t="shared" si="3"/>
        <v> </v>
      </c>
      <c r="H123" s="70"/>
      <c r="I123" s="71"/>
      <c r="J123" s="72"/>
      <c r="K123" s="31" t="str">
        <f t="shared" si="4"/>
        <v> </v>
      </c>
      <c r="L123" s="70"/>
      <c r="M123" s="81"/>
      <c r="N123" s="82"/>
      <c r="O123" s="83" t="str">
        <f t="shared" si="5"/>
        <v> </v>
      </c>
      <c r="P123" s="96"/>
      <c r="Q123" s="96"/>
      <c r="R123" s="96"/>
    </row>
    <row r="124" ht="14.4" spans="1:18">
      <c r="A124" s="68">
        <v>43243</v>
      </c>
      <c r="B124" s="69"/>
      <c r="C124" s="69"/>
      <c r="D124" s="92"/>
      <c r="E124" s="93"/>
      <c r="F124" s="72"/>
      <c r="G124" s="31" t="str">
        <f t="shared" si="3"/>
        <v> </v>
      </c>
      <c r="H124" s="70"/>
      <c r="I124" s="71"/>
      <c r="J124" s="72"/>
      <c r="K124" s="31" t="str">
        <f t="shared" si="4"/>
        <v> </v>
      </c>
      <c r="L124" s="70"/>
      <c r="M124" s="81"/>
      <c r="N124" s="82"/>
      <c r="O124" s="83" t="str">
        <f t="shared" si="5"/>
        <v> </v>
      </c>
      <c r="P124" s="96"/>
      <c r="Q124" s="96"/>
      <c r="R124" s="96"/>
    </row>
    <row r="125" ht="14.4" spans="1:18">
      <c r="A125" s="68"/>
      <c r="B125" s="69"/>
      <c r="C125" s="69"/>
      <c r="D125" s="92"/>
      <c r="E125" s="93"/>
      <c r="F125" s="72"/>
      <c r="G125" s="31" t="str">
        <f t="shared" si="3"/>
        <v> </v>
      </c>
      <c r="H125" s="70"/>
      <c r="I125" s="71"/>
      <c r="J125" s="72"/>
      <c r="K125" s="31" t="str">
        <f t="shared" si="4"/>
        <v> </v>
      </c>
      <c r="L125" s="70"/>
      <c r="M125" s="81"/>
      <c r="N125" s="82"/>
      <c r="O125" s="83" t="str">
        <f t="shared" si="5"/>
        <v> </v>
      </c>
      <c r="P125" s="96"/>
      <c r="Q125" s="96"/>
      <c r="R125" s="96"/>
    </row>
    <row r="126" ht="14.4" spans="1:18">
      <c r="A126" s="68">
        <v>43244</v>
      </c>
      <c r="B126" s="69"/>
      <c r="C126" s="69"/>
      <c r="D126" s="92"/>
      <c r="E126" s="93"/>
      <c r="F126" s="72"/>
      <c r="G126" s="31" t="str">
        <f t="shared" si="3"/>
        <v> </v>
      </c>
      <c r="H126" s="70"/>
      <c r="I126" s="71"/>
      <c r="J126" s="72"/>
      <c r="K126" s="31" t="str">
        <f t="shared" si="4"/>
        <v> </v>
      </c>
      <c r="L126" s="70"/>
      <c r="M126" s="81"/>
      <c r="N126" s="82"/>
      <c r="O126" s="83" t="str">
        <f t="shared" si="5"/>
        <v> </v>
      </c>
      <c r="P126" s="96"/>
      <c r="Q126" s="96"/>
      <c r="R126" s="96"/>
    </row>
    <row r="127" ht="14.4" spans="1:18">
      <c r="A127" s="68"/>
      <c r="B127" s="69"/>
      <c r="C127" s="69"/>
      <c r="D127" s="92"/>
      <c r="E127" s="93"/>
      <c r="F127" s="72"/>
      <c r="G127" s="31" t="str">
        <f t="shared" si="3"/>
        <v> </v>
      </c>
      <c r="H127" s="70"/>
      <c r="I127" s="71"/>
      <c r="J127" s="72"/>
      <c r="K127" s="31" t="str">
        <f t="shared" si="4"/>
        <v> </v>
      </c>
      <c r="L127" s="70"/>
      <c r="M127" s="81"/>
      <c r="N127" s="82"/>
      <c r="O127" s="83" t="str">
        <f t="shared" si="5"/>
        <v> </v>
      </c>
      <c r="P127" s="96"/>
      <c r="Q127" s="96"/>
      <c r="R127" s="96"/>
    </row>
    <row r="128" ht="14.4" spans="1:18">
      <c r="A128" s="68">
        <v>43245</v>
      </c>
      <c r="B128" s="69"/>
      <c r="C128" s="69"/>
      <c r="D128" s="92"/>
      <c r="E128" s="93"/>
      <c r="F128" s="72"/>
      <c r="G128" s="31" t="str">
        <f t="shared" si="3"/>
        <v> </v>
      </c>
      <c r="H128" s="70"/>
      <c r="I128" s="71"/>
      <c r="J128" s="72"/>
      <c r="K128" s="31" t="str">
        <f t="shared" si="4"/>
        <v> </v>
      </c>
      <c r="L128" s="70"/>
      <c r="M128" s="81"/>
      <c r="N128" s="82"/>
      <c r="O128" s="83" t="str">
        <f t="shared" si="5"/>
        <v> </v>
      </c>
      <c r="P128" s="96"/>
      <c r="Q128" s="96"/>
      <c r="R128" s="96"/>
    </row>
    <row r="129" ht="14.4" spans="1:18">
      <c r="A129" s="68"/>
      <c r="B129" s="69"/>
      <c r="C129" s="69"/>
      <c r="D129" s="92"/>
      <c r="E129" s="93"/>
      <c r="F129" s="72"/>
      <c r="G129" s="31" t="str">
        <f t="shared" si="3"/>
        <v> </v>
      </c>
      <c r="H129" s="70"/>
      <c r="I129" s="71"/>
      <c r="J129" s="72"/>
      <c r="K129" s="31" t="str">
        <f t="shared" si="4"/>
        <v> </v>
      </c>
      <c r="L129" s="70"/>
      <c r="M129" s="81"/>
      <c r="N129" s="82"/>
      <c r="O129" s="83" t="str">
        <f t="shared" si="5"/>
        <v> </v>
      </c>
      <c r="P129" s="96"/>
      <c r="Q129" s="96"/>
      <c r="R129" s="96"/>
    </row>
    <row r="130" ht="14.4" spans="1:18">
      <c r="A130" s="68">
        <v>43246</v>
      </c>
      <c r="B130" s="69"/>
      <c r="C130" s="69"/>
      <c r="D130" s="98"/>
      <c r="E130" s="99"/>
      <c r="F130" s="100"/>
      <c r="G130" s="31" t="str">
        <f t="shared" si="3"/>
        <v> </v>
      </c>
      <c r="H130" s="70"/>
      <c r="I130" s="71"/>
      <c r="J130" s="72"/>
      <c r="K130" s="31" t="str">
        <f t="shared" si="4"/>
        <v> </v>
      </c>
      <c r="L130" s="70"/>
      <c r="M130" s="81"/>
      <c r="N130" s="82"/>
      <c r="O130" s="83" t="str">
        <f t="shared" si="5"/>
        <v> </v>
      </c>
      <c r="P130" s="111"/>
      <c r="Q130" s="111"/>
      <c r="R130" s="111"/>
    </row>
    <row r="131" ht="14.4" spans="1:18">
      <c r="A131" s="68"/>
      <c r="B131" s="69"/>
      <c r="C131" s="69"/>
      <c r="D131" s="101"/>
      <c r="E131" s="102"/>
      <c r="F131" s="103"/>
      <c r="G131" s="31" t="str">
        <f t="shared" si="3"/>
        <v> </v>
      </c>
      <c r="H131" s="70"/>
      <c r="I131" s="71"/>
      <c r="J131" s="72"/>
      <c r="K131" s="31" t="str">
        <f t="shared" si="4"/>
        <v> </v>
      </c>
      <c r="L131" s="70"/>
      <c r="M131" s="81"/>
      <c r="N131" s="82"/>
      <c r="O131" s="83" t="str">
        <f t="shared" si="5"/>
        <v> </v>
      </c>
      <c r="P131" s="111"/>
      <c r="Q131" s="111"/>
      <c r="R131" s="111"/>
    </row>
    <row r="132" ht="14.4" spans="1:18">
      <c r="A132" s="68">
        <v>43247</v>
      </c>
      <c r="B132" s="69"/>
      <c r="C132" s="69"/>
      <c r="D132" s="101"/>
      <c r="E132" s="102"/>
      <c r="F132" s="103"/>
      <c r="G132" s="31" t="str">
        <f t="shared" si="3"/>
        <v> </v>
      </c>
      <c r="H132" s="70"/>
      <c r="I132" s="71"/>
      <c r="J132" s="72"/>
      <c r="K132" s="31" t="str">
        <f t="shared" si="4"/>
        <v> </v>
      </c>
      <c r="L132" s="70"/>
      <c r="M132" s="81"/>
      <c r="N132" s="82"/>
      <c r="O132" s="83" t="str">
        <f t="shared" si="5"/>
        <v> </v>
      </c>
      <c r="P132" s="111"/>
      <c r="Q132" s="111"/>
      <c r="R132" s="111"/>
    </row>
    <row r="133" ht="14.4" spans="1:18">
      <c r="A133" s="68"/>
      <c r="B133" s="69"/>
      <c r="C133" s="69"/>
      <c r="D133" s="101"/>
      <c r="E133" s="102"/>
      <c r="F133" s="103"/>
      <c r="G133" s="31" t="str">
        <f t="shared" si="3"/>
        <v> </v>
      </c>
      <c r="H133" s="70"/>
      <c r="I133" s="71"/>
      <c r="J133" s="72"/>
      <c r="K133" s="31" t="str">
        <f t="shared" si="4"/>
        <v> </v>
      </c>
      <c r="L133" s="70"/>
      <c r="M133" s="81"/>
      <c r="N133" s="82"/>
      <c r="O133" s="83" t="str">
        <f t="shared" si="5"/>
        <v> </v>
      </c>
      <c r="P133" s="111"/>
      <c r="Q133" s="112"/>
      <c r="R133" s="111"/>
    </row>
    <row r="134" ht="14.4" spans="1:18">
      <c r="A134" s="68">
        <v>43248</v>
      </c>
      <c r="B134" s="69"/>
      <c r="C134" s="69"/>
      <c r="D134" s="101"/>
      <c r="E134" s="102"/>
      <c r="F134" s="103"/>
      <c r="G134" s="31" t="str">
        <f t="shared" si="3"/>
        <v> </v>
      </c>
      <c r="H134" s="70"/>
      <c r="I134" s="71"/>
      <c r="J134" s="72"/>
      <c r="K134" s="31" t="str">
        <f t="shared" si="4"/>
        <v> </v>
      </c>
      <c r="L134" s="70"/>
      <c r="M134" s="81"/>
      <c r="N134" s="82"/>
      <c r="O134" s="83" t="str">
        <f t="shared" si="5"/>
        <v> </v>
      </c>
      <c r="P134" s="111"/>
      <c r="Q134" s="111"/>
      <c r="R134" s="111"/>
    </row>
    <row r="135" ht="14.4" spans="1:18">
      <c r="A135" s="68"/>
      <c r="B135" s="69"/>
      <c r="C135" s="69"/>
      <c r="D135" s="101"/>
      <c r="E135" s="102"/>
      <c r="F135" s="103"/>
      <c r="G135" s="31" t="str">
        <f t="shared" si="3"/>
        <v> </v>
      </c>
      <c r="H135" s="70"/>
      <c r="I135" s="71"/>
      <c r="J135" s="72"/>
      <c r="K135" s="31" t="str">
        <f t="shared" si="4"/>
        <v> </v>
      </c>
      <c r="L135" s="70"/>
      <c r="M135" s="81"/>
      <c r="N135" s="82"/>
      <c r="O135" s="83" t="str">
        <f t="shared" si="5"/>
        <v> </v>
      </c>
      <c r="P135" s="111"/>
      <c r="Q135" s="111"/>
      <c r="R135" s="111"/>
    </row>
    <row r="136" ht="14.4" spans="1:18">
      <c r="A136" s="68">
        <v>43249</v>
      </c>
      <c r="B136" s="69"/>
      <c r="C136" s="69"/>
      <c r="D136" s="101"/>
      <c r="E136" s="102"/>
      <c r="F136" s="103"/>
      <c r="G136" s="31" t="str">
        <f t="shared" si="3"/>
        <v> </v>
      </c>
      <c r="H136" s="70"/>
      <c r="I136" s="71"/>
      <c r="J136" s="72"/>
      <c r="K136" s="31" t="str">
        <f t="shared" si="4"/>
        <v> </v>
      </c>
      <c r="L136" s="70"/>
      <c r="M136" s="81"/>
      <c r="N136" s="82"/>
      <c r="O136" s="83" t="str">
        <f t="shared" si="5"/>
        <v> </v>
      </c>
      <c r="P136" s="111"/>
      <c r="Q136" s="111"/>
      <c r="R136" s="111"/>
    </row>
    <row r="137" ht="14.4" spans="1:18">
      <c r="A137" s="68"/>
      <c r="B137" s="69"/>
      <c r="C137" s="69"/>
      <c r="D137" s="101"/>
      <c r="E137" s="102"/>
      <c r="F137" s="103"/>
      <c r="G137" s="31" t="str">
        <f t="shared" ref="G137:G200" si="6">IF(E137*F137=0," ",0.81*E137+(0.99*E137-14.3)*F137+46.3)</f>
        <v> </v>
      </c>
      <c r="H137" s="70"/>
      <c r="I137" s="71"/>
      <c r="J137" s="72"/>
      <c r="K137" s="31" t="str">
        <f t="shared" ref="K137:K200" si="7">IF(I137*J137=0," ",0.81*I137+(0.99*I137-14.3)*J137+46.3)</f>
        <v> </v>
      </c>
      <c r="L137" s="70"/>
      <c r="M137" s="81"/>
      <c r="N137" s="82"/>
      <c r="O137" s="83" t="str">
        <f t="shared" ref="O137:O200" si="8">IF(M137*N137=0," ",0.81*M137+(0.99*M137-14.3)*N137+46.3)</f>
        <v> </v>
      </c>
      <c r="P137" s="111"/>
      <c r="Q137" s="111"/>
      <c r="R137" s="111"/>
    </row>
    <row r="138" ht="14.4" spans="1:18">
      <c r="A138" s="68">
        <v>43250</v>
      </c>
      <c r="B138" s="69"/>
      <c r="C138" s="69"/>
      <c r="D138" s="101"/>
      <c r="E138" s="102"/>
      <c r="F138" s="103"/>
      <c r="G138" s="31" t="str">
        <f t="shared" si="6"/>
        <v> </v>
      </c>
      <c r="H138" s="70"/>
      <c r="I138" s="71"/>
      <c r="J138" s="72"/>
      <c r="K138" s="31" t="str">
        <f t="shared" si="7"/>
        <v> </v>
      </c>
      <c r="L138" s="70"/>
      <c r="M138" s="81"/>
      <c r="N138" s="82"/>
      <c r="O138" s="83" t="str">
        <f t="shared" si="8"/>
        <v> </v>
      </c>
      <c r="P138" s="111"/>
      <c r="Q138" s="111"/>
      <c r="R138" s="111"/>
    </row>
    <row r="139" ht="14.4" spans="1:18">
      <c r="A139" s="68"/>
      <c r="B139" s="69"/>
      <c r="C139" s="69"/>
      <c r="D139" s="101"/>
      <c r="E139" s="102"/>
      <c r="F139" s="103"/>
      <c r="G139" s="31" t="str">
        <f t="shared" si="6"/>
        <v> </v>
      </c>
      <c r="H139" s="70"/>
      <c r="I139" s="71"/>
      <c r="J139" s="72"/>
      <c r="K139" s="31" t="str">
        <f t="shared" si="7"/>
        <v> </v>
      </c>
      <c r="L139" s="70"/>
      <c r="M139" s="81"/>
      <c r="N139" s="82"/>
      <c r="O139" s="83" t="str">
        <f t="shared" si="8"/>
        <v> </v>
      </c>
      <c r="P139" s="111"/>
      <c r="Q139" s="111"/>
      <c r="R139" s="111"/>
    </row>
    <row r="140" ht="14.4" spans="1:18">
      <c r="A140" s="68">
        <v>43251</v>
      </c>
      <c r="B140" s="69"/>
      <c r="C140" s="69"/>
      <c r="D140" s="101"/>
      <c r="E140" s="102"/>
      <c r="F140" s="103"/>
      <c r="G140" s="31" t="str">
        <f t="shared" si="6"/>
        <v> </v>
      </c>
      <c r="H140" s="70"/>
      <c r="I140" s="71"/>
      <c r="J140" s="72"/>
      <c r="K140" s="31" t="str">
        <f t="shared" si="7"/>
        <v> </v>
      </c>
      <c r="L140" s="70"/>
      <c r="M140" s="81"/>
      <c r="N140" s="82"/>
      <c r="O140" s="83" t="str">
        <f t="shared" si="8"/>
        <v> </v>
      </c>
      <c r="P140" s="111"/>
      <c r="Q140" s="111"/>
      <c r="R140" s="111"/>
    </row>
    <row r="141" ht="14.4" spans="1:18">
      <c r="A141" s="68"/>
      <c r="B141" s="69"/>
      <c r="C141" s="69"/>
      <c r="D141" s="101"/>
      <c r="E141" s="102"/>
      <c r="F141" s="103"/>
      <c r="G141" s="31" t="str">
        <f t="shared" si="6"/>
        <v> </v>
      </c>
      <c r="H141" s="70"/>
      <c r="I141" s="71"/>
      <c r="J141" s="72"/>
      <c r="K141" s="31" t="str">
        <f t="shared" si="7"/>
        <v> </v>
      </c>
      <c r="L141" s="70"/>
      <c r="M141" s="81"/>
      <c r="N141" s="82"/>
      <c r="O141" s="83" t="str">
        <f t="shared" si="8"/>
        <v> </v>
      </c>
      <c r="P141" s="111"/>
      <c r="Q141" s="111"/>
      <c r="R141" s="111"/>
    </row>
    <row r="142" ht="14.4" spans="1:18">
      <c r="A142" s="68">
        <v>43252</v>
      </c>
      <c r="B142" s="69"/>
      <c r="C142" s="69"/>
      <c r="D142" s="101"/>
      <c r="E142" s="102"/>
      <c r="F142" s="103"/>
      <c r="G142" s="31" t="str">
        <f t="shared" si="6"/>
        <v> </v>
      </c>
      <c r="H142" s="70"/>
      <c r="I142" s="71"/>
      <c r="J142" s="72"/>
      <c r="K142" s="31" t="str">
        <f t="shared" si="7"/>
        <v> </v>
      </c>
      <c r="L142" s="70"/>
      <c r="M142" s="81"/>
      <c r="N142" s="82"/>
      <c r="O142" s="83" t="str">
        <f t="shared" si="8"/>
        <v> </v>
      </c>
      <c r="P142" s="111"/>
      <c r="Q142" s="111"/>
      <c r="R142" s="111"/>
    </row>
    <row r="143" ht="14.4" spans="1:18">
      <c r="A143" s="68"/>
      <c r="B143" s="69"/>
      <c r="C143" s="69"/>
      <c r="D143" s="101"/>
      <c r="E143" s="102"/>
      <c r="F143" s="103"/>
      <c r="G143" s="31" t="str">
        <f t="shared" si="6"/>
        <v> </v>
      </c>
      <c r="H143" s="70"/>
      <c r="I143" s="71"/>
      <c r="J143" s="72"/>
      <c r="K143" s="31" t="str">
        <f t="shared" si="7"/>
        <v> </v>
      </c>
      <c r="L143" s="70"/>
      <c r="M143" s="81"/>
      <c r="N143" s="82"/>
      <c r="O143" s="83" t="str">
        <f t="shared" si="8"/>
        <v> </v>
      </c>
      <c r="P143" s="111"/>
      <c r="Q143" s="111"/>
      <c r="R143" s="111"/>
    </row>
    <row r="144" ht="14.4" spans="1:18">
      <c r="A144" s="68">
        <v>43253</v>
      </c>
      <c r="B144" s="69"/>
      <c r="C144" s="69"/>
      <c r="D144" s="101"/>
      <c r="E144" s="102"/>
      <c r="F144" s="103"/>
      <c r="G144" s="31" t="str">
        <f t="shared" si="6"/>
        <v> </v>
      </c>
      <c r="H144" s="70"/>
      <c r="I144" s="71"/>
      <c r="J144" s="72"/>
      <c r="K144" s="31" t="str">
        <f t="shared" si="7"/>
        <v> </v>
      </c>
      <c r="L144" s="70"/>
      <c r="M144" s="81"/>
      <c r="N144" s="82"/>
      <c r="O144" s="83" t="str">
        <f t="shared" si="8"/>
        <v> </v>
      </c>
      <c r="P144" s="111"/>
      <c r="Q144" s="111"/>
      <c r="R144" s="111"/>
    </row>
    <row r="145" ht="14.4" spans="1:18">
      <c r="A145" s="68"/>
      <c r="B145" s="69"/>
      <c r="C145" s="69"/>
      <c r="D145" s="101"/>
      <c r="E145" s="102"/>
      <c r="F145" s="103"/>
      <c r="G145" s="31" t="str">
        <f t="shared" si="6"/>
        <v> </v>
      </c>
      <c r="H145" s="70"/>
      <c r="I145" s="71"/>
      <c r="J145" s="72"/>
      <c r="K145" s="31" t="str">
        <f t="shared" si="7"/>
        <v> </v>
      </c>
      <c r="L145" s="70"/>
      <c r="M145" s="81"/>
      <c r="N145" s="82"/>
      <c r="O145" s="83" t="str">
        <f t="shared" si="8"/>
        <v> </v>
      </c>
      <c r="P145" s="111"/>
      <c r="Q145" s="111"/>
      <c r="R145" s="111"/>
    </row>
    <row r="146" ht="14.4" spans="1:18">
      <c r="A146" s="68">
        <v>43254</v>
      </c>
      <c r="B146" s="69"/>
      <c r="C146" s="69"/>
      <c r="D146" s="101"/>
      <c r="E146" s="102"/>
      <c r="F146" s="103"/>
      <c r="G146" s="31" t="str">
        <f t="shared" si="6"/>
        <v> </v>
      </c>
      <c r="H146" s="70"/>
      <c r="I146" s="71"/>
      <c r="J146" s="72"/>
      <c r="K146" s="31" t="str">
        <f t="shared" si="7"/>
        <v> </v>
      </c>
      <c r="L146" s="70"/>
      <c r="M146" s="81"/>
      <c r="N146" s="82"/>
      <c r="O146" s="83" t="str">
        <f t="shared" si="8"/>
        <v> </v>
      </c>
      <c r="P146" s="111"/>
      <c r="Q146" s="111"/>
      <c r="R146" s="111"/>
    </row>
    <row r="147" ht="14.4" spans="1:18">
      <c r="A147" s="68"/>
      <c r="B147" s="69"/>
      <c r="C147" s="69"/>
      <c r="D147" s="101"/>
      <c r="E147" s="102"/>
      <c r="F147" s="103"/>
      <c r="G147" s="31" t="str">
        <f t="shared" si="6"/>
        <v> </v>
      </c>
      <c r="H147" s="70"/>
      <c r="I147" s="71"/>
      <c r="J147" s="72"/>
      <c r="K147" s="31" t="str">
        <f t="shared" si="7"/>
        <v> </v>
      </c>
      <c r="L147" s="70"/>
      <c r="M147" s="81"/>
      <c r="N147" s="82"/>
      <c r="O147" s="83" t="str">
        <f t="shared" si="8"/>
        <v> </v>
      </c>
      <c r="P147" s="111"/>
      <c r="Q147" s="111"/>
      <c r="R147" s="111"/>
    </row>
    <row r="148" ht="14.4" spans="1:18">
      <c r="A148" s="68">
        <v>43255</v>
      </c>
      <c r="B148" s="69"/>
      <c r="C148" s="69"/>
      <c r="D148" s="101"/>
      <c r="E148" s="102"/>
      <c r="F148" s="103"/>
      <c r="G148" s="31" t="str">
        <f t="shared" si="6"/>
        <v> </v>
      </c>
      <c r="H148" s="70"/>
      <c r="I148" s="71"/>
      <c r="J148" s="72"/>
      <c r="K148" s="31" t="str">
        <f t="shared" si="7"/>
        <v> </v>
      </c>
      <c r="L148" s="70"/>
      <c r="M148" s="81"/>
      <c r="N148" s="82"/>
      <c r="O148" s="83" t="str">
        <f t="shared" si="8"/>
        <v> </v>
      </c>
      <c r="P148" s="111"/>
      <c r="Q148" s="111"/>
      <c r="R148" s="111"/>
    </row>
    <row r="149" ht="14.4" spans="1:18">
      <c r="A149" s="68"/>
      <c r="B149" s="69"/>
      <c r="C149" s="69"/>
      <c r="D149" s="101"/>
      <c r="E149" s="102"/>
      <c r="F149" s="103"/>
      <c r="G149" s="31" t="str">
        <f t="shared" si="6"/>
        <v> </v>
      </c>
      <c r="H149" s="70"/>
      <c r="I149" s="71"/>
      <c r="J149" s="72"/>
      <c r="K149" s="31" t="str">
        <f t="shared" si="7"/>
        <v> </v>
      </c>
      <c r="L149" s="70"/>
      <c r="M149" s="81"/>
      <c r="N149" s="82"/>
      <c r="O149" s="83" t="str">
        <f t="shared" si="8"/>
        <v> </v>
      </c>
      <c r="P149" s="111"/>
      <c r="Q149" s="111"/>
      <c r="R149" s="111"/>
    </row>
    <row r="150" ht="14.4" spans="1:18">
      <c r="A150" s="68">
        <v>43256</v>
      </c>
      <c r="B150" s="69"/>
      <c r="C150" s="69"/>
      <c r="D150" s="101"/>
      <c r="E150" s="102"/>
      <c r="F150" s="103"/>
      <c r="G150" s="31" t="str">
        <f t="shared" si="6"/>
        <v> </v>
      </c>
      <c r="H150" s="70"/>
      <c r="I150" s="71"/>
      <c r="J150" s="72"/>
      <c r="K150" s="31" t="str">
        <f t="shared" si="7"/>
        <v> </v>
      </c>
      <c r="L150" s="70"/>
      <c r="M150" s="81"/>
      <c r="N150" s="82"/>
      <c r="O150" s="83" t="str">
        <f t="shared" si="8"/>
        <v> </v>
      </c>
      <c r="P150" s="111"/>
      <c r="Q150" s="111"/>
      <c r="R150" s="111"/>
    </row>
    <row r="151" ht="14.4" spans="1:18">
      <c r="A151" s="68"/>
      <c r="B151" s="69"/>
      <c r="C151" s="69"/>
      <c r="D151" s="101"/>
      <c r="E151" s="102"/>
      <c r="F151" s="103"/>
      <c r="G151" s="31" t="str">
        <f t="shared" si="6"/>
        <v> </v>
      </c>
      <c r="H151" s="70"/>
      <c r="I151" s="71"/>
      <c r="J151" s="72"/>
      <c r="K151" s="31" t="str">
        <f t="shared" si="7"/>
        <v> </v>
      </c>
      <c r="L151" s="70"/>
      <c r="M151" s="81"/>
      <c r="N151" s="82"/>
      <c r="O151" s="83" t="str">
        <f t="shared" si="8"/>
        <v> </v>
      </c>
      <c r="P151" s="111"/>
      <c r="Q151" s="111"/>
      <c r="R151" s="111"/>
    </row>
    <row r="152" ht="14.4" spans="1:18">
      <c r="A152" s="68">
        <v>43257</v>
      </c>
      <c r="B152" s="69"/>
      <c r="C152" s="69"/>
      <c r="D152" s="101"/>
      <c r="E152" s="102"/>
      <c r="F152" s="103"/>
      <c r="G152" s="31" t="str">
        <f t="shared" si="6"/>
        <v> </v>
      </c>
      <c r="H152" s="70"/>
      <c r="I152" s="71"/>
      <c r="J152" s="72"/>
      <c r="K152" s="31" t="str">
        <f t="shared" si="7"/>
        <v> </v>
      </c>
      <c r="L152" s="70"/>
      <c r="M152" s="81"/>
      <c r="N152" s="82"/>
      <c r="O152" s="83" t="str">
        <f t="shared" si="8"/>
        <v> </v>
      </c>
      <c r="P152" s="111"/>
      <c r="Q152" s="111"/>
      <c r="R152" s="111"/>
    </row>
    <row r="153" ht="14.4" spans="1:18">
      <c r="A153" s="68"/>
      <c r="B153" s="69"/>
      <c r="C153" s="69"/>
      <c r="D153" s="101"/>
      <c r="E153" s="102"/>
      <c r="F153" s="103"/>
      <c r="G153" s="31" t="str">
        <f t="shared" si="6"/>
        <v> </v>
      </c>
      <c r="H153" s="70"/>
      <c r="I153" s="71"/>
      <c r="J153" s="72"/>
      <c r="K153" s="31" t="str">
        <f t="shared" si="7"/>
        <v> </v>
      </c>
      <c r="L153" s="70"/>
      <c r="M153" s="81"/>
      <c r="N153" s="82"/>
      <c r="O153" s="83" t="str">
        <f t="shared" si="8"/>
        <v> </v>
      </c>
      <c r="P153" s="111"/>
      <c r="Q153" s="111"/>
      <c r="R153" s="111"/>
    </row>
    <row r="154" ht="14.4" spans="1:18">
      <c r="A154" s="68">
        <v>43258</v>
      </c>
      <c r="B154" s="69"/>
      <c r="C154" s="69"/>
      <c r="D154" s="101"/>
      <c r="E154" s="102"/>
      <c r="F154" s="103"/>
      <c r="G154" s="31" t="str">
        <f t="shared" si="6"/>
        <v> </v>
      </c>
      <c r="H154" s="70"/>
      <c r="I154" s="71"/>
      <c r="J154" s="72"/>
      <c r="K154" s="31" t="str">
        <f t="shared" si="7"/>
        <v> </v>
      </c>
      <c r="L154" s="70"/>
      <c r="M154" s="81"/>
      <c r="N154" s="82"/>
      <c r="O154" s="83" t="str">
        <f t="shared" si="8"/>
        <v> </v>
      </c>
      <c r="P154" s="111"/>
      <c r="Q154" s="111"/>
      <c r="R154" s="111"/>
    </row>
    <row r="155" ht="14.4" spans="1:18">
      <c r="A155" s="68"/>
      <c r="B155" s="69"/>
      <c r="C155" s="69"/>
      <c r="D155" s="101"/>
      <c r="E155" s="102"/>
      <c r="F155" s="103"/>
      <c r="G155" s="31" t="str">
        <f t="shared" si="6"/>
        <v> </v>
      </c>
      <c r="H155" s="70"/>
      <c r="I155" s="71"/>
      <c r="J155" s="72"/>
      <c r="K155" s="31" t="str">
        <f t="shared" si="7"/>
        <v> </v>
      </c>
      <c r="L155" s="70"/>
      <c r="M155" s="81"/>
      <c r="N155" s="82"/>
      <c r="O155" s="83" t="str">
        <f t="shared" si="8"/>
        <v> </v>
      </c>
      <c r="P155" s="112"/>
      <c r="Q155" s="111"/>
      <c r="R155" s="112"/>
    </row>
    <row r="156" ht="14.4" spans="1:18">
      <c r="A156" s="68">
        <v>43259</v>
      </c>
      <c r="B156" s="69"/>
      <c r="C156" s="69"/>
      <c r="D156" s="101"/>
      <c r="E156" s="102"/>
      <c r="F156" s="103"/>
      <c r="G156" s="31" t="str">
        <f t="shared" si="6"/>
        <v> </v>
      </c>
      <c r="H156" s="70"/>
      <c r="I156" s="71"/>
      <c r="J156" s="72"/>
      <c r="K156" s="31" t="str">
        <f t="shared" si="7"/>
        <v> </v>
      </c>
      <c r="L156" s="70"/>
      <c r="M156" s="81"/>
      <c r="N156" s="82"/>
      <c r="O156" s="83" t="str">
        <f t="shared" si="8"/>
        <v> </v>
      </c>
      <c r="P156" s="111"/>
      <c r="Q156" s="111"/>
      <c r="R156" s="111"/>
    </row>
    <row r="157" ht="14.4" spans="1:18">
      <c r="A157" s="68"/>
      <c r="B157" s="69"/>
      <c r="C157" s="69"/>
      <c r="D157" s="101"/>
      <c r="E157" s="102"/>
      <c r="F157" s="103"/>
      <c r="G157" s="31" t="str">
        <f t="shared" si="6"/>
        <v> </v>
      </c>
      <c r="H157" s="70"/>
      <c r="I157" s="71"/>
      <c r="J157" s="72"/>
      <c r="K157" s="31" t="str">
        <f t="shared" si="7"/>
        <v> </v>
      </c>
      <c r="L157" s="70"/>
      <c r="M157" s="81"/>
      <c r="N157" s="82"/>
      <c r="O157" s="83" t="str">
        <f t="shared" si="8"/>
        <v> </v>
      </c>
      <c r="P157" s="111"/>
      <c r="Q157" s="112"/>
      <c r="R157" s="111"/>
    </row>
    <row r="158" ht="14.4" spans="1:18">
      <c r="A158" s="68">
        <v>43260</v>
      </c>
      <c r="B158" s="69"/>
      <c r="C158" s="69"/>
      <c r="D158" s="101"/>
      <c r="E158" s="102"/>
      <c r="F158" s="103"/>
      <c r="G158" s="31" t="str">
        <f t="shared" si="6"/>
        <v> </v>
      </c>
      <c r="H158" s="70"/>
      <c r="I158" s="71"/>
      <c r="J158" s="72"/>
      <c r="K158" s="31" t="str">
        <f t="shared" si="7"/>
        <v> </v>
      </c>
      <c r="L158" s="70"/>
      <c r="M158" s="81"/>
      <c r="N158" s="82"/>
      <c r="O158" s="83" t="str">
        <f t="shared" si="8"/>
        <v> </v>
      </c>
      <c r="P158" s="111"/>
      <c r="Q158" s="111"/>
      <c r="R158" s="111"/>
    </row>
    <row r="159" ht="14.4" spans="1:18">
      <c r="A159" s="68"/>
      <c r="B159" s="69"/>
      <c r="C159" s="69"/>
      <c r="D159" s="101"/>
      <c r="E159" s="102"/>
      <c r="F159" s="103"/>
      <c r="G159" s="31" t="str">
        <f t="shared" si="6"/>
        <v> </v>
      </c>
      <c r="H159" s="70"/>
      <c r="I159" s="71"/>
      <c r="J159" s="72"/>
      <c r="K159" s="31" t="str">
        <f t="shared" si="7"/>
        <v> </v>
      </c>
      <c r="L159" s="70"/>
      <c r="M159" s="81"/>
      <c r="N159" s="82"/>
      <c r="O159" s="83" t="str">
        <f t="shared" si="8"/>
        <v> </v>
      </c>
      <c r="P159" s="111"/>
      <c r="Q159" s="111"/>
      <c r="R159" s="111"/>
    </row>
    <row r="160" ht="14.4" spans="1:18">
      <c r="A160" s="68">
        <v>43261</v>
      </c>
      <c r="B160" s="69"/>
      <c r="C160" s="69"/>
      <c r="D160" s="104"/>
      <c r="E160" s="105"/>
      <c r="F160" s="106"/>
      <c r="G160" s="31" t="str">
        <f t="shared" si="6"/>
        <v> </v>
      </c>
      <c r="H160" s="70"/>
      <c r="I160" s="71"/>
      <c r="J160" s="72"/>
      <c r="K160" s="31" t="str">
        <f t="shared" si="7"/>
        <v> </v>
      </c>
      <c r="L160" s="70"/>
      <c r="M160" s="81"/>
      <c r="N160" s="82"/>
      <c r="O160" s="83" t="str">
        <f t="shared" si="8"/>
        <v> </v>
      </c>
      <c r="P160" s="113"/>
      <c r="Q160" s="113"/>
      <c r="R160" s="113"/>
    </row>
    <row r="161" ht="14.4" spans="1:18">
      <c r="A161" s="68"/>
      <c r="B161" s="69"/>
      <c r="C161" s="69"/>
      <c r="D161" s="104"/>
      <c r="E161" s="105"/>
      <c r="F161" s="106"/>
      <c r="G161" s="31" t="str">
        <f t="shared" si="6"/>
        <v> </v>
      </c>
      <c r="H161" s="70"/>
      <c r="I161" s="71"/>
      <c r="J161" s="72"/>
      <c r="K161" s="31" t="str">
        <f t="shared" si="7"/>
        <v> </v>
      </c>
      <c r="L161" s="70"/>
      <c r="M161" s="81"/>
      <c r="N161" s="82"/>
      <c r="O161" s="83" t="str">
        <f t="shared" si="8"/>
        <v> </v>
      </c>
      <c r="P161" s="114"/>
      <c r="Q161" s="113"/>
      <c r="R161" s="113"/>
    </row>
    <row r="162" ht="14.4" spans="1:18">
      <c r="A162" s="68">
        <v>43262</v>
      </c>
      <c r="B162" s="69"/>
      <c r="C162" s="69"/>
      <c r="D162" s="101"/>
      <c r="E162" s="102"/>
      <c r="F162" s="103"/>
      <c r="G162" s="31" t="str">
        <f t="shared" si="6"/>
        <v> </v>
      </c>
      <c r="H162" s="70"/>
      <c r="I162" s="71"/>
      <c r="J162" s="72"/>
      <c r="K162" s="31" t="str">
        <f t="shared" si="7"/>
        <v> </v>
      </c>
      <c r="L162" s="70"/>
      <c r="M162" s="81"/>
      <c r="N162" s="82"/>
      <c r="O162" s="83" t="str">
        <f t="shared" si="8"/>
        <v> </v>
      </c>
      <c r="P162" s="111"/>
      <c r="Q162" s="111"/>
      <c r="R162" s="111"/>
    </row>
    <row r="163" ht="14.4" spans="1:18">
      <c r="A163" s="68"/>
      <c r="B163" s="69"/>
      <c r="C163" s="69"/>
      <c r="D163" s="101"/>
      <c r="E163" s="102"/>
      <c r="F163" s="103"/>
      <c r="G163" s="31" t="str">
        <f t="shared" si="6"/>
        <v> </v>
      </c>
      <c r="H163" s="70"/>
      <c r="I163" s="71"/>
      <c r="J163" s="72"/>
      <c r="K163" s="31" t="str">
        <f t="shared" si="7"/>
        <v> </v>
      </c>
      <c r="L163" s="70"/>
      <c r="M163" s="81"/>
      <c r="N163" s="82"/>
      <c r="O163" s="83" t="str">
        <f t="shared" si="8"/>
        <v> </v>
      </c>
      <c r="P163" s="111"/>
      <c r="Q163" s="111"/>
      <c r="R163" s="111"/>
    </row>
    <row r="164" ht="14.4" spans="1:18">
      <c r="A164" s="68">
        <v>43263</v>
      </c>
      <c r="B164" s="69"/>
      <c r="C164" s="69"/>
      <c r="D164" s="101"/>
      <c r="E164" s="102"/>
      <c r="F164" s="103"/>
      <c r="G164" s="31" t="str">
        <f t="shared" si="6"/>
        <v> </v>
      </c>
      <c r="H164" s="70"/>
      <c r="I164" s="71"/>
      <c r="J164" s="72"/>
      <c r="K164" s="31" t="str">
        <f t="shared" si="7"/>
        <v> </v>
      </c>
      <c r="L164" s="70"/>
      <c r="M164" s="81"/>
      <c r="N164" s="82"/>
      <c r="O164" s="83" t="str">
        <f t="shared" si="8"/>
        <v> </v>
      </c>
      <c r="P164" s="111"/>
      <c r="Q164" s="111"/>
      <c r="R164" s="111"/>
    </row>
    <row r="165" ht="14.4" spans="1:18">
      <c r="A165" s="68"/>
      <c r="B165" s="69"/>
      <c r="C165" s="69"/>
      <c r="D165" s="101"/>
      <c r="E165" s="102"/>
      <c r="F165" s="103"/>
      <c r="G165" s="31" t="str">
        <f t="shared" si="6"/>
        <v> </v>
      </c>
      <c r="H165" s="70"/>
      <c r="I165" s="71"/>
      <c r="J165" s="72"/>
      <c r="K165" s="31" t="str">
        <f t="shared" si="7"/>
        <v> </v>
      </c>
      <c r="L165" s="70"/>
      <c r="M165" s="81"/>
      <c r="N165" s="82"/>
      <c r="O165" s="83" t="str">
        <f t="shared" si="8"/>
        <v> </v>
      </c>
      <c r="P165" s="111"/>
      <c r="Q165" s="111"/>
      <c r="R165" s="111"/>
    </row>
    <row r="166" ht="14.4" spans="1:18">
      <c r="A166" s="68">
        <v>43264</v>
      </c>
      <c r="B166" s="69"/>
      <c r="C166" s="69"/>
      <c r="D166" s="101"/>
      <c r="E166" s="102"/>
      <c r="F166" s="103"/>
      <c r="G166" s="31" t="str">
        <f t="shared" si="6"/>
        <v> </v>
      </c>
      <c r="H166" s="70"/>
      <c r="I166" s="71"/>
      <c r="J166" s="72"/>
      <c r="K166" s="31" t="str">
        <f t="shared" si="7"/>
        <v> </v>
      </c>
      <c r="L166" s="70"/>
      <c r="M166" s="81"/>
      <c r="N166" s="82"/>
      <c r="O166" s="83" t="str">
        <f t="shared" si="8"/>
        <v> </v>
      </c>
      <c r="P166" s="111"/>
      <c r="Q166" s="111"/>
      <c r="R166" s="111"/>
    </row>
    <row r="167" ht="14.4" spans="1:18">
      <c r="A167" s="68"/>
      <c r="B167" s="69"/>
      <c r="C167" s="69"/>
      <c r="D167" s="101"/>
      <c r="E167" s="102"/>
      <c r="F167" s="103"/>
      <c r="G167" s="31" t="str">
        <f t="shared" si="6"/>
        <v> </v>
      </c>
      <c r="H167" s="70"/>
      <c r="I167" s="71"/>
      <c r="J167" s="72"/>
      <c r="K167" s="31" t="str">
        <f t="shared" si="7"/>
        <v> </v>
      </c>
      <c r="L167" s="70"/>
      <c r="M167" s="81"/>
      <c r="N167" s="82"/>
      <c r="O167" s="83" t="str">
        <f t="shared" si="8"/>
        <v> </v>
      </c>
      <c r="P167" s="111"/>
      <c r="Q167" s="111"/>
      <c r="R167" s="111"/>
    </row>
    <row r="168" ht="14.4" spans="1:18">
      <c r="A168" s="68">
        <v>43265</v>
      </c>
      <c r="B168" s="69"/>
      <c r="C168" s="69"/>
      <c r="D168" s="101"/>
      <c r="E168" s="102"/>
      <c r="F168" s="103"/>
      <c r="G168" s="31" t="str">
        <f t="shared" si="6"/>
        <v> </v>
      </c>
      <c r="H168" s="70"/>
      <c r="I168" s="71"/>
      <c r="J168" s="72"/>
      <c r="K168" s="31" t="str">
        <f t="shared" si="7"/>
        <v> </v>
      </c>
      <c r="L168" s="70"/>
      <c r="M168" s="81"/>
      <c r="N168" s="82"/>
      <c r="O168" s="83" t="str">
        <f t="shared" si="8"/>
        <v> </v>
      </c>
      <c r="P168" s="111"/>
      <c r="Q168" s="111"/>
      <c r="R168" s="111"/>
    </row>
    <row r="169" ht="14.4" spans="1:18">
      <c r="A169" s="68"/>
      <c r="B169" s="69"/>
      <c r="C169" s="69"/>
      <c r="D169" s="101"/>
      <c r="E169" s="102"/>
      <c r="F169" s="103"/>
      <c r="G169" s="31" t="str">
        <f t="shared" si="6"/>
        <v> </v>
      </c>
      <c r="H169" s="70"/>
      <c r="I169" s="71"/>
      <c r="J169" s="72"/>
      <c r="K169" s="31" t="str">
        <f t="shared" si="7"/>
        <v> </v>
      </c>
      <c r="L169" s="70"/>
      <c r="M169" s="81"/>
      <c r="N169" s="82"/>
      <c r="O169" s="83" t="str">
        <f t="shared" si="8"/>
        <v> </v>
      </c>
      <c r="P169" s="111"/>
      <c r="Q169" s="111"/>
      <c r="R169" s="111"/>
    </row>
    <row r="170" ht="14.4" spans="1:18">
      <c r="A170" s="68">
        <v>43266</v>
      </c>
      <c r="B170" s="69"/>
      <c r="C170" s="69"/>
      <c r="D170" s="101"/>
      <c r="E170" s="102"/>
      <c r="F170" s="103"/>
      <c r="G170" s="31" t="str">
        <f t="shared" si="6"/>
        <v> </v>
      </c>
      <c r="H170" s="70"/>
      <c r="I170" s="71"/>
      <c r="J170" s="72"/>
      <c r="K170" s="31" t="str">
        <f t="shared" si="7"/>
        <v> </v>
      </c>
      <c r="L170" s="70"/>
      <c r="M170" s="81"/>
      <c r="N170" s="82"/>
      <c r="O170" s="83" t="str">
        <f t="shared" si="8"/>
        <v> </v>
      </c>
      <c r="P170" s="111"/>
      <c r="Q170" s="111"/>
      <c r="R170" s="111"/>
    </row>
    <row r="171" ht="14.4" spans="1:18">
      <c r="A171" s="68"/>
      <c r="B171" s="69"/>
      <c r="C171" s="69"/>
      <c r="D171" s="101"/>
      <c r="E171" s="102"/>
      <c r="F171" s="103"/>
      <c r="G171" s="31" t="str">
        <f t="shared" si="6"/>
        <v> </v>
      </c>
      <c r="H171" s="70"/>
      <c r="I171" s="71"/>
      <c r="J171" s="72"/>
      <c r="K171" s="31" t="str">
        <f t="shared" si="7"/>
        <v> </v>
      </c>
      <c r="L171" s="70"/>
      <c r="M171" s="81"/>
      <c r="N171" s="82"/>
      <c r="O171" s="83" t="str">
        <f t="shared" si="8"/>
        <v> </v>
      </c>
      <c r="P171" s="111"/>
      <c r="Q171" s="111"/>
      <c r="R171" s="111"/>
    </row>
    <row r="172" ht="14.4" spans="1:18">
      <c r="A172" s="68">
        <v>43267</v>
      </c>
      <c r="B172" s="69"/>
      <c r="C172" s="69"/>
      <c r="D172" s="101"/>
      <c r="E172" s="102"/>
      <c r="F172" s="103"/>
      <c r="G172" s="31" t="str">
        <f t="shared" si="6"/>
        <v> </v>
      </c>
      <c r="H172" s="70"/>
      <c r="I172" s="71"/>
      <c r="J172" s="72"/>
      <c r="K172" s="31" t="str">
        <f t="shared" si="7"/>
        <v> </v>
      </c>
      <c r="L172" s="70"/>
      <c r="M172" s="81"/>
      <c r="N172" s="82"/>
      <c r="O172" s="83" t="str">
        <f t="shared" si="8"/>
        <v> </v>
      </c>
      <c r="P172" s="111"/>
      <c r="Q172" s="111"/>
      <c r="R172" s="111"/>
    </row>
    <row r="173" ht="14.4" spans="1:18">
      <c r="A173" s="68"/>
      <c r="B173" s="69"/>
      <c r="C173" s="69"/>
      <c r="D173" s="101"/>
      <c r="E173" s="102"/>
      <c r="F173" s="103"/>
      <c r="G173" s="31" t="str">
        <f t="shared" si="6"/>
        <v> </v>
      </c>
      <c r="H173" s="70"/>
      <c r="I173" s="71"/>
      <c r="J173" s="72"/>
      <c r="K173" s="31" t="str">
        <f t="shared" si="7"/>
        <v> </v>
      </c>
      <c r="L173" s="70"/>
      <c r="M173" s="81"/>
      <c r="N173" s="82"/>
      <c r="O173" s="83" t="str">
        <f t="shared" si="8"/>
        <v> </v>
      </c>
      <c r="P173" s="111"/>
      <c r="Q173" s="111"/>
      <c r="R173" s="111"/>
    </row>
    <row r="174" ht="14.4" spans="1:18">
      <c r="A174" s="68">
        <v>43268</v>
      </c>
      <c r="B174" s="69"/>
      <c r="C174" s="69"/>
      <c r="D174" s="101"/>
      <c r="E174" s="102"/>
      <c r="F174" s="103"/>
      <c r="G174" s="31" t="str">
        <f t="shared" si="6"/>
        <v> </v>
      </c>
      <c r="H174" s="70"/>
      <c r="I174" s="71"/>
      <c r="J174" s="72"/>
      <c r="K174" s="31" t="str">
        <f t="shared" si="7"/>
        <v> </v>
      </c>
      <c r="L174" s="70"/>
      <c r="M174" s="81"/>
      <c r="N174" s="82"/>
      <c r="O174" s="83" t="str">
        <f t="shared" si="8"/>
        <v> </v>
      </c>
      <c r="P174" s="111"/>
      <c r="Q174" s="111"/>
      <c r="R174" s="111"/>
    </row>
    <row r="175" ht="14.4" spans="1:18">
      <c r="A175" s="68"/>
      <c r="B175" s="69"/>
      <c r="C175" s="69"/>
      <c r="D175" s="101"/>
      <c r="E175" s="102"/>
      <c r="F175" s="103"/>
      <c r="G175" s="31" t="str">
        <f t="shared" si="6"/>
        <v> </v>
      </c>
      <c r="H175" s="70"/>
      <c r="I175" s="71"/>
      <c r="J175" s="72"/>
      <c r="K175" s="31" t="str">
        <f t="shared" si="7"/>
        <v> </v>
      </c>
      <c r="L175" s="70"/>
      <c r="M175" s="81"/>
      <c r="N175" s="82"/>
      <c r="O175" s="83" t="str">
        <f t="shared" si="8"/>
        <v> </v>
      </c>
      <c r="P175" s="111"/>
      <c r="Q175" s="111"/>
      <c r="R175" s="111"/>
    </row>
    <row r="176" ht="14.4" spans="1:18">
      <c r="A176" s="68">
        <v>43269</v>
      </c>
      <c r="B176" s="69"/>
      <c r="C176" s="69"/>
      <c r="D176" s="101"/>
      <c r="E176" s="102"/>
      <c r="F176" s="103"/>
      <c r="G176" s="31" t="str">
        <f t="shared" si="6"/>
        <v> </v>
      </c>
      <c r="H176" s="70"/>
      <c r="I176" s="71"/>
      <c r="J176" s="72"/>
      <c r="K176" s="31" t="str">
        <f t="shared" si="7"/>
        <v> </v>
      </c>
      <c r="L176" s="70"/>
      <c r="M176" s="81"/>
      <c r="N176" s="82"/>
      <c r="O176" s="83" t="str">
        <f t="shared" si="8"/>
        <v> </v>
      </c>
      <c r="P176" s="111"/>
      <c r="Q176" s="111"/>
      <c r="R176" s="111"/>
    </row>
    <row r="177" ht="14.4" spans="1:18">
      <c r="A177" s="68"/>
      <c r="B177" s="69"/>
      <c r="C177" s="69"/>
      <c r="D177" s="101"/>
      <c r="E177" s="102"/>
      <c r="F177" s="103"/>
      <c r="G177" s="31" t="str">
        <f t="shared" si="6"/>
        <v> </v>
      </c>
      <c r="H177" s="70"/>
      <c r="I177" s="71"/>
      <c r="J177" s="72"/>
      <c r="K177" s="31" t="str">
        <f t="shared" si="7"/>
        <v> </v>
      </c>
      <c r="L177" s="70"/>
      <c r="M177" s="81"/>
      <c r="N177" s="82"/>
      <c r="O177" s="83" t="str">
        <f t="shared" si="8"/>
        <v> </v>
      </c>
      <c r="P177" s="111"/>
      <c r="Q177" s="111"/>
      <c r="R177" s="111"/>
    </row>
    <row r="178" ht="14.4" spans="1:18">
      <c r="A178" s="68">
        <v>43270</v>
      </c>
      <c r="B178" s="69"/>
      <c r="C178" s="69"/>
      <c r="D178" s="101"/>
      <c r="E178" s="102"/>
      <c r="F178" s="103"/>
      <c r="G178" s="31" t="str">
        <f t="shared" si="6"/>
        <v> </v>
      </c>
      <c r="H178" s="70"/>
      <c r="I178" s="71"/>
      <c r="J178" s="72"/>
      <c r="K178" s="31" t="str">
        <f t="shared" si="7"/>
        <v> </v>
      </c>
      <c r="L178" s="70"/>
      <c r="M178" s="81"/>
      <c r="N178" s="82"/>
      <c r="O178" s="83" t="str">
        <f t="shared" si="8"/>
        <v> </v>
      </c>
      <c r="P178" s="111"/>
      <c r="Q178" s="111"/>
      <c r="R178" s="111"/>
    </row>
    <row r="179" ht="14.4" spans="1:18">
      <c r="A179" s="68"/>
      <c r="B179" s="69"/>
      <c r="C179" s="69"/>
      <c r="D179" s="101"/>
      <c r="E179" s="102"/>
      <c r="F179" s="103"/>
      <c r="G179" s="31" t="str">
        <f t="shared" si="6"/>
        <v> </v>
      </c>
      <c r="H179" s="70"/>
      <c r="I179" s="71"/>
      <c r="J179" s="72"/>
      <c r="K179" s="31" t="str">
        <f t="shared" si="7"/>
        <v> </v>
      </c>
      <c r="L179" s="70"/>
      <c r="M179" s="81"/>
      <c r="N179" s="82"/>
      <c r="O179" s="83" t="str">
        <f t="shared" si="8"/>
        <v> </v>
      </c>
      <c r="P179" s="111"/>
      <c r="Q179" s="111"/>
      <c r="R179" s="111"/>
    </row>
    <row r="180" ht="14.4" spans="1:18">
      <c r="A180" s="68">
        <v>43271</v>
      </c>
      <c r="B180" s="69"/>
      <c r="C180" s="69"/>
      <c r="D180" s="101"/>
      <c r="E180" s="102"/>
      <c r="F180" s="103"/>
      <c r="G180" s="31" t="str">
        <f t="shared" si="6"/>
        <v> </v>
      </c>
      <c r="H180" s="70"/>
      <c r="I180" s="71"/>
      <c r="J180" s="72"/>
      <c r="K180" s="31" t="str">
        <f t="shared" si="7"/>
        <v> </v>
      </c>
      <c r="L180" s="70"/>
      <c r="M180" s="81"/>
      <c r="N180" s="82"/>
      <c r="O180" s="83" t="str">
        <f t="shared" si="8"/>
        <v> </v>
      </c>
      <c r="P180" s="111"/>
      <c r="Q180" s="111"/>
      <c r="R180" s="111"/>
    </row>
    <row r="181" ht="14.4" spans="1:18">
      <c r="A181" s="68"/>
      <c r="B181" s="69"/>
      <c r="C181" s="69"/>
      <c r="D181" s="101"/>
      <c r="E181" s="102"/>
      <c r="F181" s="103"/>
      <c r="G181" s="31" t="str">
        <f t="shared" si="6"/>
        <v> </v>
      </c>
      <c r="H181" s="70"/>
      <c r="I181" s="71"/>
      <c r="J181" s="72"/>
      <c r="K181" s="31" t="str">
        <f t="shared" si="7"/>
        <v> </v>
      </c>
      <c r="L181" s="70"/>
      <c r="M181" s="81"/>
      <c r="N181" s="82"/>
      <c r="O181" s="83" t="str">
        <f t="shared" si="8"/>
        <v> </v>
      </c>
      <c r="P181" s="111"/>
      <c r="Q181" s="111"/>
      <c r="R181" s="111"/>
    </row>
    <row r="182" ht="14.4" spans="1:18">
      <c r="A182" s="68">
        <v>43272</v>
      </c>
      <c r="B182" s="69"/>
      <c r="C182" s="69"/>
      <c r="D182" s="101"/>
      <c r="E182" s="102"/>
      <c r="F182" s="103"/>
      <c r="G182" s="31" t="str">
        <f t="shared" si="6"/>
        <v> </v>
      </c>
      <c r="H182" s="70"/>
      <c r="I182" s="71"/>
      <c r="J182" s="72"/>
      <c r="K182" s="31" t="str">
        <f t="shared" si="7"/>
        <v> </v>
      </c>
      <c r="L182" s="70"/>
      <c r="M182" s="81"/>
      <c r="N182" s="82"/>
      <c r="O182" s="83" t="str">
        <f t="shared" si="8"/>
        <v> </v>
      </c>
      <c r="P182" s="111"/>
      <c r="Q182" s="111"/>
      <c r="R182" s="111"/>
    </row>
    <row r="183" ht="14.4" spans="1:18">
      <c r="A183" s="68"/>
      <c r="B183" s="69"/>
      <c r="C183" s="69"/>
      <c r="D183" s="101"/>
      <c r="E183" s="102"/>
      <c r="F183" s="103"/>
      <c r="G183" s="31" t="str">
        <f t="shared" si="6"/>
        <v> </v>
      </c>
      <c r="H183" s="70"/>
      <c r="I183" s="71"/>
      <c r="J183" s="72"/>
      <c r="K183" s="31" t="str">
        <f t="shared" si="7"/>
        <v> </v>
      </c>
      <c r="L183" s="70"/>
      <c r="M183" s="81"/>
      <c r="N183" s="82"/>
      <c r="O183" s="83" t="str">
        <f t="shared" si="8"/>
        <v> </v>
      </c>
      <c r="P183" s="111"/>
      <c r="Q183" s="111"/>
      <c r="R183" s="111"/>
    </row>
    <row r="184" ht="14.4" spans="1:18">
      <c r="A184" s="68">
        <v>43273</v>
      </c>
      <c r="B184" s="69"/>
      <c r="C184" s="69"/>
      <c r="D184" s="101"/>
      <c r="E184" s="102"/>
      <c r="F184" s="103"/>
      <c r="G184" s="31" t="str">
        <f t="shared" si="6"/>
        <v> </v>
      </c>
      <c r="H184" s="70"/>
      <c r="I184" s="71"/>
      <c r="J184" s="72"/>
      <c r="K184" s="31" t="str">
        <f t="shared" si="7"/>
        <v> </v>
      </c>
      <c r="L184" s="70"/>
      <c r="M184" s="81"/>
      <c r="N184" s="82"/>
      <c r="O184" s="83" t="str">
        <f t="shared" si="8"/>
        <v> </v>
      </c>
      <c r="P184" s="111"/>
      <c r="Q184" s="111"/>
      <c r="R184" s="111"/>
    </row>
    <row r="185" ht="14.4" spans="1:18">
      <c r="A185" s="68"/>
      <c r="B185" s="69"/>
      <c r="C185" s="69"/>
      <c r="D185" s="101"/>
      <c r="E185" s="102"/>
      <c r="F185" s="103"/>
      <c r="G185" s="31" t="str">
        <f t="shared" si="6"/>
        <v> </v>
      </c>
      <c r="H185" s="70"/>
      <c r="I185" s="71"/>
      <c r="J185" s="72"/>
      <c r="K185" s="31" t="str">
        <f t="shared" si="7"/>
        <v> </v>
      </c>
      <c r="L185" s="70"/>
      <c r="M185" s="81"/>
      <c r="N185" s="82"/>
      <c r="O185" s="83" t="str">
        <f t="shared" si="8"/>
        <v> </v>
      </c>
      <c r="P185" s="111"/>
      <c r="Q185" s="111"/>
      <c r="R185" s="111"/>
    </row>
    <row r="186" ht="14.4" spans="1:18">
      <c r="A186" s="68">
        <v>43274</v>
      </c>
      <c r="B186" s="69"/>
      <c r="C186" s="69"/>
      <c r="D186" s="107"/>
      <c r="E186" s="108"/>
      <c r="F186" s="106"/>
      <c r="G186" s="31" t="str">
        <f t="shared" si="6"/>
        <v> </v>
      </c>
      <c r="H186" s="70"/>
      <c r="I186" s="71"/>
      <c r="J186" s="72"/>
      <c r="K186" s="31" t="str">
        <f t="shared" si="7"/>
        <v> </v>
      </c>
      <c r="L186" s="70"/>
      <c r="M186" s="81"/>
      <c r="N186" s="82"/>
      <c r="O186" s="83" t="str">
        <f t="shared" si="8"/>
        <v> </v>
      </c>
      <c r="P186" s="115"/>
      <c r="Q186" s="115"/>
      <c r="R186" s="115"/>
    </row>
    <row r="187" ht="14.4" spans="1:18">
      <c r="A187" s="68"/>
      <c r="B187" s="69"/>
      <c r="C187" s="69"/>
      <c r="D187" s="107"/>
      <c r="E187" s="108"/>
      <c r="F187" s="106"/>
      <c r="G187" s="31" t="str">
        <f t="shared" si="6"/>
        <v> </v>
      </c>
      <c r="H187" s="70"/>
      <c r="I187" s="71"/>
      <c r="J187" s="72"/>
      <c r="K187" s="31" t="str">
        <f t="shared" si="7"/>
        <v> </v>
      </c>
      <c r="L187" s="70"/>
      <c r="M187" s="81"/>
      <c r="N187" s="82"/>
      <c r="O187" s="83" t="str">
        <f t="shared" si="8"/>
        <v> </v>
      </c>
      <c r="P187" s="115"/>
      <c r="Q187" s="115"/>
      <c r="R187" s="115"/>
    </row>
    <row r="188" ht="14.4" spans="1:18">
      <c r="A188" s="68">
        <v>43275</v>
      </c>
      <c r="B188" s="69"/>
      <c r="C188" s="69"/>
      <c r="D188" s="109"/>
      <c r="E188" s="110"/>
      <c r="F188" s="103"/>
      <c r="G188" s="31" t="str">
        <f t="shared" si="6"/>
        <v> </v>
      </c>
      <c r="H188" s="70"/>
      <c r="I188" s="71"/>
      <c r="J188" s="72"/>
      <c r="K188" s="31" t="str">
        <f t="shared" si="7"/>
        <v> </v>
      </c>
      <c r="L188" s="70"/>
      <c r="M188" s="81"/>
      <c r="N188" s="82"/>
      <c r="O188" s="83" t="str">
        <f t="shared" si="8"/>
        <v> </v>
      </c>
      <c r="P188" s="116"/>
      <c r="Q188" s="116"/>
      <c r="R188" s="116"/>
    </row>
    <row r="189" ht="14.4" spans="1:18">
      <c r="A189" s="68"/>
      <c r="B189" s="69"/>
      <c r="C189" s="69"/>
      <c r="D189" s="109"/>
      <c r="E189" s="110"/>
      <c r="F189" s="103"/>
      <c r="G189" s="31" t="str">
        <f t="shared" si="6"/>
        <v> </v>
      </c>
      <c r="H189" s="70"/>
      <c r="I189" s="71"/>
      <c r="J189" s="72"/>
      <c r="K189" s="31" t="str">
        <f t="shared" si="7"/>
        <v> </v>
      </c>
      <c r="L189" s="70"/>
      <c r="M189" s="81"/>
      <c r="N189" s="82"/>
      <c r="O189" s="83" t="str">
        <f t="shared" si="8"/>
        <v> </v>
      </c>
      <c r="P189" s="116"/>
      <c r="Q189" s="116"/>
      <c r="R189" s="116"/>
    </row>
    <row r="190" ht="14.4" spans="1:18">
      <c r="A190" s="68">
        <v>43276</v>
      </c>
      <c r="B190" s="69"/>
      <c r="C190" s="69"/>
      <c r="D190" s="107"/>
      <c r="E190" s="108"/>
      <c r="F190" s="106"/>
      <c r="G190" s="31" t="str">
        <f t="shared" si="6"/>
        <v> </v>
      </c>
      <c r="H190" s="70"/>
      <c r="I190" s="71"/>
      <c r="J190" s="72"/>
      <c r="K190" s="31" t="str">
        <f t="shared" si="7"/>
        <v> </v>
      </c>
      <c r="L190" s="70"/>
      <c r="M190" s="81"/>
      <c r="N190" s="82"/>
      <c r="O190" s="83" t="str">
        <f t="shared" si="8"/>
        <v> </v>
      </c>
      <c r="P190" s="115"/>
      <c r="Q190" s="115"/>
      <c r="R190" s="115"/>
    </row>
    <row r="191" ht="14.4" spans="1:18">
      <c r="A191" s="68"/>
      <c r="B191" s="69"/>
      <c r="C191" s="69"/>
      <c r="D191" s="107"/>
      <c r="E191" s="108"/>
      <c r="F191" s="106"/>
      <c r="G191" s="31" t="str">
        <f t="shared" si="6"/>
        <v> </v>
      </c>
      <c r="H191" s="70"/>
      <c r="I191" s="71"/>
      <c r="J191" s="72"/>
      <c r="K191" s="31" t="str">
        <f t="shared" si="7"/>
        <v> </v>
      </c>
      <c r="L191" s="70"/>
      <c r="M191" s="81"/>
      <c r="N191" s="82"/>
      <c r="O191" s="83" t="str">
        <f t="shared" si="8"/>
        <v> </v>
      </c>
      <c r="P191" s="115"/>
      <c r="Q191" s="115"/>
      <c r="R191" s="115"/>
    </row>
    <row r="192" ht="14.4" spans="1:18">
      <c r="A192" s="68">
        <v>43277</v>
      </c>
      <c r="B192" s="69"/>
      <c r="C192" s="69"/>
      <c r="D192" s="109"/>
      <c r="E192" s="110"/>
      <c r="F192" s="103"/>
      <c r="G192" s="31" t="str">
        <f t="shared" si="6"/>
        <v> </v>
      </c>
      <c r="H192" s="70"/>
      <c r="I192" s="71"/>
      <c r="J192" s="72"/>
      <c r="K192" s="31" t="str">
        <f t="shared" si="7"/>
        <v> </v>
      </c>
      <c r="L192" s="70"/>
      <c r="M192" s="81"/>
      <c r="N192" s="82"/>
      <c r="O192" s="83" t="str">
        <f t="shared" si="8"/>
        <v> </v>
      </c>
      <c r="P192" s="116"/>
      <c r="Q192" s="116"/>
      <c r="R192" s="116"/>
    </row>
    <row r="193" ht="14.4" spans="1:18">
      <c r="A193" s="68"/>
      <c r="B193" s="69"/>
      <c r="C193" s="69"/>
      <c r="D193" s="109"/>
      <c r="E193" s="110"/>
      <c r="F193" s="103"/>
      <c r="G193" s="31" t="str">
        <f t="shared" si="6"/>
        <v> </v>
      </c>
      <c r="H193" s="70"/>
      <c r="I193" s="71"/>
      <c r="J193" s="72"/>
      <c r="K193" s="31" t="str">
        <f t="shared" si="7"/>
        <v> </v>
      </c>
      <c r="L193" s="70"/>
      <c r="M193" s="81"/>
      <c r="N193" s="82"/>
      <c r="O193" s="83" t="str">
        <f t="shared" si="8"/>
        <v> </v>
      </c>
      <c r="P193" s="116"/>
      <c r="Q193" s="116"/>
      <c r="R193" s="116"/>
    </row>
    <row r="194" ht="14.4" spans="1:18">
      <c r="A194" s="68">
        <v>43278</v>
      </c>
      <c r="B194" s="69"/>
      <c r="C194" s="69"/>
      <c r="D194" s="109"/>
      <c r="E194" s="110"/>
      <c r="F194" s="103"/>
      <c r="G194" s="31" t="str">
        <f t="shared" si="6"/>
        <v> </v>
      </c>
      <c r="H194" s="70"/>
      <c r="I194" s="71"/>
      <c r="J194" s="72"/>
      <c r="K194" s="31" t="str">
        <f t="shared" si="7"/>
        <v> </v>
      </c>
      <c r="L194" s="70"/>
      <c r="M194" s="81"/>
      <c r="N194" s="82"/>
      <c r="O194" s="83" t="str">
        <f t="shared" si="8"/>
        <v> </v>
      </c>
      <c r="P194" s="116"/>
      <c r="Q194" s="116"/>
      <c r="R194" s="116"/>
    </row>
    <row r="195" ht="14.4" spans="1:18">
      <c r="A195" s="68"/>
      <c r="B195" s="69"/>
      <c r="C195" s="69"/>
      <c r="D195" s="109"/>
      <c r="E195" s="110"/>
      <c r="F195" s="103"/>
      <c r="G195" s="31" t="str">
        <f t="shared" si="6"/>
        <v> </v>
      </c>
      <c r="H195" s="70"/>
      <c r="I195" s="71"/>
      <c r="J195" s="72"/>
      <c r="K195" s="31" t="str">
        <f t="shared" si="7"/>
        <v> </v>
      </c>
      <c r="L195" s="70"/>
      <c r="M195" s="81"/>
      <c r="N195" s="82"/>
      <c r="O195" s="83" t="str">
        <f t="shared" si="8"/>
        <v> </v>
      </c>
      <c r="P195" s="116"/>
      <c r="Q195" s="135"/>
      <c r="R195" s="116"/>
    </row>
    <row r="196" ht="14.4" spans="1:18">
      <c r="A196" s="68">
        <v>43279</v>
      </c>
      <c r="B196" s="69"/>
      <c r="C196" s="69"/>
      <c r="D196" s="109"/>
      <c r="E196" s="110"/>
      <c r="F196" s="103"/>
      <c r="G196" s="31" t="str">
        <f t="shared" si="6"/>
        <v> </v>
      </c>
      <c r="H196" s="70"/>
      <c r="I196" s="71"/>
      <c r="J196" s="72"/>
      <c r="K196" s="31" t="str">
        <f t="shared" si="7"/>
        <v> </v>
      </c>
      <c r="L196" s="70"/>
      <c r="M196" s="81"/>
      <c r="N196" s="82"/>
      <c r="O196" s="83" t="str">
        <f t="shared" si="8"/>
        <v> </v>
      </c>
      <c r="P196" s="116"/>
      <c r="Q196" s="116"/>
      <c r="R196" s="116"/>
    </row>
    <row r="197" ht="14.4" spans="1:18">
      <c r="A197" s="68"/>
      <c r="B197" s="69"/>
      <c r="C197" s="69"/>
      <c r="D197" s="109"/>
      <c r="E197" s="110"/>
      <c r="F197" s="103"/>
      <c r="G197" s="31" t="str">
        <f t="shared" si="6"/>
        <v> </v>
      </c>
      <c r="H197" s="70"/>
      <c r="I197" s="71"/>
      <c r="J197" s="72"/>
      <c r="K197" s="31" t="str">
        <f t="shared" si="7"/>
        <v> </v>
      </c>
      <c r="L197" s="70"/>
      <c r="M197" s="81"/>
      <c r="N197" s="82"/>
      <c r="O197" s="83" t="str">
        <f t="shared" si="8"/>
        <v> </v>
      </c>
      <c r="P197" s="116"/>
      <c r="Q197" s="116"/>
      <c r="R197" s="116"/>
    </row>
    <row r="198" ht="14.4" spans="1:18">
      <c r="A198" s="68">
        <v>43280</v>
      </c>
      <c r="B198" s="69"/>
      <c r="C198" s="69"/>
      <c r="D198" s="109"/>
      <c r="E198" s="110"/>
      <c r="F198" s="103"/>
      <c r="G198" s="31" t="str">
        <f t="shared" si="6"/>
        <v> </v>
      </c>
      <c r="H198" s="70"/>
      <c r="I198" s="71"/>
      <c r="J198" s="72"/>
      <c r="K198" s="31" t="str">
        <f t="shared" si="7"/>
        <v> </v>
      </c>
      <c r="L198" s="70"/>
      <c r="M198" s="81"/>
      <c r="N198" s="82"/>
      <c r="O198" s="83" t="str">
        <f t="shared" si="8"/>
        <v> </v>
      </c>
      <c r="P198" s="116"/>
      <c r="Q198" s="116"/>
      <c r="R198" s="116"/>
    </row>
    <row r="199" ht="14.4" spans="1:18">
      <c r="A199" s="68"/>
      <c r="B199" s="69"/>
      <c r="C199" s="69"/>
      <c r="D199" s="109"/>
      <c r="E199" s="110"/>
      <c r="F199" s="103"/>
      <c r="G199" s="31" t="str">
        <f t="shared" si="6"/>
        <v> </v>
      </c>
      <c r="H199" s="70"/>
      <c r="I199" s="71"/>
      <c r="J199" s="72"/>
      <c r="K199" s="31" t="str">
        <f t="shared" si="7"/>
        <v> </v>
      </c>
      <c r="L199" s="70"/>
      <c r="M199" s="81"/>
      <c r="N199" s="82"/>
      <c r="O199" s="83" t="str">
        <f t="shared" si="8"/>
        <v> </v>
      </c>
      <c r="P199" s="116"/>
      <c r="Q199" s="116"/>
      <c r="R199" s="116"/>
    </row>
    <row r="200" ht="14.4" spans="1:18">
      <c r="A200" s="68">
        <v>43281</v>
      </c>
      <c r="B200" s="69"/>
      <c r="C200" s="69"/>
      <c r="D200" s="109"/>
      <c r="E200" s="110"/>
      <c r="F200" s="103"/>
      <c r="G200" s="31" t="str">
        <f t="shared" si="6"/>
        <v> </v>
      </c>
      <c r="H200" s="70"/>
      <c r="I200" s="71"/>
      <c r="J200" s="72"/>
      <c r="K200" s="31" t="str">
        <f t="shared" si="7"/>
        <v> </v>
      </c>
      <c r="L200" s="70"/>
      <c r="M200" s="81"/>
      <c r="N200" s="82"/>
      <c r="O200" s="83" t="str">
        <f t="shared" si="8"/>
        <v> </v>
      </c>
      <c r="P200" s="116"/>
      <c r="Q200" s="116"/>
      <c r="R200" s="116"/>
    </row>
    <row r="201" ht="14.4" spans="1:18">
      <c r="A201" s="68"/>
      <c r="B201" s="69"/>
      <c r="C201" s="69"/>
      <c r="D201" s="109"/>
      <c r="E201" s="110"/>
      <c r="F201" s="103"/>
      <c r="G201" s="31" t="str">
        <f t="shared" ref="G201:G264" si="9">IF(E201*F201=0," ",0.81*E201+(0.99*E201-14.3)*F201+46.3)</f>
        <v> </v>
      </c>
      <c r="H201" s="70"/>
      <c r="I201" s="71"/>
      <c r="J201" s="72"/>
      <c r="K201" s="31" t="str">
        <f t="shared" ref="K201:K264" si="10">IF(I201*J201=0," ",0.81*I201+(0.99*I201-14.3)*J201+46.3)</f>
        <v> </v>
      </c>
      <c r="L201" s="70"/>
      <c r="M201" s="81"/>
      <c r="N201" s="82"/>
      <c r="O201" s="83" t="str">
        <f t="shared" ref="O201:O264" si="11">IF(M201*N201=0," ",0.81*M201+(0.99*M201-14.3)*N201+46.3)</f>
        <v> </v>
      </c>
      <c r="P201" s="116"/>
      <c r="Q201" s="116"/>
      <c r="R201" s="116"/>
    </row>
    <row r="202" ht="14.4" spans="1:18">
      <c r="A202" s="68">
        <v>43282</v>
      </c>
      <c r="B202" s="69"/>
      <c r="C202" s="69"/>
      <c r="D202" s="107"/>
      <c r="E202" s="108"/>
      <c r="F202" s="106"/>
      <c r="G202" s="31" t="str">
        <f t="shared" si="9"/>
        <v> </v>
      </c>
      <c r="H202" s="70"/>
      <c r="I202" s="71"/>
      <c r="J202" s="72"/>
      <c r="K202" s="31" t="str">
        <f t="shared" si="10"/>
        <v> </v>
      </c>
      <c r="L202" s="70"/>
      <c r="M202" s="81"/>
      <c r="N202" s="82"/>
      <c r="O202" s="83" t="str">
        <f t="shared" si="11"/>
        <v> </v>
      </c>
      <c r="P202" s="115"/>
      <c r="Q202" s="115"/>
      <c r="R202" s="115"/>
    </row>
    <row r="203" ht="14.4" spans="1:18">
      <c r="A203" s="68"/>
      <c r="B203" s="69"/>
      <c r="C203" s="69"/>
      <c r="D203" s="107"/>
      <c r="E203" s="108"/>
      <c r="F203" s="106"/>
      <c r="G203" s="31" t="str">
        <f t="shared" si="9"/>
        <v> </v>
      </c>
      <c r="H203" s="70"/>
      <c r="I203" s="71"/>
      <c r="J203" s="72"/>
      <c r="K203" s="31" t="str">
        <f t="shared" si="10"/>
        <v> </v>
      </c>
      <c r="L203" s="70"/>
      <c r="M203" s="81"/>
      <c r="N203" s="82"/>
      <c r="O203" s="83" t="str">
        <f t="shared" si="11"/>
        <v> </v>
      </c>
      <c r="P203" s="115"/>
      <c r="Q203" s="115"/>
      <c r="R203" s="115"/>
    </row>
    <row r="204" ht="14.4" spans="1:18">
      <c r="A204" s="68">
        <v>43283</v>
      </c>
      <c r="B204" s="69"/>
      <c r="C204" s="69"/>
      <c r="D204" s="109"/>
      <c r="E204" s="110"/>
      <c r="F204" s="103"/>
      <c r="G204" s="31" t="str">
        <f t="shared" si="9"/>
        <v> </v>
      </c>
      <c r="H204" s="70"/>
      <c r="I204" s="71"/>
      <c r="J204" s="72"/>
      <c r="K204" s="31" t="str">
        <f t="shared" si="10"/>
        <v> </v>
      </c>
      <c r="L204" s="70"/>
      <c r="M204" s="81"/>
      <c r="N204" s="82"/>
      <c r="O204" s="83" t="str">
        <f t="shared" si="11"/>
        <v> </v>
      </c>
      <c r="P204" s="116"/>
      <c r="Q204" s="116"/>
      <c r="R204" s="116"/>
    </row>
    <row r="205" ht="14.4" spans="1:18">
      <c r="A205" s="68"/>
      <c r="B205" s="69"/>
      <c r="C205" s="69"/>
      <c r="D205" s="109"/>
      <c r="E205" s="110"/>
      <c r="F205" s="103"/>
      <c r="G205" s="31" t="str">
        <f t="shared" si="9"/>
        <v> </v>
      </c>
      <c r="H205" s="70"/>
      <c r="I205" s="71"/>
      <c r="J205" s="72"/>
      <c r="K205" s="31" t="str">
        <f t="shared" si="10"/>
        <v> </v>
      </c>
      <c r="L205" s="70"/>
      <c r="M205" s="81"/>
      <c r="N205" s="82"/>
      <c r="O205" s="83" t="str">
        <f t="shared" si="11"/>
        <v> </v>
      </c>
      <c r="P205" s="116"/>
      <c r="Q205" s="116"/>
      <c r="R205" s="116"/>
    </row>
    <row r="206" ht="14.4" spans="1:18">
      <c r="A206" s="68">
        <v>43284</v>
      </c>
      <c r="B206" s="69"/>
      <c r="C206" s="69"/>
      <c r="D206" s="107"/>
      <c r="E206" s="108"/>
      <c r="F206" s="106"/>
      <c r="G206" s="31" t="str">
        <f t="shared" si="9"/>
        <v> </v>
      </c>
      <c r="H206" s="70"/>
      <c r="I206" s="71"/>
      <c r="J206" s="72"/>
      <c r="K206" s="31" t="str">
        <f t="shared" si="10"/>
        <v> </v>
      </c>
      <c r="L206" s="70"/>
      <c r="M206" s="81"/>
      <c r="N206" s="82"/>
      <c r="O206" s="83" t="str">
        <f t="shared" si="11"/>
        <v> </v>
      </c>
      <c r="P206" s="116"/>
      <c r="Q206" s="116"/>
      <c r="R206" s="135"/>
    </row>
    <row r="207" ht="14.4" spans="1:18">
      <c r="A207" s="68"/>
      <c r="B207" s="69"/>
      <c r="C207" s="69"/>
      <c r="D207" s="107"/>
      <c r="E207" s="108"/>
      <c r="F207" s="106"/>
      <c r="G207" s="31" t="str">
        <f t="shared" si="9"/>
        <v> </v>
      </c>
      <c r="H207" s="70"/>
      <c r="I207" s="71"/>
      <c r="J207" s="72"/>
      <c r="K207" s="31" t="str">
        <f t="shared" si="10"/>
        <v> </v>
      </c>
      <c r="L207" s="70"/>
      <c r="M207" s="81"/>
      <c r="N207" s="82"/>
      <c r="O207" s="83" t="str">
        <f t="shared" si="11"/>
        <v> </v>
      </c>
      <c r="P207" s="116"/>
      <c r="Q207" s="116"/>
      <c r="R207" s="116"/>
    </row>
    <row r="208" ht="14.4" spans="1:18">
      <c r="A208" s="68">
        <v>43285</v>
      </c>
      <c r="B208" s="69"/>
      <c r="C208" s="69"/>
      <c r="D208" s="109"/>
      <c r="E208" s="110"/>
      <c r="F208" s="103"/>
      <c r="G208" s="31" t="str">
        <f t="shared" si="9"/>
        <v> </v>
      </c>
      <c r="H208" s="70"/>
      <c r="I208" s="71"/>
      <c r="J208" s="72"/>
      <c r="K208" s="31" t="str">
        <f t="shared" si="10"/>
        <v> </v>
      </c>
      <c r="L208" s="70"/>
      <c r="M208" s="81"/>
      <c r="N208" s="82"/>
      <c r="O208" s="83" t="str">
        <f t="shared" si="11"/>
        <v> </v>
      </c>
      <c r="P208" s="116"/>
      <c r="Q208" s="116"/>
      <c r="R208" s="116"/>
    </row>
    <row r="209" ht="14.4" spans="1:18">
      <c r="A209" s="68"/>
      <c r="B209" s="69"/>
      <c r="C209" s="69"/>
      <c r="D209" s="109"/>
      <c r="E209" s="110"/>
      <c r="F209" s="103"/>
      <c r="G209" s="31" t="str">
        <f t="shared" si="9"/>
        <v> </v>
      </c>
      <c r="H209" s="70"/>
      <c r="I209" s="71"/>
      <c r="J209" s="72"/>
      <c r="K209" s="31" t="str">
        <f t="shared" si="10"/>
        <v> </v>
      </c>
      <c r="L209" s="70"/>
      <c r="M209" s="81"/>
      <c r="N209" s="82"/>
      <c r="O209" s="83" t="str">
        <f t="shared" si="11"/>
        <v> </v>
      </c>
      <c r="P209" s="116"/>
      <c r="Q209" s="116"/>
      <c r="R209" s="116"/>
    </row>
    <row r="210" ht="14.4" spans="1:18">
      <c r="A210" s="68">
        <v>43286</v>
      </c>
      <c r="B210" s="69"/>
      <c r="C210" s="69"/>
      <c r="D210" s="109"/>
      <c r="E210" s="110"/>
      <c r="F210" s="103"/>
      <c r="G210" s="31" t="str">
        <f t="shared" si="9"/>
        <v> </v>
      </c>
      <c r="H210" s="70"/>
      <c r="I210" s="71"/>
      <c r="J210" s="72"/>
      <c r="K210" s="31" t="str">
        <f t="shared" si="10"/>
        <v> </v>
      </c>
      <c r="L210" s="70"/>
      <c r="M210" s="81"/>
      <c r="N210" s="82"/>
      <c r="O210" s="83" t="str">
        <f t="shared" si="11"/>
        <v> </v>
      </c>
      <c r="P210" s="116"/>
      <c r="Q210" s="116"/>
      <c r="R210" s="116"/>
    </row>
    <row r="211" ht="14.4" spans="1:18">
      <c r="A211" s="68"/>
      <c r="B211" s="69"/>
      <c r="C211" s="69"/>
      <c r="D211" s="109"/>
      <c r="E211" s="110"/>
      <c r="F211" s="103"/>
      <c r="G211" s="31" t="str">
        <f t="shared" si="9"/>
        <v> </v>
      </c>
      <c r="H211" s="70"/>
      <c r="I211" s="71"/>
      <c r="J211" s="72"/>
      <c r="K211" s="31" t="str">
        <f t="shared" si="10"/>
        <v> </v>
      </c>
      <c r="L211" s="70"/>
      <c r="M211" s="81"/>
      <c r="N211" s="82"/>
      <c r="O211" s="83" t="str">
        <f t="shared" si="11"/>
        <v> </v>
      </c>
      <c r="P211" s="116"/>
      <c r="Q211" s="116"/>
      <c r="R211" s="116"/>
    </row>
    <row r="212" ht="14.4" spans="1:18">
      <c r="A212" s="68">
        <v>43287</v>
      </c>
      <c r="B212" s="69"/>
      <c r="C212" s="69"/>
      <c r="D212" s="109"/>
      <c r="E212" s="110"/>
      <c r="F212" s="103"/>
      <c r="G212" s="31" t="str">
        <f t="shared" si="9"/>
        <v> </v>
      </c>
      <c r="H212" s="70"/>
      <c r="I212" s="71"/>
      <c r="J212" s="72"/>
      <c r="K212" s="31" t="str">
        <f t="shared" si="10"/>
        <v> </v>
      </c>
      <c r="L212" s="70"/>
      <c r="M212" s="81"/>
      <c r="N212" s="82"/>
      <c r="O212" s="83" t="str">
        <f t="shared" si="11"/>
        <v> </v>
      </c>
      <c r="P212" s="116"/>
      <c r="Q212" s="116"/>
      <c r="R212" s="116"/>
    </row>
    <row r="213" ht="14.4" spans="1:18">
      <c r="A213" s="68"/>
      <c r="B213" s="69"/>
      <c r="C213" s="69"/>
      <c r="D213" s="109"/>
      <c r="E213" s="110"/>
      <c r="F213" s="103"/>
      <c r="G213" s="31" t="str">
        <f t="shared" si="9"/>
        <v> </v>
      </c>
      <c r="H213" s="70"/>
      <c r="I213" s="71"/>
      <c r="J213" s="72"/>
      <c r="K213" s="31" t="str">
        <f t="shared" si="10"/>
        <v> </v>
      </c>
      <c r="L213" s="70"/>
      <c r="M213" s="81"/>
      <c r="N213" s="82"/>
      <c r="O213" s="83" t="str">
        <f t="shared" si="11"/>
        <v> </v>
      </c>
      <c r="P213" s="116"/>
      <c r="Q213" s="116"/>
      <c r="R213" s="116"/>
    </row>
    <row r="214" ht="14.4" spans="1:18">
      <c r="A214" s="68">
        <v>43288</v>
      </c>
      <c r="B214" s="69"/>
      <c r="C214" s="69"/>
      <c r="D214" s="109"/>
      <c r="E214" s="110"/>
      <c r="F214" s="103"/>
      <c r="G214" s="31" t="str">
        <f t="shared" si="9"/>
        <v> </v>
      </c>
      <c r="H214" s="70"/>
      <c r="I214" s="71"/>
      <c r="J214" s="72"/>
      <c r="K214" s="31" t="str">
        <f t="shared" si="10"/>
        <v> </v>
      </c>
      <c r="L214" s="70"/>
      <c r="M214" s="81"/>
      <c r="N214" s="82"/>
      <c r="O214" s="83" t="str">
        <f t="shared" si="11"/>
        <v> </v>
      </c>
      <c r="P214" s="116"/>
      <c r="Q214" s="116"/>
      <c r="R214" s="116"/>
    </row>
    <row r="215" ht="14.4" spans="1:18">
      <c r="A215" s="68"/>
      <c r="B215" s="69"/>
      <c r="C215" s="69"/>
      <c r="D215" s="109"/>
      <c r="E215" s="110"/>
      <c r="F215" s="103"/>
      <c r="G215" s="31" t="str">
        <f t="shared" si="9"/>
        <v> </v>
      </c>
      <c r="H215" s="70"/>
      <c r="I215" s="71"/>
      <c r="J215" s="72"/>
      <c r="K215" s="31" t="str">
        <f t="shared" si="10"/>
        <v> </v>
      </c>
      <c r="L215" s="70"/>
      <c r="M215" s="81"/>
      <c r="N215" s="82"/>
      <c r="O215" s="83" t="str">
        <f t="shared" si="11"/>
        <v> </v>
      </c>
      <c r="P215" s="116"/>
      <c r="Q215" s="116"/>
      <c r="R215" s="116"/>
    </row>
    <row r="216" ht="14.4" spans="1:18">
      <c r="A216" s="68">
        <v>43289</v>
      </c>
      <c r="B216" s="69"/>
      <c r="C216" s="69"/>
      <c r="D216" s="109"/>
      <c r="E216" s="110"/>
      <c r="F216" s="103"/>
      <c r="G216" s="31" t="str">
        <f t="shared" si="9"/>
        <v> </v>
      </c>
      <c r="H216" s="70"/>
      <c r="I216" s="71"/>
      <c r="J216" s="72"/>
      <c r="K216" s="31" t="str">
        <f t="shared" si="10"/>
        <v> </v>
      </c>
      <c r="L216" s="70"/>
      <c r="M216" s="81"/>
      <c r="N216" s="82"/>
      <c r="O216" s="83" t="str">
        <f t="shared" si="11"/>
        <v> </v>
      </c>
      <c r="P216" s="116"/>
      <c r="Q216" s="116"/>
      <c r="R216" s="116"/>
    </row>
    <row r="217" ht="14.4" spans="1:18">
      <c r="A217" s="68"/>
      <c r="B217" s="69"/>
      <c r="C217" s="69"/>
      <c r="D217" s="109"/>
      <c r="E217" s="110"/>
      <c r="F217" s="103"/>
      <c r="G217" s="31" t="str">
        <f t="shared" si="9"/>
        <v> </v>
      </c>
      <c r="H217" s="70"/>
      <c r="I217" s="71"/>
      <c r="J217" s="72"/>
      <c r="K217" s="31" t="str">
        <f t="shared" si="10"/>
        <v> </v>
      </c>
      <c r="L217" s="70"/>
      <c r="M217" s="81"/>
      <c r="N217" s="82"/>
      <c r="O217" s="83" t="str">
        <f t="shared" si="11"/>
        <v> </v>
      </c>
      <c r="P217" s="116"/>
      <c r="Q217" s="116"/>
      <c r="R217" s="116"/>
    </row>
    <row r="218" ht="14.4" spans="1:18">
      <c r="A218" s="68">
        <v>43290</v>
      </c>
      <c r="B218" s="69"/>
      <c r="C218" s="69"/>
      <c r="D218" s="109"/>
      <c r="E218" s="110"/>
      <c r="F218" s="103"/>
      <c r="G218" s="31" t="str">
        <f t="shared" si="9"/>
        <v> </v>
      </c>
      <c r="H218" s="70"/>
      <c r="I218" s="71"/>
      <c r="J218" s="72"/>
      <c r="K218" s="31" t="str">
        <f t="shared" si="10"/>
        <v> </v>
      </c>
      <c r="L218" s="70"/>
      <c r="M218" s="81"/>
      <c r="N218" s="82"/>
      <c r="O218" s="83" t="str">
        <f t="shared" si="11"/>
        <v> </v>
      </c>
      <c r="P218" s="116"/>
      <c r="Q218" s="116"/>
      <c r="R218" s="116"/>
    </row>
    <row r="219" ht="14.4" spans="1:18">
      <c r="A219" s="68"/>
      <c r="B219" s="69"/>
      <c r="C219" s="69"/>
      <c r="D219" s="109"/>
      <c r="E219" s="110"/>
      <c r="F219" s="103"/>
      <c r="G219" s="31" t="str">
        <f t="shared" si="9"/>
        <v> </v>
      </c>
      <c r="H219" s="70"/>
      <c r="I219" s="71"/>
      <c r="J219" s="72"/>
      <c r="K219" s="31" t="str">
        <f t="shared" si="10"/>
        <v> </v>
      </c>
      <c r="L219" s="70"/>
      <c r="M219" s="81"/>
      <c r="N219" s="82"/>
      <c r="O219" s="83" t="str">
        <f t="shared" si="11"/>
        <v> </v>
      </c>
      <c r="P219" s="135"/>
      <c r="Q219" s="116"/>
      <c r="R219" s="116"/>
    </row>
    <row r="220" ht="14.4" spans="1:18">
      <c r="A220" s="68">
        <v>43291</v>
      </c>
      <c r="B220" s="69"/>
      <c r="C220" s="69"/>
      <c r="D220" s="109"/>
      <c r="E220" s="110"/>
      <c r="F220" s="103"/>
      <c r="G220" s="31" t="str">
        <f t="shared" si="9"/>
        <v> </v>
      </c>
      <c r="H220" s="70"/>
      <c r="I220" s="71"/>
      <c r="J220" s="72"/>
      <c r="K220" s="31" t="str">
        <f t="shared" si="10"/>
        <v> </v>
      </c>
      <c r="L220" s="70"/>
      <c r="M220" s="81"/>
      <c r="N220" s="82"/>
      <c r="O220" s="83" t="str">
        <f t="shared" si="11"/>
        <v> </v>
      </c>
      <c r="P220" s="116"/>
      <c r="Q220" s="116"/>
      <c r="R220" s="116"/>
    </row>
    <row r="221" ht="14.4" spans="1:18">
      <c r="A221" s="68"/>
      <c r="B221" s="69"/>
      <c r="C221" s="69"/>
      <c r="D221" s="109"/>
      <c r="E221" s="110"/>
      <c r="F221" s="103"/>
      <c r="G221" s="31" t="str">
        <f t="shared" si="9"/>
        <v> </v>
      </c>
      <c r="H221" s="70"/>
      <c r="I221" s="71"/>
      <c r="J221" s="72"/>
      <c r="K221" s="31" t="str">
        <f t="shared" si="10"/>
        <v> </v>
      </c>
      <c r="L221" s="70"/>
      <c r="M221" s="81"/>
      <c r="N221" s="82"/>
      <c r="O221" s="83" t="str">
        <f t="shared" si="11"/>
        <v> </v>
      </c>
      <c r="P221" s="116"/>
      <c r="Q221" s="116"/>
      <c r="R221" s="116"/>
    </row>
    <row r="222" ht="14.4" spans="1:18">
      <c r="A222" s="68">
        <v>43292</v>
      </c>
      <c r="B222" s="69"/>
      <c r="C222" s="69"/>
      <c r="D222" s="109"/>
      <c r="E222" s="110"/>
      <c r="F222" s="103"/>
      <c r="G222" s="31" t="str">
        <f t="shared" si="9"/>
        <v> </v>
      </c>
      <c r="H222" s="70"/>
      <c r="I222" s="71"/>
      <c r="J222" s="72"/>
      <c r="K222" s="31" t="str">
        <f t="shared" si="10"/>
        <v> </v>
      </c>
      <c r="L222" s="70"/>
      <c r="M222" s="81"/>
      <c r="N222" s="82"/>
      <c r="O222" s="83" t="str">
        <f t="shared" si="11"/>
        <v> </v>
      </c>
      <c r="P222" s="116"/>
      <c r="Q222" s="116"/>
      <c r="R222" s="116"/>
    </row>
    <row r="223" ht="14.4" spans="1:18">
      <c r="A223" s="68"/>
      <c r="B223" s="69"/>
      <c r="C223" s="69"/>
      <c r="D223" s="109"/>
      <c r="E223" s="110"/>
      <c r="F223" s="103"/>
      <c r="G223" s="31" t="str">
        <f t="shared" si="9"/>
        <v> </v>
      </c>
      <c r="H223" s="70"/>
      <c r="I223" s="71"/>
      <c r="J223" s="72"/>
      <c r="K223" s="31" t="str">
        <f t="shared" si="10"/>
        <v> </v>
      </c>
      <c r="L223" s="70"/>
      <c r="M223" s="81"/>
      <c r="N223" s="82"/>
      <c r="O223" s="83" t="str">
        <f t="shared" si="11"/>
        <v> </v>
      </c>
      <c r="P223" s="116"/>
      <c r="Q223" s="116"/>
      <c r="R223" s="116"/>
    </row>
    <row r="224" ht="14.4" spans="1:18">
      <c r="A224" s="68">
        <v>43293</v>
      </c>
      <c r="B224" s="69"/>
      <c r="C224" s="69"/>
      <c r="D224" s="109"/>
      <c r="E224" s="110"/>
      <c r="F224" s="103"/>
      <c r="G224" s="31" t="str">
        <f t="shared" si="9"/>
        <v> </v>
      </c>
      <c r="H224" s="70"/>
      <c r="I224" s="71"/>
      <c r="J224" s="72"/>
      <c r="K224" s="31" t="str">
        <f t="shared" si="10"/>
        <v> </v>
      </c>
      <c r="L224" s="70"/>
      <c r="M224" s="81"/>
      <c r="N224" s="82"/>
      <c r="O224" s="83" t="str">
        <f t="shared" si="11"/>
        <v> </v>
      </c>
      <c r="P224" s="116"/>
      <c r="Q224" s="116"/>
      <c r="R224" s="116"/>
    </row>
    <row r="225" ht="14.4" spans="1:18">
      <c r="A225" s="68"/>
      <c r="B225" s="69"/>
      <c r="C225" s="69"/>
      <c r="D225" s="109"/>
      <c r="E225" s="110"/>
      <c r="F225" s="103"/>
      <c r="G225" s="31" t="str">
        <f t="shared" si="9"/>
        <v> </v>
      </c>
      <c r="H225" s="70"/>
      <c r="I225" s="71"/>
      <c r="J225" s="72"/>
      <c r="K225" s="31" t="str">
        <f t="shared" si="10"/>
        <v> </v>
      </c>
      <c r="L225" s="70"/>
      <c r="M225" s="81"/>
      <c r="N225" s="82"/>
      <c r="O225" s="83" t="str">
        <f t="shared" si="11"/>
        <v> </v>
      </c>
      <c r="P225" s="116"/>
      <c r="Q225" s="116"/>
      <c r="R225" s="116"/>
    </row>
    <row r="226" ht="14.4" spans="1:18">
      <c r="A226" s="68">
        <v>43294</v>
      </c>
      <c r="B226" s="69"/>
      <c r="C226" s="69"/>
      <c r="D226" s="109"/>
      <c r="E226" s="110"/>
      <c r="F226" s="103"/>
      <c r="G226" s="31" t="str">
        <f t="shared" si="9"/>
        <v> </v>
      </c>
      <c r="H226" s="70"/>
      <c r="I226" s="71"/>
      <c r="J226" s="72"/>
      <c r="K226" s="31" t="str">
        <f t="shared" si="10"/>
        <v> </v>
      </c>
      <c r="L226" s="70"/>
      <c r="M226" s="81"/>
      <c r="N226" s="82"/>
      <c r="O226" s="83" t="str">
        <f t="shared" si="11"/>
        <v> </v>
      </c>
      <c r="P226" s="116"/>
      <c r="Q226" s="116"/>
      <c r="R226" s="116"/>
    </row>
    <row r="227" ht="14.4" spans="1:18">
      <c r="A227" s="68"/>
      <c r="B227" s="69"/>
      <c r="C227" s="69"/>
      <c r="D227" s="109"/>
      <c r="E227" s="110"/>
      <c r="F227" s="103"/>
      <c r="G227" s="31" t="str">
        <f t="shared" si="9"/>
        <v> </v>
      </c>
      <c r="H227" s="70"/>
      <c r="I227" s="71"/>
      <c r="J227" s="72"/>
      <c r="K227" s="31" t="str">
        <f t="shared" si="10"/>
        <v> </v>
      </c>
      <c r="L227" s="70"/>
      <c r="M227" s="81"/>
      <c r="N227" s="82"/>
      <c r="O227" s="83" t="str">
        <f t="shared" si="11"/>
        <v> </v>
      </c>
      <c r="P227" s="116"/>
      <c r="Q227" s="116"/>
      <c r="R227" s="116"/>
    </row>
    <row r="228" ht="14.4" spans="1:18">
      <c r="A228" s="68">
        <v>43295</v>
      </c>
      <c r="B228" s="69"/>
      <c r="C228" s="69"/>
      <c r="D228" s="107"/>
      <c r="E228" s="108"/>
      <c r="F228" s="106"/>
      <c r="G228" s="31" t="str">
        <f t="shared" si="9"/>
        <v> </v>
      </c>
      <c r="H228" s="70"/>
      <c r="I228" s="71"/>
      <c r="J228" s="72"/>
      <c r="K228" s="31" t="str">
        <f t="shared" si="10"/>
        <v> </v>
      </c>
      <c r="L228" s="70"/>
      <c r="M228" s="81"/>
      <c r="N228" s="82"/>
      <c r="O228" s="83" t="str">
        <f t="shared" si="11"/>
        <v> </v>
      </c>
      <c r="P228" s="115"/>
      <c r="Q228" s="115"/>
      <c r="R228" s="142"/>
    </row>
    <row r="229" ht="14.4" spans="1:18">
      <c r="A229" s="68"/>
      <c r="B229" s="69"/>
      <c r="C229" s="69"/>
      <c r="D229" s="107"/>
      <c r="E229" s="108"/>
      <c r="F229" s="106"/>
      <c r="G229" s="31" t="str">
        <f t="shared" si="9"/>
        <v> </v>
      </c>
      <c r="H229" s="70"/>
      <c r="I229" s="71"/>
      <c r="J229" s="72"/>
      <c r="K229" s="31" t="str">
        <f t="shared" si="10"/>
        <v> </v>
      </c>
      <c r="L229" s="70"/>
      <c r="M229" s="81"/>
      <c r="N229" s="82"/>
      <c r="O229" s="83" t="str">
        <f t="shared" si="11"/>
        <v> </v>
      </c>
      <c r="P229" s="115"/>
      <c r="Q229" s="115"/>
      <c r="R229" s="115"/>
    </row>
    <row r="230" ht="14.4" spans="1:18">
      <c r="A230" s="68">
        <v>43296</v>
      </c>
      <c r="B230" s="69"/>
      <c r="C230" s="69"/>
      <c r="D230" s="109"/>
      <c r="E230" s="110"/>
      <c r="F230" s="103"/>
      <c r="G230" s="31" t="str">
        <f t="shared" si="9"/>
        <v> </v>
      </c>
      <c r="H230" s="70"/>
      <c r="I230" s="71"/>
      <c r="J230" s="72"/>
      <c r="K230" s="31" t="str">
        <f t="shared" si="10"/>
        <v> </v>
      </c>
      <c r="L230" s="70"/>
      <c r="M230" s="81"/>
      <c r="N230" s="82"/>
      <c r="O230" s="83" t="str">
        <f t="shared" si="11"/>
        <v> </v>
      </c>
      <c r="P230" s="116"/>
      <c r="Q230" s="116"/>
      <c r="R230" s="135"/>
    </row>
    <row r="231" ht="14.4" spans="1:18">
      <c r="A231" s="68"/>
      <c r="B231" s="69"/>
      <c r="C231" s="69"/>
      <c r="D231" s="109"/>
      <c r="E231" s="110"/>
      <c r="F231" s="103"/>
      <c r="G231" s="31" t="str">
        <f t="shared" si="9"/>
        <v> </v>
      </c>
      <c r="H231" s="70"/>
      <c r="I231" s="71"/>
      <c r="J231" s="72"/>
      <c r="K231" s="31" t="str">
        <f t="shared" si="10"/>
        <v> </v>
      </c>
      <c r="L231" s="70"/>
      <c r="M231" s="81"/>
      <c r="N231" s="82"/>
      <c r="O231" s="83" t="str">
        <f t="shared" si="11"/>
        <v> </v>
      </c>
      <c r="P231" s="116"/>
      <c r="Q231" s="116"/>
      <c r="R231" s="116"/>
    </row>
    <row r="232" ht="14.4" spans="1:18">
      <c r="A232" s="68">
        <v>43297</v>
      </c>
      <c r="B232" s="69"/>
      <c r="C232" s="69"/>
      <c r="D232" s="107"/>
      <c r="E232" s="108"/>
      <c r="F232" s="106"/>
      <c r="G232" s="31" t="str">
        <f t="shared" si="9"/>
        <v> </v>
      </c>
      <c r="H232" s="70"/>
      <c r="I232" s="71"/>
      <c r="J232" s="72"/>
      <c r="K232" s="31" t="str">
        <f t="shared" si="10"/>
        <v> </v>
      </c>
      <c r="L232" s="70"/>
      <c r="M232" s="81"/>
      <c r="N232" s="82"/>
      <c r="O232" s="83" t="str">
        <f t="shared" si="11"/>
        <v> </v>
      </c>
      <c r="P232" s="115"/>
      <c r="Q232" s="115"/>
      <c r="R232" s="115"/>
    </row>
    <row r="233" ht="14.4" spans="1:18">
      <c r="A233" s="68"/>
      <c r="B233" s="69"/>
      <c r="C233" s="69"/>
      <c r="D233" s="107"/>
      <c r="E233" s="108"/>
      <c r="F233" s="106"/>
      <c r="G233" s="31" t="str">
        <f t="shared" si="9"/>
        <v> </v>
      </c>
      <c r="H233" s="70"/>
      <c r="I233" s="71"/>
      <c r="J233" s="72"/>
      <c r="K233" s="31" t="str">
        <f t="shared" si="10"/>
        <v> </v>
      </c>
      <c r="L233" s="70"/>
      <c r="M233" s="81"/>
      <c r="N233" s="82"/>
      <c r="O233" s="83" t="str">
        <f t="shared" si="11"/>
        <v> </v>
      </c>
      <c r="P233" s="115"/>
      <c r="Q233" s="115"/>
      <c r="R233" s="115"/>
    </row>
    <row r="234" ht="14.4" spans="1:18">
      <c r="A234" s="68">
        <v>43298</v>
      </c>
      <c r="B234" s="69"/>
      <c r="C234" s="69"/>
      <c r="D234" s="107"/>
      <c r="E234" s="108"/>
      <c r="F234" s="106"/>
      <c r="G234" s="31" t="str">
        <f t="shared" si="9"/>
        <v> </v>
      </c>
      <c r="H234" s="70"/>
      <c r="I234" s="71"/>
      <c r="J234" s="72"/>
      <c r="K234" s="31" t="str">
        <f t="shared" si="10"/>
        <v> </v>
      </c>
      <c r="L234" s="70"/>
      <c r="M234" s="81"/>
      <c r="N234" s="82"/>
      <c r="O234" s="83" t="str">
        <f t="shared" si="11"/>
        <v> </v>
      </c>
      <c r="P234" s="115"/>
      <c r="Q234" s="115"/>
      <c r="R234" s="115"/>
    </row>
    <row r="235" ht="14.4" spans="1:18">
      <c r="A235" s="68"/>
      <c r="B235" s="69"/>
      <c r="C235" s="69"/>
      <c r="D235" s="107"/>
      <c r="E235" s="108"/>
      <c r="F235" s="106"/>
      <c r="G235" s="31" t="str">
        <f t="shared" si="9"/>
        <v> </v>
      </c>
      <c r="H235" s="70"/>
      <c r="I235" s="71"/>
      <c r="J235" s="72"/>
      <c r="K235" s="31" t="str">
        <f t="shared" si="10"/>
        <v> </v>
      </c>
      <c r="L235" s="70"/>
      <c r="M235" s="81"/>
      <c r="N235" s="82"/>
      <c r="O235" s="83" t="str">
        <f t="shared" si="11"/>
        <v> </v>
      </c>
      <c r="P235" s="115"/>
      <c r="Q235" s="115"/>
      <c r="R235" s="115"/>
    </row>
    <row r="236" ht="14.4" spans="1:18">
      <c r="A236" s="68">
        <v>43299</v>
      </c>
      <c r="B236" s="69"/>
      <c r="C236" s="69"/>
      <c r="D236" s="107"/>
      <c r="E236" s="108"/>
      <c r="F236" s="106"/>
      <c r="G236" s="31" t="str">
        <f t="shared" si="9"/>
        <v> </v>
      </c>
      <c r="H236" s="70"/>
      <c r="I236" s="71"/>
      <c r="J236" s="72"/>
      <c r="K236" s="31" t="str">
        <f t="shared" si="10"/>
        <v> </v>
      </c>
      <c r="L236" s="70"/>
      <c r="M236" s="81"/>
      <c r="N236" s="82"/>
      <c r="O236" s="83" t="str">
        <f t="shared" si="11"/>
        <v> </v>
      </c>
      <c r="P236" s="115"/>
      <c r="Q236" s="115"/>
      <c r="R236" s="115"/>
    </row>
    <row r="237" ht="14.4" spans="1:18">
      <c r="A237" s="68"/>
      <c r="B237" s="69"/>
      <c r="C237" s="69"/>
      <c r="D237" s="107"/>
      <c r="E237" s="108"/>
      <c r="F237" s="106"/>
      <c r="G237" s="31" t="str">
        <f t="shared" si="9"/>
        <v> </v>
      </c>
      <c r="H237" s="70"/>
      <c r="I237" s="71"/>
      <c r="J237" s="72"/>
      <c r="K237" s="31" t="str">
        <f t="shared" si="10"/>
        <v> </v>
      </c>
      <c r="L237" s="70"/>
      <c r="M237" s="81"/>
      <c r="N237" s="82"/>
      <c r="O237" s="83" t="str">
        <f t="shared" si="11"/>
        <v> </v>
      </c>
      <c r="P237" s="115"/>
      <c r="Q237" s="115"/>
      <c r="R237" s="115"/>
    </row>
    <row r="238" ht="14.4" spans="1:18">
      <c r="A238" s="68">
        <v>43300</v>
      </c>
      <c r="B238" s="69"/>
      <c r="C238" s="69"/>
      <c r="D238" s="107"/>
      <c r="E238" s="108"/>
      <c r="F238" s="106"/>
      <c r="G238" s="31" t="str">
        <f t="shared" si="9"/>
        <v> </v>
      </c>
      <c r="H238" s="70"/>
      <c r="I238" s="71"/>
      <c r="J238" s="72"/>
      <c r="K238" s="31" t="str">
        <f t="shared" si="10"/>
        <v> </v>
      </c>
      <c r="L238" s="70"/>
      <c r="M238" s="81"/>
      <c r="N238" s="82"/>
      <c r="O238" s="83" t="str">
        <f t="shared" si="11"/>
        <v> </v>
      </c>
      <c r="P238" s="116"/>
      <c r="Q238" s="116"/>
      <c r="R238" s="116"/>
    </row>
    <row r="239" ht="14.4" spans="1:18">
      <c r="A239" s="68"/>
      <c r="B239" s="69"/>
      <c r="C239" s="69"/>
      <c r="D239" s="107"/>
      <c r="E239" s="108"/>
      <c r="F239" s="106"/>
      <c r="G239" s="31" t="str">
        <f t="shared" si="9"/>
        <v> </v>
      </c>
      <c r="H239" s="70"/>
      <c r="I239" s="71"/>
      <c r="J239" s="72"/>
      <c r="K239" s="31" t="str">
        <f t="shared" si="10"/>
        <v> </v>
      </c>
      <c r="L239" s="70"/>
      <c r="M239" s="81"/>
      <c r="N239" s="82"/>
      <c r="O239" s="83" t="str">
        <f t="shared" si="11"/>
        <v> </v>
      </c>
      <c r="P239" s="116"/>
      <c r="Q239" s="116"/>
      <c r="R239" s="116"/>
    </row>
    <row r="240" ht="14.4" spans="1:18">
      <c r="A240" s="68">
        <v>43301</v>
      </c>
      <c r="B240" s="69"/>
      <c r="C240" s="69"/>
      <c r="D240" s="107"/>
      <c r="E240" s="108"/>
      <c r="F240" s="106"/>
      <c r="G240" s="31" t="str">
        <f t="shared" si="9"/>
        <v> </v>
      </c>
      <c r="H240" s="70"/>
      <c r="I240" s="71"/>
      <c r="J240" s="72"/>
      <c r="K240" s="31" t="str">
        <f t="shared" si="10"/>
        <v> </v>
      </c>
      <c r="L240" s="70"/>
      <c r="M240" s="81"/>
      <c r="N240" s="82"/>
      <c r="O240" s="83" t="str">
        <f t="shared" si="11"/>
        <v> </v>
      </c>
      <c r="P240" s="115"/>
      <c r="Q240" s="115"/>
      <c r="R240" s="115"/>
    </row>
    <row r="241" ht="14.4" spans="1:18">
      <c r="A241" s="68"/>
      <c r="B241" s="69"/>
      <c r="C241" s="69"/>
      <c r="D241" s="107"/>
      <c r="E241" s="108"/>
      <c r="F241" s="106"/>
      <c r="G241" s="31" t="str">
        <f t="shared" si="9"/>
        <v> </v>
      </c>
      <c r="H241" s="70"/>
      <c r="I241" s="71"/>
      <c r="J241" s="72"/>
      <c r="K241" s="31" t="str">
        <f t="shared" si="10"/>
        <v> </v>
      </c>
      <c r="L241" s="70"/>
      <c r="M241" s="81"/>
      <c r="N241" s="82"/>
      <c r="O241" s="83" t="str">
        <f t="shared" si="11"/>
        <v> </v>
      </c>
      <c r="P241" s="115"/>
      <c r="Q241" s="115"/>
      <c r="R241" s="115"/>
    </row>
    <row r="242" ht="14.4" spans="1:18">
      <c r="A242" s="68">
        <v>43302</v>
      </c>
      <c r="B242" s="69"/>
      <c r="C242" s="69"/>
      <c r="D242" s="109"/>
      <c r="E242" s="110"/>
      <c r="F242" s="103"/>
      <c r="G242" s="31" t="str">
        <f t="shared" si="9"/>
        <v> </v>
      </c>
      <c r="H242" s="70"/>
      <c r="I242" s="71"/>
      <c r="J242" s="72"/>
      <c r="K242" s="31" t="str">
        <f t="shared" si="10"/>
        <v> </v>
      </c>
      <c r="L242" s="70"/>
      <c r="M242" s="81"/>
      <c r="N242" s="82"/>
      <c r="O242" s="83" t="str">
        <f t="shared" si="11"/>
        <v> </v>
      </c>
      <c r="P242" s="116"/>
      <c r="Q242" s="116"/>
      <c r="R242" s="116"/>
    </row>
    <row r="243" ht="14.4" spans="1:18">
      <c r="A243" s="68"/>
      <c r="B243" s="69"/>
      <c r="C243" s="69"/>
      <c r="D243" s="109"/>
      <c r="E243" s="110"/>
      <c r="F243" s="103"/>
      <c r="G243" s="31" t="str">
        <f t="shared" si="9"/>
        <v> </v>
      </c>
      <c r="H243" s="70"/>
      <c r="I243" s="71"/>
      <c r="J243" s="72"/>
      <c r="K243" s="31" t="str">
        <f t="shared" si="10"/>
        <v> </v>
      </c>
      <c r="L243" s="70"/>
      <c r="M243" s="81"/>
      <c r="N243" s="82"/>
      <c r="O243" s="83" t="str">
        <f t="shared" si="11"/>
        <v> </v>
      </c>
      <c r="P243" s="116"/>
      <c r="Q243" s="116"/>
      <c r="R243" s="116"/>
    </row>
    <row r="244" ht="14.4" spans="1:18">
      <c r="A244" s="68">
        <v>43303</v>
      </c>
      <c r="B244" s="69"/>
      <c r="C244" s="69"/>
      <c r="D244" s="117"/>
      <c r="E244" s="118"/>
      <c r="F244" s="119"/>
      <c r="G244" s="31" t="str">
        <f t="shared" si="9"/>
        <v> </v>
      </c>
      <c r="H244" s="70"/>
      <c r="I244" s="71"/>
      <c r="J244" s="72"/>
      <c r="K244" s="31" t="str">
        <f t="shared" si="10"/>
        <v> </v>
      </c>
      <c r="L244" s="70"/>
      <c r="M244" s="81"/>
      <c r="N244" s="82"/>
      <c r="O244" s="83" t="str">
        <f t="shared" si="11"/>
        <v> </v>
      </c>
      <c r="P244" s="136"/>
      <c r="Q244" s="136"/>
      <c r="R244" s="136"/>
    </row>
    <row r="245" ht="14.4" spans="1:18">
      <c r="A245" s="68"/>
      <c r="B245" s="69"/>
      <c r="C245" s="69"/>
      <c r="D245" s="117"/>
      <c r="E245" s="118"/>
      <c r="F245" s="119"/>
      <c r="G245" s="31" t="str">
        <f t="shared" si="9"/>
        <v> </v>
      </c>
      <c r="H245" s="70"/>
      <c r="I245" s="71"/>
      <c r="J245" s="72"/>
      <c r="K245" s="31" t="str">
        <f t="shared" si="10"/>
        <v> </v>
      </c>
      <c r="L245" s="70"/>
      <c r="M245" s="81"/>
      <c r="N245" s="82"/>
      <c r="O245" s="83" t="str">
        <f t="shared" si="11"/>
        <v> </v>
      </c>
      <c r="P245" s="136"/>
      <c r="Q245" s="136"/>
      <c r="R245" s="136"/>
    </row>
    <row r="246" ht="14.4" spans="1:18">
      <c r="A246" s="68">
        <v>43304</v>
      </c>
      <c r="B246" s="69"/>
      <c r="C246" s="69"/>
      <c r="D246" s="117"/>
      <c r="E246" s="118"/>
      <c r="F246" s="119"/>
      <c r="G246" s="31" t="str">
        <f t="shared" si="9"/>
        <v> </v>
      </c>
      <c r="H246" s="70"/>
      <c r="I246" s="71"/>
      <c r="J246" s="72"/>
      <c r="K246" s="31" t="str">
        <f t="shared" si="10"/>
        <v> </v>
      </c>
      <c r="L246" s="70"/>
      <c r="M246" s="81"/>
      <c r="N246" s="82"/>
      <c r="O246" s="83" t="str">
        <f t="shared" si="11"/>
        <v> </v>
      </c>
      <c r="P246" s="136"/>
      <c r="Q246" s="136"/>
      <c r="R246" s="136"/>
    </row>
    <row r="247" ht="14.4" spans="1:18">
      <c r="A247" s="68"/>
      <c r="B247" s="69"/>
      <c r="C247" s="69"/>
      <c r="D247" s="117"/>
      <c r="E247" s="118"/>
      <c r="F247" s="119"/>
      <c r="G247" s="31" t="str">
        <f t="shared" si="9"/>
        <v> </v>
      </c>
      <c r="H247" s="70"/>
      <c r="I247" s="71"/>
      <c r="J247" s="72"/>
      <c r="K247" s="31" t="str">
        <f t="shared" si="10"/>
        <v> </v>
      </c>
      <c r="L247" s="70"/>
      <c r="M247" s="81"/>
      <c r="N247" s="82"/>
      <c r="O247" s="83" t="str">
        <f t="shared" si="11"/>
        <v> </v>
      </c>
      <c r="P247" s="136"/>
      <c r="Q247" s="136"/>
      <c r="R247" s="136"/>
    </row>
    <row r="248" ht="14.4" spans="1:18">
      <c r="A248" s="68">
        <v>43305</v>
      </c>
      <c r="B248" s="69"/>
      <c r="C248" s="69"/>
      <c r="D248" s="120"/>
      <c r="E248" s="121"/>
      <c r="F248" s="122"/>
      <c r="G248" s="31" t="str">
        <f t="shared" si="9"/>
        <v> </v>
      </c>
      <c r="H248" s="70"/>
      <c r="I248" s="71"/>
      <c r="J248" s="72"/>
      <c r="K248" s="31" t="str">
        <f t="shared" si="10"/>
        <v> </v>
      </c>
      <c r="L248" s="70"/>
      <c r="M248" s="81"/>
      <c r="N248" s="82"/>
      <c r="O248" s="83" t="str">
        <f t="shared" si="11"/>
        <v> </v>
      </c>
      <c r="P248" s="137"/>
      <c r="Q248" s="137"/>
      <c r="R248" s="137"/>
    </row>
    <row r="249" ht="14.4" spans="1:18">
      <c r="A249" s="68"/>
      <c r="B249" s="69"/>
      <c r="C249" s="69"/>
      <c r="D249" s="120"/>
      <c r="E249" s="121"/>
      <c r="F249" s="122"/>
      <c r="G249" s="31" t="str">
        <f t="shared" si="9"/>
        <v> </v>
      </c>
      <c r="H249" s="70"/>
      <c r="I249" s="71"/>
      <c r="J249" s="72"/>
      <c r="K249" s="31" t="str">
        <f t="shared" si="10"/>
        <v> </v>
      </c>
      <c r="L249" s="70"/>
      <c r="M249" s="81"/>
      <c r="N249" s="82"/>
      <c r="O249" s="83" t="str">
        <f t="shared" si="11"/>
        <v> </v>
      </c>
      <c r="P249" s="137"/>
      <c r="Q249" s="137"/>
      <c r="R249" s="137"/>
    </row>
    <row r="250" ht="14.4" spans="1:18">
      <c r="A250" s="68">
        <v>43306</v>
      </c>
      <c r="B250" s="69"/>
      <c r="C250" s="69"/>
      <c r="D250" s="123"/>
      <c r="E250" s="124"/>
      <c r="F250" s="125"/>
      <c r="G250" s="31" t="str">
        <f t="shared" si="9"/>
        <v> </v>
      </c>
      <c r="H250" s="70"/>
      <c r="I250" s="71"/>
      <c r="J250" s="72"/>
      <c r="K250" s="31" t="str">
        <f t="shared" si="10"/>
        <v> </v>
      </c>
      <c r="L250" s="70"/>
      <c r="M250" s="81"/>
      <c r="N250" s="82"/>
      <c r="O250" s="83" t="str">
        <f t="shared" si="11"/>
        <v> </v>
      </c>
      <c r="P250" s="138"/>
      <c r="Q250" s="138"/>
      <c r="R250" s="138"/>
    </row>
    <row r="251" ht="14.4" spans="1:18">
      <c r="A251" s="68"/>
      <c r="B251" s="69"/>
      <c r="C251" s="69"/>
      <c r="D251" s="123"/>
      <c r="E251" s="124"/>
      <c r="F251" s="125"/>
      <c r="G251" s="31" t="str">
        <f t="shared" si="9"/>
        <v> </v>
      </c>
      <c r="H251" s="70"/>
      <c r="I251" s="71"/>
      <c r="J251" s="72"/>
      <c r="K251" s="31" t="str">
        <f t="shared" si="10"/>
        <v> </v>
      </c>
      <c r="L251" s="70"/>
      <c r="M251" s="81"/>
      <c r="N251" s="82"/>
      <c r="O251" s="83" t="str">
        <f t="shared" si="11"/>
        <v> </v>
      </c>
      <c r="P251" s="138"/>
      <c r="Q251" s="138"/>
      <c r="R251" s="138"/>
    </row>
    <row r="252" ht="14.4" spans="1:18">
      <c r="A252" s="68">
        <v>43307</v>
      </c>
      <c r="B252" s="69"/>
      <c r="C252" s="69"/>
      <c r="D252" s="126"/>
      <c r="E252" s="127"/>
      <c r="F252" s="128"/>
      <c r="G252" s="31" t="str">
        <f t="shared" si="9"/>
        <v> </v>
      </c>
      <c r="H252" s="70"/>
      <c r="I252" s="71"/>
      <c r="J252" s="72"/>
      <c r="K252" s="31" t="str">
        <f t="shared" si="10"/>
        <v> </v>
      </c>
      <c r="L252" s="70"/>
      <c r="M252" s="81"/>
      <c r="N252" s="82"/>
      <c r="O252" s="83" t="str">
        <f t="shared" si="11"/>
        <v> </v>
      </c>
      <c r="P252" s="139"/>
      <c r="Q252" s="139"/>
      <c r="R252" s="139"/>
    </row>
    <row r="253" ht="14.4" spans="1:18">
      <c r="A253" s="68"/>
      <c r="B253" s="69"/>
      <c r="C253" s="69"/>
      <c r="D253" s="126"/>
      <c r="E253" s="127"/>
      <c r="F253" s="128"/>
      <c r="G253" s="31" t="str">
        <f t="shared" si="9"/>
        <v> </v>
      </c>
      <c r="H253" s="70"/>
      <c r="I253" s="71"/>
      <c r="J253" s="72"/>
      <c r="K253" s="31" t="str">
        <f t="shared" si="10"/>
        <v> </v>
      </c>
      <c r="L253" s="70"/>
      <c r="M253" s="81"/>
      <c r="N253" s="82"/>
      <c r="O253" s="83" t="str">
        <f t="shared" si="11"/>
        <v> </v>
      </c>
      <c r="P253" s="139"/>
      <c r="Q253" s="139"/>
      <c r="R253" s="139"/>
    </row>
    <row r="254" ht="14.4" spans="1:18">
      <c r="A254" s="68">
        <v>43308</v>
      </c>
      <c r="B254" s="69"/>
      <c r="C254" s="69"/>
      <c r="D254" s="129"/>
      <c r="E254" s="130"/>
      <c r="F254" s="131"/>
      <c r="G254" s="31" t="str">
        <f t="shared" si="9"/>
        <v> </v>
      </c>
      <c r="H254" s="70"/>
      <c r="I254" s="71"/>
      <c r="J254" s="72"/>
      <c r="K254" s="31" t="str">
        <f t="shared" si="10"/>
        <v> </v>
      </c>
      <c r="L254" s="70"/>
      <c r="M254" s="81"/>
      <c r="N254" s="82"/>
      <c r="O254" s="83" t="str">
        <f t="shared" si="11"/>
        <v> </v>
      </c>
      <c r="P254" s="140"/>
      <c r="Q254" s="140"/>
      <c r="R254" s="140"/>
    </row>
    <row r="255" ht="14.4" spans="1:18">
      <c r="A255" s="68"/>
      <c r="B255" s="69"/>
      <c r="C255" s="69"/>
      <c r="D255" s="129"/>
      <c r="E255" s="130"/>
      <c r="F255" s="131"/>
      <c r="G255" s="31" t="str">
        <f t="shared" si="9"/>
        <v> </v>
      </c>
      <c r="H255" s="70"/>
      <c r="I255" s="71"/>
      <c r="J255" s="72"/>
      <c r="K255" s="31" t="str">
        <f t="shared" si="10"/>
        <v> </v>
      </c>
      <c r="L255" s="70"/>
      <c r="M255" s="81"/>
      <c r="N255" s="82"/>
      <c r="O255" s="83" t="str">
        <f t="shared" si="11"/>
        <v> </v>
      </c>
      <c r="P255" s="140"/>
      <c r="Q255" s="140"/>
      <c r="R255" s="140"/>
    </row>
    <row r="256" ht="14.4" spans="1:18">
      <c r="A256" s="68">
        <v>43309</v>
      </c>
      <c r="B256" s="69"/>
      <c r="C256" s="69"/>
      <c r="D256" s="132"/>
      <c r="E256" s="133"/>
      <c r="F256" s="134"/>
      <c r="G256" s="31" t="str">
        <f t="shared" si="9"/>
        <v> </v>
      </c>
      <c r="H256" s="70"/>
      <c r="I256" s="71"/>
      <c r="J256" s="72"/>
      <c r="K256" s="31" t="str">
        <f t="shared" si="10"/>
        <v> </v>
      </c>
      <c r="L256" s="70"/>
      <c r="M256" s="81"/>
      <c r="N256" s="82"/>
      <c r="O256" s="83" t="str">
        <f t="shared" si="11"/>
        <v> </v>
      </c>
      <c r="P256" s="141"/>
      <c r="Q256" s="143"/>
      <c r="R256" s="141"/>
    </row>
    <row r="257" ht="14.4" spans="1:18">
      <c r="A257" s="68"/>
      <c r="B257" s="69"/>
      <c r="C257" s="69"/>
      <c r="D257" s="132"/>
      <c r="E257" s="133"/>
      <c r="F257" s="134"/>
      <c r="G257" s="31" t="str">
        <f t="shared" si="9"/>
        <v> </v>
      </c>
      <c r="H257" s="70"/>
      <c r="I257" s="71"/>
      <c r="J257" s="72"/>
      <c r="K257" s="31" t="str">
        <f t="shared" si="10"/>
        <v> </v>
      </c>
      <c r="L257" s="70"/>
      <c r="M257" s="81"/>
      <c r="N257" s="82"/>
      <c r="O257" s="83" t="str">
        <f t="shared" si="11"/>
        <v> </v>
      </c>
      <c r="P257" s="141"/>
      <c r="Q257" s="143"/>
      <c r="R257" s="141"/>
    </row>
    <row r="258" ht="14.4" spans="1:18">
      <c r="A258" s="68">
        <v>43310</v>
      </c>
      <c r="B258" s="69"/>
      <c r="C258" s="69"/>
      <c r="D258" s="144"/>
      <c r="E258" s="145"/>
      <c r="F258" s="146"/>
      <c r="G258" s="31" t="str">
        <f t="shared" si="9"/>
        <v> </v>
      </c>
      <c r="H258" s="70"/>
      <c r="I258" s="71"/>
      <c r="J258" s="72"/>
      <c r="K258" s="31" t="str">
        <f t="shared" si="10"/>
        <v> </v>
      </c>
      <c r="L258" s="70"/>
      <c r="M258" s="81"/>
      <c r="N258" s="82"/>
      <c r="O258" s="83" t="str">
        <f t="shared" si="11"/>
        <v> </v>
      </c>
      <c r="P258" s="164"/>
      <c r="Q258" s="164"/>
      <c r="R258" s="164"/>
    </row>
    <row r="259" ht="14.4" spans="1:18">
      <c r="A259" s="68"/>
      <c r="B259" s="69"/>
      <c r="C259" s="69"/>
      <c r="D259" s="144"/>
      <c r="E259" s="145"/>
      <c r="F259" s="146"/>
      <c r="G259" s="31" t="str">
        <f t="shared" si="9"/>
        <v> </v>
      </c>
      <c r="H259" s="70"/>
      <c r="I259" s="71"/>
      <c r="J259" s="72"/>
      <c r="K259" s="31" t="str">
        <f t="shared" si="10"/>
        <v> </v>
      </c>
      <c r="L259" s="70"/>
      <c r="M259" s="81"/>
      <c r="N259" s="82"/>
      <c r="O259" s="83" t="str">
        <f t="shared" si="11"/>
        <v> </v>
      </c>
      <c r="P259" s="164"/>
      <c r="Q259" s="164"/>
      <c r="R259" s="164"/>
    </row>
    <row r="260" ht="14.4" spans="1:18">
      <c r="A260" s="68">
        <v>43311</v>
      </c>
      <c r="B260" s="69"/>
      <c r="C260" s="69"/>
      <c r="D260" s="147"/>
      <c r="E260" s="148"/>
      <c r="F260" s="149"/>
      <c r="G260" s="31" t="str">
        <f t="shared" si="9"/>
        <v> </v>
      </c>
      <c r="H260" s="70"/>
      <c r="I260" s="71"/>
      <c r="J260" s="72"/>
      <c r="K260" s="31" t="str">
        <f t="shared" si="10"/>
        <v> </v>
      </c>
      <c r="L260" s="70"/>
      <c r="M260" s="81"/>
      <c r="N260" s="82"/>
      <c r="O260" s="83" t="str">
        <f t="shared" si="11"/>
        <v> </v>
      </c>
      <c r="P260" s="165"/>
      <c r="Q260" s="165"/>
      <c r="R260" s="165"/>
    </row>
    <row r="261" ht="14.4" spans="1:18">
      <c r="A261" s="68"/>
      <c r="B261" s="69"/>
      <c r="C261" s="69"/>
      <c r="D261" s="147"/>
      <c r="E261" s="148"/>
      <c r="F261" s="149"/>
      <c r="G261" s="31" t="str">
        <f t="shared" si="9"/>
        <v> </v>
      </c>
      <c r="H261" s="70"/>
      <c r="I261" s="71"/>
      <c r="J261" s="72"/>
      <c r="K261" s="31" t="str">
        <f t="shared" si="10"/>
        <v> </v>
      </c>
      <c r="L261" s="70"/>
      <c r="M261" s="81"/>
      <c r="N261" s="82"/>
      <c r="O261" s="83" t="str">
        <f t="shared" si="11"/>
        <v> </v>
      </c>
      <c r="P261" s="165"/>
      <c r="Q261" s="165"/>
      <c r="R261" s="165"/>
    </row>
    <row r="262" ht="14.4" spans="1:18">
      <c r="A262" s="68">
        <v>43312</v>
      </c>
      <c r="B262" s="69"/>
      <c r="C262" s="69"/>
      <c r="D262" s="150"/>
      <c r="E262" s="151"/>
      <c r="F262" s="152"/>
      <c r="G262" s="31" t="str">
        <f t="shared" si="9"/>
        <v> </v>
      </c>
      <c r="H262" s="70"/>
      <c r="I262" s="71"/>
      <c r="J262" s="72"/>
      <c r="K262" s="31" t="str">
        <f t="shared" si="10"/>
        <v> </v>
      </c>
      <c r="L262" s="70"/>
      <c r="M262" s="81"/>
      <c r="N262" s="82"/>
      <c r="O262" s="83" t="str">
        <f t="shared" si="11"/>
        <v> </v>
      </c>
      <c r="P262" s="166"/>
      <c r="Q262" s="166"/>
      <c r="R262" s="166"/>
    </row>
    <row r="263" ht="14.4" spans="1:18">
      <c r="A263" s="68"/>
      <c r="B263" s="69"/>
      <c r="C263" s="69"/>
      <c r="D263" s="150"/>
      <c r="E263" s="151"/>
      <c r="F263" s="152"/>
      <c r="G263" s="31" t="str">
        <f t="shared" si="9"/>
        <v> </v>
      </c>
      <c r="H263" s="70"/>
      <c r="I263" s="71"/>
      <c r="J263" s="72"/>
      <c r="K263" s="31" t="str">
        <f t="shared" si="10"/>
        <v> </v>
      </c>
      <c r="L263" s="70"/>
      <c r="M263" s="81"/>
      <c r="N263" s="82"/>
      <c r="O263" s="83" t="str">
        <f t="shared" si="11"/>
        <v> </v>
      </c>
      <c r="P263" s="166"/>
      <c r="Q263" s="166"/>
      <c r="R263" s="166"/>
    </row>
    <row r="264" ht="14.4" spans="1:18">
      <c r="A264" s="68">
        <v>43313</v>
      </c>
      <c r="B264" s="69"/>
      <c r="C264" s="69"/>
      <c r="D264" s="153"/>
      <c r="E264" s="154"/>
      <c r="F264" s="155"/>
      <c r="G264" s="31" t="str">
        <f t="shared" si="9"/>
        <v> </v>
      </c>
      <c r="H264" s="70"/>
      <c r="I264" s="71"/>
      <c r="J264" s="72"/>
      <c r="K264" s="31" t="str">
        <f t="shared" si="10"/>
        <v> </v>
      </c>
      <c r="L264" s="70"/>
      <c r="M264" s="81"/>
      <c r="N264" s="82"/>
      <c r="O264" s="83" t="str">
        <f t="shared" si="11"/>
        <v> </v>
      </c>
      <c r="P264" s="167"/>
      <c r="Q264" s="167"/>
      <c r="R264" s="169"/>
    </row>
    <row r="265" ht="14.4" spans="1:18">
      <c r="A265" s="68"/>
      <c r="B265" s="69"/>
      <c r="C265" s="69"/>
      <c r="D265" s="153"/>
      <c r="E265" s="154"/>
      <c r="F265" s="155"/>
      <c r="G265" s="31" t="str">
        <f t="shared" ref="G265:G309" si="12">IF(E265*F265=0," ",0.81*E265+(0.99*E265-14.3)*F265+46.3)</f>
        <v> </v>
      </c>
      <c r="H265" s="70"/>
      <c r="I265" s="71"/>
      <c r="J265" s="72"/>
      <c r="K265" s="31" t="str">
        <f t="shared" ref="K265:K309" si="13">IF(I265*J265=0," ",0.81*I265+(0.99*I265-14.3)*J265+46.3)</f>
        <v> </v>
      </c>
      <c r="L265" s="70"/>
      <c r="M265" s="81"/>
      <c r="N265" s="82"/>
      <c r="O265" s="83" t="str">
        <f t="shared" ref="O265:O309" si="14">IF(M265*N265=0," ",0.81*M265+(0.99*M265-14.3)*N265+46.3)</f>
        <v> </v>
      </c>
      <c r="P265" s="167"/>
      <c r="Q265" s="170"/>
      <c r="R265" s="167"/>
    </row>
    <row r="266" ht="14.4" spans="1:18">
      <c r="A266" s="68">
        <v>43314</v>
      </c>
      <c r="B266" s="69"/>
      <c r="C266" s="69"/>
      <c r="D266" s="156"/>
      <c r="E266" s="157"/>
      <c r="F266" s="125"/>
      <c r="G266" s="31" t="str">
        <f t="shared" si="12"/>
        <v> </v>
      </c>
      <c r="H266" s="70"/>
      <c r="I266" s="71"/>
      <c r="J266" s="72"/>
      <c r="K266" s="31" t="str">
        <f t="shared" si="13"/>
        <v> </v>
      </c>
      <c r="L266" s="70"/>
      <c r="M266" s="81"/>
      <c r="N266" s="82"/>
      <c r="O266" s="83" t="str">
        <f t="shared" si="14"/>
        <v> </v>
      </c>
      <c r="P266" s="168"/>
      <c r="Q266" s="168"/>
      <c r="R266" s="168"/>
    </row>
    <row r="267" ht="14.4" spans="1:18">
      <c r="A267" s="68"/>
      <c r="B267" s="69"/>
      <c r="C267" s="69"/>
      <c r="D267" s="156"/>
      <c r="E267" s="157"/>
      <c r="F267" s="125"/>
      <c r="G267" s="31" t="str">
        <f t="shared" si="12"/>
        <v> </v>
      </c>
      <c r="H267" s="70"/>
      <c r="I267" s="71"/>
      <c r="J267" s="72"/>
      <c r="K267" s="31" t="str">
        <f t="shared" si="13"/>
        <v> </v>
      </c>
      <c r="L267" s="70"/>
      <c r="M267" s="81"/>
      <c r="N267" s="82"/>
      <c r="O267" s="83" t="str">
        <f t="shared" si="14"/>
        <v> </v>
      </c>
      <c r="P267" s="168"/>
      <c r="Q267" s="168"/>
      <c r="R267" s="168"/>
    </row>
    <row r="268" ht="14.4" spans="1:18">
      <c r="A268" s="68">
        <v>43315</v>
      </c>
      <c r="B268" s="69"/>
      <c r="C268" s="69"/>
      <c r="D268" s="156"/>
      <c r="E268" s="157"/>
      <c r="F268" s="125"/>
      <c r="G268" s="31" t="str">
        <f t="shared" si="12"/>
        <v> </v>
      </c>
      <c r="H268" s="70"/>
      <c r="I268" s="71"/>
      <c r="J268" s="72"/>
      <c r="K268" s="31" t="str">
        <f t="shared" si="13"/>
        <v> </v>
      </c>
      <c r="L268" s="70"/>
      <c r="M268" s="81"/>
      <c r="N268" s="82"/>
      <c r="O268" s="83" t="str">
        <f t="shared" si="14"/>
        <v> </v>
      </c>
      <c r="P268" s="168"/>
      <c r="Q268" s="168"/>
      <c r="R268" s="168"/>
    </row>
    <row r="269" ht="14.4" spans="1:18">
      <c r="A269" s="68"/>
      <c r="B269" s="69"/>
      <c r="C269" s="69"/>
      <c r="D269" s="156"/>
      <c r="E269" s="157"/>
      <c r="F269" s="125"/>
      <c r="G269" s="31" t="str">
        <f t="shared" si="12"/>
        <v> </v>
      </c>
      <c r="H269" s="70"/>
      <c r="I269" s="71"/>
      <c r="J269" s="72"/>
      <c r="K269" s="31" t="str">
        <f t="shared" si="13"/>
        <v> </v>
      </c>
      <c r="L269" s="70"/>
      <c r="M269" s="81"/>
      <c r="N269" s="82"/>
      <c r="O269" s="83" t="str">
        <f t="shared" si="14"/>
        <v> </v>
      </c>
      <c r="P269" s="168"/>
      <c r="Q269" s="168"/>
      <c r="R269" s="168"/>
    </row>
    <row r="270" ht="14.4" spans="1:18">
      <c r="A270" s="68">
        <v>43316</v>
      </c>
      <c r="B270" s="69"/>
      <c r="C270" s="69"/>
      <c r="D270" s="158"/>
      <c r="E270" s="159"/>
      <c r="F270" s="160"/>
      <c r="G270" s="31" t="str">
        <f t="shared" si="12"/>
        <v> </v>
      </c>
      <c r="H270" s="70"/>
      <c r="I270" s="71"/>
      <c r="J270" s="72"/>
      <c r="K270" s="31" t="str">
        <f t="shared" si="13"/>
        <v> </v>
      </c>
      <c r="L270" s="70"/>
      <c r="M270" s="81"/>
      <c r="N270" s="82"/>
      <c r="O270" s="83" t="str">
        <f t="shared" si="14"/>
        <v> </v>
      </c>
      <c r="P270" s="168"/>
      <c r="Q270" s="168"/>
      <c r="R270" s="168"/>
    </row>
    <row r="271" ht="14.4" spans="1:18">
      <c r="A271" s="68"/>
      <c r="B271" s="69"/>
      <c r="C271" s="69"/>
      <c r="D271" s="158"/>
      <c r="E271" s="159"/>
      <c r="F271" s="160"/>
      <c r="G271" s="31" t="str">
        <f t="shared" si="12"/>
        <v> </v>
      </c>
      <c r="H271" s="70"/>
      <c r="I271" s="71"/>
      <c r="J271" s="72"/>
      <c r="K271" s="31" t="str">
        <f t="shared" si="13"/>
        <v> </v>
      </c>
      <c r="L271" s="70"/>
      <c r="M271" s="81"/>
      <c r="N271" s="82"/>
      <c r="O271" s="83" t="str">
        <f t="shared" si="14"/>
        <v> </v>
      </c>
      <c r="P271" s="168"/>
      <c r="Q271" s="116"/>
      <c r="R271" s="168"/>
    </row>
    <row r="272" ht="14.4" spans="1:18">
      <c r="A272" s="68">
        <v>43317</v>
      </c>
      <c r="B272" s="69"/>
      <c r="C272" s="69"/>
      <c r="D272" s="158"/>
      <c r="E272" s="159"/>
      <c r="F272" s="160"/>
      <c r="G272" s="31" t="str">
        <f t="shared" si="12"/>
        <v> </v>
      </c>
      <c r="H272" s="70"/>
      <c r="I272" s="71"/>
      <c r="J272" s="72"/>
      <c r="K272" s="31" t="str">
        <f t="shared" si="13"/>
        <v> </v>
      </c>
      <c r="L272" s="70"/>
      <c r="M272" s="81"/>
      <c r="N272" s="82"/>
      <c r="O272" s="83" t="str">
        <f t="shared" si="14"/>
        <v> </v>
      </c>
      <c r="P272" s="168"/>
      <c r="Q272" s="168"/>
      <c r="R272" s="116"/>
    </row>
    <row r="273" ht="14.4" spans="1:18">
      <c r="A273" s="68"/>
      <c r="B273" s="69"/>
      <c r="C273" s="69"/>
      <c r="D273" s="107"/>
      <c r="E273" s="108"/>
      <c r="F273" s="106"/>
      <c r="G273" s="31" t="str">
        <f t="shared" si="12"/>
        <v> </v>
      </c>
      <c r="H273" s="70"/>
      <c r="I273" s="71"/>
      <c r="J273" s="72"/>
      <c r="K273" s="31" t="str">
        <f t="shared" si="13"/>
        <v> </v>
      </c>
      <c r="L273" s="70"/>
      <c r="M273" s="81"/>
      <c r="N273" s="82"/>
      <c r="O273" s="83" t="str">
        <f t="shared" si="14"/>
        <v> </v>
      </c>
      <c r="P273" s="168"/>
      <c r="Q273" s="116"/>
      <c r="R273" s="168"/>
    </row>
    <row r="274" ht="14.4" spans="1:18">
      <c r="A274" s="68">
        <v>43318</v>
      </c>
      <c r="B274" s="69"/>
      <c r="C274" s="69"/>
      <c r="D274" s="107"/>
      <c r="E274" s="108"/>
      <c r="F274" s="106"/>
      <c r="G274" s="31" t="str">
        <f t="shared" si="12"/>
        <v> </v>
      </c>
      <c r="H274" s="70"/>
      <c r="I274" s="71"/>
      <c r="J274" s="72"/>
      <c r="K274" s="31" t="str">
        <f t="shared" si="13"/>
        <v> </v>
      </c>
      <c r="L274" s="70"/>
      <c r="M274" s="81"/>
      <c r="N274" s="82"/>
      <c r="O274" s="83" t="str">
        <f t="shared" si="14"/>
        <v> </v>
      </c>
      <c r="P274" s="116"/>
      <c r="Q274" s="116"/>
      <c r="R274" s="168"/>
    </row>
    <row r="275" ht="14.4" spans="1:18">
      <c r="A275" s="68"/>
      <c r="B275" s="69"/>
      <c r="C275" s="69"/>
      <c r="D275" s="107"/>
      <c r="E275" s="108"/>
      <c r="F275" s="106"/>
      <c r="G275" s="31" t="str">
        <f t="shared" si="12"/>
        <v> </v>
      </c>
      <c r="H275" s="70"/>
      <c r="I275" s="71"/>
      <c r="J275" s="72"/>
      <c r="K275" s="31" t="str">
        <f t="shared" si="13"/>
        <v> </v>
      </c>
      <c r="L275" s="70"/>
      <c r="M275" s="81"/>
      <c r="N275" s="82"/>
      <c r="O275" s="83" t="str">
        <f t="shared" si="14"/>
        <v> </v>
      </c>
      <c r="P275" s="168"/>
      <c r="Q275" s="168"/>
      <c r="R275" s="116"/>
    </row>
    <row r="276" ht="14.4" spans="1:18">
      <c r="A276" s="68">
        <v>43319</v>
      </c>
      <c r="B276" s="69"/>
      <c r="C276" s="69"/>
      <c r="D276" s="161"/>
      <c r="E276" s="162"/>
      <c r="F276" s="163"/>
      <c r="G276" s="31" t="str">
        <f t="shared" si="12"/>
        <v> </v>
      </c>
      <c r="H276" s="70"/>
      <c r="I276" s="71"/>
      <c r="J276" s="72"/>
      <c r="K276" s="31" t="str">
        <f t="shared" si="13"/>
        <v> </v>
      </c>
      <c r="L276" s="70"/>
      <c r="M276" s="81"/>
      <c r="N276" s="82"/>
      <c r="O276" s="83" t="str">
        <f t="shared" si="14"/>
        <v> </v>
      </c>
      <c r="P276" s="116"/>
      <c r="Q276" s="135"/>
      <c r="R276" s="168"/>
    </row>
    <row r="277" ht="14.4" spans="1:18">
      <c r="A277" s="68"/>
      <c r="B277" s="69"/>
      <c r="C277" s="69"/>
      <c r="D277" s="161"/>
      <c r="E277" s="162"/>
      <c r="F277" s="163"/>
      <c r="G277" s="31" t="str">
        <f t="shared" si="12"/>
        <v> </v>
      </c>
      <c r="H277" s="70"/>
      <c r="I277" s="71"/>
      <c r="J277" s="72"/>
      <c r="K277" s="31" t="str">
        <f t="shared" si="13"/>
        <v> </v>
      </c>
      <c r="L277" s="70"/>
      <c r="M277" s="81"/>
      <c r="N277" s="82"/>
      <c r="O277" s="83" t="str">
        <f t="shared" si="14"/>
        <v> </v>
      </c>
      <c r="P277" s="168"/>
      <c r="Q277" s="135"/>
      <c r="R277" s="168"/>
    </row>
    <row r="278" ht="14.4" spans="1:18">
      <c r="A278" s="68">
        <v>43320</v>
      </c>
      <c r="B278" s="69"/>
      <c r="C278" s="69"/>
      <c r="D278" s="161"/>
      <c r="E278" s="162"/>
      <c r="F278" s="163"/>
      <c r="G278" s="31" t="str">
        <f t="shared" si="12"/>
        <v> </v>
      </c>
      <c r="H278" s="70"/>
      <c r="I278" s="71"/>
      <c r="J278" s="72"/>
      <c r="K278" s="31" t="str">
        <f t="shared" si="13"/>
        <v> </v>
      </c>
      <c r="L278" s="70"/>
      <c r="M278" s="81"/>
      <c r="N278" s="82"/>
      <c r="O278" s="83" t="str">
        <f t="shared" si="14"/>
        <v> </v>
      </c>
      <c r="P278" s="116"/>
      <c r="Q278" s="135"/>
      <c r="R278" s="135"/>
    </row>
    <row r="279" ht="14.4" spans="1:18">
      <c r="A279" s="68"/>
      <c r="B279" s="69"/>
      <c r="C279" s="69"/>
      <c r="D279" s="161"/>
      <c r="E279" s="162"/>
      <c r="F279" s="163"/>
      <c r="G279" s="31" t="str">
        <f t="shared" si="12"/>
        <v> </v>
      </c>
      <c r="H279" s="70"/>
      <c r="I279" s="71"/>
      <c r="J279" s="72"/>
      <c r="K279" s="31" t="str">
        <f t="shared" si="13"/>
        <v> </v>
      </c>
      <c r="L279" s="70"/>
      <c r="M279" s="81"/>
      <c r="N279" s="82"/>
      <c r="O279" s="83" t="str">
        <f t="shared" si="14"/>
        <v> </v>
      </c>
      <c r="P279" s="168"/>
      <c r="Q279" s="135"/>
      <c r="R279" s="168"/>
    </row>
    <row r="280" ht="14.4" spans="1:18">
      <c r="A280" s="68">
        <v>43321</v>
      </c>
      <c r="B280" s="69"/>
      <c r="C280" s="69"/>
      <c r="D280" s="161"/>
      <c r="E280" s="162"/>
      <c r="F280" s="163"/>
      <c r="G280" s="31" t="str">
        <f t="shared" si="12"/>
        <v> </v>
      </c>
      <c r="H280" s="70"/>
      <c r="I280" s="71"/>
      <c r="J280" s="72"/>
      <c r="K280" s="31" t="str">
        <f t="shared" si="13"/>
        <v> </v>
      </c>
      <c r="L280" s="70"/>
      <c r="M280" s="81"/>
      <c r="N280" s="82"/>
      <c r="O280" s="83" t="str">
        <f t="shared" si="14"/>
        <v> </v>
      </c>
      <c r="P280" s="116"/>
      <c r="Q280" s="135"/>
      <c r="R280" s="168"/>
    </row>
    <row r="281" ht="14.4" spans="1:18">
      <c r="A281" s="68"/>
      <c r="B281" s="69"/>
      <c r="C281" s="69"/>
      <c r="D281" s="161"/>
      <c r="E281" s="162"/>
      <c r="F281" s="163"/>
      <c r="G281" s="31" t="str">
        <f t="shared" si="12"/>
        <v> </v>
      </c>
      <c r="H281" s="70"/>
      <c r="I281" s="71"/>
      <c r="J281" s="72"/>
      <c r="K281" s="31" t="str">
        <f t="shared" si="13"/>
        <v> </v>
      </c>
      <c r="L281" s="70"/>
      <c r="M281" s="81"/>
      <c r="N281" s="82"/>
      <c r="O281" s="83" t="str">
        <f t="shared" si="14"/>
        <v> </v>
      </c>
      <c r="P281" s="168"/>
      <c r="Q281" s="135"/>
      <c r="R281" s="168"/>
    </row>
    <row r="282" ht="14.4" spans="1:18">
      <c r="A282" s="68">
        <v>43322</v>
      </c>
      <c r="B282" s="69"/>
      <c r="C282" s="69"/>
      <c r="D282" s="161"/>
      <c r="E282" s="162"/>
      <c r="F282" s="163"/>
      <c r="G282" s="31" t="str">
        <f t="shared" si="12"/>
        <v> </v>
      </c>
      <c r="H282" s="70"/>
      <c r="I282" s="71"/>
      <c r="J282" s="72"/>
      <c r="K282" s="31" t="str">
        <f t="shared" si="13"/>
        <v> </v>
      </c>
      <c r="L282" s="70"/>
      <c r="M282" s="81"/>
      <c r="N282" s="82"/>
      <c r="O282" s="83" t="str">
        <f t="shared" si="14"/>
        <v> </v>
      </c>
      <c r="P282" s="168"/>
      <c r="Q282" s="135"/>
      <c r="R282" s="135"/>
    </row>
    <row r="283" ht="14.4" spans="1:18">
      <c r="A283" s="68"/>
      <c r="B283" s="69"/>
      <c r="C283" s="69"/>
      <c r="D283" s="107"/>
      <c r="E283" s="108"/>
      <c r="F283" s="106"/>
      <c r="G283" s="31" t="str">
        <f t="shared" si="12"/>
        <v> </v>
      </c>
      <c r="H283" s="70"/>
      <c r="I283" s="71"/>
      <c r="J283" s="72"/>
      <c r="K283" s="31" t="str">
        <f t="shared" si="13"/>
        <v> </v>
      </c>
      <c r="L283" s="70"/>
      <c r="M283" s="81"/>
      <c r="N283" s="82"/>
      <c r="O283" s="83" t="str">
        <f t="shared" si="14"/>
        <v> </v>
      </c>
      <c r="P283" s="116"/>
      <c r="Q283" s="135"/>
      <c r="R283" s="116"/>
    </row>
    <row r="284" ht="14.4" spans="1:18">
      <c r="A284" s="68">
        <v>43323</v>
      </c>
      <c r="B284" s="69"/>
      <c r="C284" s="69"/>
      <c r="D284" s="107"/>
      <c r="E284" s="108"/>
      <c r="F284" s="106"/>
      <c r="G284" s="31" t="str">
        <f t="shared" si="12"/>
        <v> </v>
      </c>
      <c r="H284" s="70"/>
      <c r="I284" s="71"/>
      <c r="J284" s="72"/>
      <c r="K284" s="31" t="str">
        <f t="shared" si="13"/>
        <v> </v>
      </c>
      <c r="L284" s="70"/>
      <c r="M284" s="81"/>
      <c r="N284" s="82"/>
      <c r="O284" s="83" t="str">
        <f t="shared" si="14"/>
        <v> </v>
      </c>
      <c r="P284" s="116"/>
      <c r="Q284" s="135"/>
      <c r="R284" s="135"/>
    </row>
    <row r="285" ht="14.4" spans="1:18">
      <c r="A285" s="68"/>
      <c r="B285" s="69"/>
      <c r="C285" s="69"/>
      <c r="D285" s="107"/>
      <c r="E285" s="108"/>
      <c r="F285" s="106"/>
      <c r="G285" s="31" t="str">
        <f t="shared" si="12"/>
        <v> </v>
      </c>
      <c r="H285" s="70"/>
      <c r="I285" s="71"/>
      <c r="J285" s="72"/>
      <c r="K285" s="31" t="str">
        <f t="shared" si="13"/>
        <v> </v>
      </c>
      <c r="L285" s="70"/>
      <c r="M285" s="81"/>
      <c r="N285" s="82"/>
      <c r="O285" s="83" t="str">
        <f t="shared" si="14"/>
        <v> </v>
      </c>
      <c r="P285" s="116"/>
      <c r="Q285" s="135"/>
      <c r="R285" s="116"/>
    </row>
    <row r="286" ht="14.4" spans="1:18">
      <c r="A286" s="68">
        <v>43324</v>
      </c>
      <c r="B286" s="69"/>
      <c r="C286" s="69"/>
      <c r="D286" s="107"/>
      <c r="E286" s="108"/>
      <c r="F286" s="106"/>
      <c r="G286" s="31" t="str">
        <f t="shared" si="12"/>
        <v> </v>
      </c>
      <c r="H286" s="70"/>
      <c r="I286" s="71"/>
      <c r="J286" s="72"/>
      <c r="K286" s="31" t="str">
        <f t="shared" si="13"/>
        <v> </v>
      </c>
      <c r="L286" s="70"/>
      <c r="M286" s="81"/>
      <c r="N286" s="82"/>
      <c r="O286" s="83" t="str">
        <f t="shared" si="14"/>
        <v> </v>
      </c>
      <c r="P286" s="116"/>
      <c r="Q286" s="135"/>
      <c r="R286" s="135"/>
    </row>
    <row r="287" ht="14.4" spans="1:18">
      <c r="A287" s="68"/>
      <c r="B287" s="69"/>
      <c r="C287" s="69"/>
      <c r="D287" s="107"/>
      <c r="E287" s="108"/>
      <c r="F287" s="106"/>
      <c r="G287" s="31" t="str">
        <f t="shared" si="12"/>
        <v> </v>
      </c>
      <c r="H287" s="70"/>
      <c r="I287" s="71"/>
      <c r="J287" s="72"/>
      <c r="K287" s="31" t="str">
        <f t="shared" si="13"/>
        <v> </v>
      </c>
      <c r="L287" s="70"/>
      <c r="M287" s="81"/>
      <c r="N287" s="82"/>
      <c r="O287" s="83" t="str">
        <f t="shared" si="14"/>
        <v> </v>
      </c>
      <c r="P287" s="116"/>
      <c r="Q287" s="135"/>
      <c r="R287" s="116"/>
    </row>
    <row r="288" ht="14.4" spans="1:18">
      <c r="A288" s="68">
        <v>43325</v>
      </c>
      <c r="B288" s="69"/>
      <c r="C288" s="69"/>
      <c r="D288" s="107"/>
      <c r="E288" s="108"/>
      <c r="F288" s="106"/>
      <c r="G288" s="31" t="str">
        <f t="shared" si="12"/>
        <v> </v>
      </c>
      <c r="H288" s="70"/>
      <c r="I288" s="71"/>
      <c r="J288" s="72"/>
      <c r="K288" s="31" t="str">
        <f t="shared" si="13"/>
        <v> </v>
      </c>
      <c r="L288" s="70"/>
      <c r="M288" s="81"/>
      <c r="N288" s="82"/>
      <c r="O288" s="83" t="str">
        <f t="shared" si="14"/>
        <v> </v>
      </c>
      <c r="P288" s="116"/>
      <c r="Q288" s="135"/>
      <c r="R288" s="135"/>
    </row>
    <row r="289" ht="14.4" spans="1:18">
      <c r="A289" s="68"/>
      <c r="B289" s="69"/>
      <c r="C289" s="69"/>
      <c r="D289" s="107"/>
      <c r="E289" s="108"/>
      <c r="F289" s="106"/>
      <c r="G289" s="31" t="str">
        <f t="shared" si="12"/>
        <v> </v>
      </c>
      <c r="H289" s="70"/>
      <c r="I289" s="71"/>
      <c r="J289" s="72"/>
      <c r="K289" s="31" t="str">
        <f t="shared" si="13"/>
        <v> </v>
      </c>
      <c r="L289" s="70"/>
      <c r="M289" s="81"/>
      <c r="N289" s="82"/>
      <c r="O289" s="83" t="str">
        <f t="shared" si="14"/>
        <v> </v>
      </c>
      <c r="P289" s="116"/>
      <c r="Q289" s="135"/>
      <c r="R289" s="116"/>
    </row>
    <row r="290" ht="14.4" spans="1:18">
      <c r="A290" s="68">
        <v>43326</v>
      </c>
      <c r="B290" s="69"/>
      <c r="C290" s="69"/>
      <c r="D290" s="107"/>
      <c r="E290" s="108"/>
      <c r="F290" s="106"/>
      <c r="G290" s="31" t="str">
        <f t="shared" si="12"/>
        <v> </v>
      </c>
      <c r="H290" s="70"/>
      <c r="I290" s="71"/>
      <c r="J290" s="72"/>
      <c r="K290" s="31" t="str">
        <f t="shared" si="13"/>
        <v> </v>
      </c>
      <c r="L290" s="70"/>
      <c r="M290" s="81"/>
      <c r="N290" s="82"/>
      <c r="O290" s="83" t="str">
        <f t="shared" si="14"/>
        <v> </v>
      </c>
      <c r="P290" s="116"/>
      <c r="Q290" s="135"/>
      <c r="R290" s="135"/>
    </row>
    <row r="291" ht="14.4" spans="1:18">
      <c r="A291" s="68"/>
      <c r="B291" s="69"/>
      <c r="C291" s="69"/>
      <c r="D291" s="107"/>
      <c r="E291" s="108"/>
      <c r="F291" s="106"/>
      <c r="G291" s="31" t="str">
        <f t="shared" si="12"/>
        <v> </v>
      </c>
      <c r="H291" s="70"/>
      <c r="I291" s="71"/>
      <c r="J291" s="72"/>
      <c r="K291" s="31" t="str">
        <f t="shared" si="13"/>
        <v> </v>
      </c>
      <c r="L291" s="70"/>
      <c r="M291" s="81"/>
      <c r="N291" s="82"/>
      <c r="O291" s="83" t="str">
        <f t="shared" si="14"/>
        <v> </v>
      </c>
      <c r="P291" s="116"/>
      <c r="Q291" s="135"/>
      <c r="R291" s="116"/>
    </row>
    <row r="292" ht="14.4" spans="1:18">
      <c r="A292" s="68">
        <v>43327</v>
      </c>
      <c r="B292" s="69"/>
      <c r="C292" s="69"/>
      <c r="D292" s="107"/>
      <c r="E292" s="108"/>
      <c r="F292" s="106"/>
      <c r="G292" s="31" t="str">
        <f t="shared" si="12"/>
        <v> </v>
      </c>
      <c r="H292" s="70"/>
      <c r="I292" s="71"/>
      <c r="J292" s="72"/>
      <c r="K292" s="31" t="str">
        <f t="shared" si="13"/>
        <v> </v>
      </c>
      <c r="L292" s="70"/>
      <c r="M292" s="81"/>
      <c r="N292" s="82"/>
      <c r="O292" s="83" t="str">
        <f t="shared" si="14"/>
        <v> </v>
      </c>
      <c r="P292" s="116"/>
      <c r="Q292" s="135"/>
      <c r="R292" s="135"/>
    </row>
    <row r="293" ht="14.4" spans="1:18">
      <c r="A293" s="68"/>
      <c r="B293" s="69"/>
      <c r="C293" s="69"/>
      <c r="D293" s="107"/>
      <c r="E293" s="108"/>
      <c r="F293" s="106"/>
      <c r="G293" s="31" t="str">
        <f t="shared" si="12"/>
        <v> </v>
      </c>
      <c r="H293" s="70"/>
      <c r="I293" s="71"/>
      <c r="J293" s="72"/>
      <c r="K293" s="31" t="str">
        <f t="shared" si="13"/>
        <v> </v>
      </c>
      <c r="L293" s="70"/>
      <c r="M293" s="81"/>
      <c r="N293" s="82"/>
      <c r="O293" s="83" t="str">
        <f t="shared" si="14"/>
        <v> </v>
      </c>
      <c r="P293" s="116"/>
      <c r="Q293" s="135"/>
      <c r="R293" s="116"/>
    </row>
    <row r="294" ht="14.4" spans="1:18">
      <c r="A294" s="68">
        <v>43328</v>
      </c>
      <c r="B294" s="69"/>
      <c r="C294" s="69"/>
      <c r="D294" s="107"/>
      <c r="E294" s="108"/>
      <c r="F294" s="106"/>
      <c r="G294" s="31" t="str">
        <f t="shared" si="12"/>
        <v> </v>
      </c>
      <c r="H294" s="70"/>
      <c r="I294" s="71"/>
      <c r="J294" s="72"/>
      <c r="K294" s="31" t="str">
        <f t="shared" si="13"/>
        <v> </v>
      </c>
      <c r="L294" s="70"/>
      <c r="M294" s="81"/>
      <c r="N294" s="82"/>
      <c r="O294" s="83" t="str">
        <f t="shared" si="14"/>
        <v> </v>
      </c>
      <c r="P294" s="116"/>
      <c r="Q294" s="135"/>
      <c r="R294" s="135"/>
    </row>
    <row r="295" ht="14.4" spans="1:18">
      <c r="A295" s="68"/>
      <c r="B295" s="69"/>
      <c r="C295" s="69"/>
      <c r="D295" s="107"/>
      <c r="E295" s="108"/>
      <c r="F295" s="106"/>
      <c r="G295" s="31" t="str">
        <f t="shared" si="12"/>
        <v> </v>
      </c>
      <c r="H295" s="70"/>
      <c r="I295" s="71"/>
      <c r="J295" s="72"/>
      <c r="K295" s="31" t="str">
        <f t="shared" si="13"/>
        <v> </v>
      </c>
      <c r="L295" s="70"/>
      <c r="M295" s="81"/>
      <c r="N295" s="82"/>
      <c r="O295" s="83" t="str">
        <f t="shared" si="14"/>
        <v> </v>
      </c>
      <c r="P295" s="116"/>
      <c r="Q295" s="135"/>
      <c r="R295" s="116"/>
    </row>
    <row r="296" ht="14.4" spans="1:18">
      <c r="A296" s="68">
        <v>43329</v>
      </c>
      <c r="B296" s="69"/>
      <c r="C296" s="69"/>
      <c r="D296" s="107"/>
      <c r="E296" s="108"/>
      <c r="F296" s="106"/>
      <c r="G296" s="31" t="str">
        <f t="shared" si="12"/>
        <v> </v>
      </c>
      <c r="H296" s="70"/>
      <c r="I296" s="71"/>
      <c r="J296" s="72"/>
      <c r="K296" s="31" t="str">
        <f t="shared" si="13"/>
        <v> </v>
      </c>
      <c r="L296" s="70"/>
      <c r="M296" s="81"/>
      <c r="N296" s="82"/>
      <c r="O296" s="83" t="str">
        <f t="shared" si="14"/>
        <v> </v>
      </c>
      <c r="P296" s="116"/>
      <c r="Q296" s="135"/>
      <c r="R296" s="135"/>
    </row>
    <row r="297" ht="14.4" spans="1:18">
      <c r="A297" s="68"/>
      <c r="B297" s="69"/>
      <c r="C297" s="69"/>
      <c r="D297" s="107"/>
      <c r="E297" s="108"/>
      <c r="F297" s="106"/>
      <c r="G297" s="31" t="str">
        <f t="shared" si="12"/>
        <v> </v>
      </c>
      <c r="H297" s="70"/>
      <c r="I297" s="71"/>
      <c r="J297" s="72"/>
      <c r="K297" s="31" t="str">
        <f t="shared" si="13"/>
        <v> </v>
      </c>
      <c r="L297" s="70"/>
      <c r="M297" s="81"/>
      <c r="N297" s="82"/>
      <c r="O297" s="83" t="str">
        <f t="shared" si="14"/>
        <v> </v>
      </c>
      <c r="P297" s="116"/>
      <c r="Q297" s="135"/>
      <c r="R297" s="116"/>
    </row>
    <row r="298" ht="14.4" spans="1:18">
      <c r="A298" s="68">
        <v>43330</v>
      </c>
      <c r="B298" s="69"/>
      <c r="C298" s="69"/>
      <c r="D298" s="107"/>
      <c r="E298" s="108"/>
      <c r="F298" s="106"/>
      <c r="G298" s="31" t="str">
        <f t="shared" si="12"/>
        <v> </v>
      </c>
      <c r="H298" s="70"/>
      <c r="I298" s="71"/>
      <c r="J298" s="72"/>
      <c r="K298" s="31" t="str">
        <f t="shared" si="13"/>
        <v> </v>
      </c>
      <c r="L298" s="70"/>
      <c r="M298" s="81"/>
      <c r="N298" s="82"/>
      <c r="O298" s="83" t="str">
        <f t="shared" si="14"/>
        <v> </v>
      </c>
      <c r="P298" s="116"/>
      <c r="Q298" s="135"/>
      <c r="R298" s="135"/>
    </row>
    <row r="299" ht="14.4" spans="1:18">
      <c r="A299" s="68"/>
      <c r="B299" s="69"/>
      <c r="C299" s="69"/>
      <c r="D299" s="107"/>
      <c r="E299" s="108"/>
      <c r="F299" s="106"/>
      <c r="G299" s="31" t="str">
        <f t="shared" si="12"/>
        <v> </v>
      </c>
      <c r="H299" s="70"/>
      <c r="I299" s="71"/>
      <c r="J299" s="72"/>
      <c r="K299" s="31" t="str">
        <f t="shared" si="13"/>
        <v> </v>
      </c>
      <c r="L299" s="70"/>
      <c r="M299" s="81"/>
      <c r="N299" s="82"/>
      <c r="O299" s="83" t="str">
        <f t="shared" si="14"/>
        <v> </v>
      </c>
      <c r="P299" s="116"/>
      <c r="Q299" s="135"/>
      <c r="R299" s="116"/>
    </row>
    <row r="300" ht="14.4" spans="1:18">
      <c r="A300" s="68">
        <v>43331</v>
      </c>
      <c r="B300" s="69"/>
      <c r="C300" s="69"/>
      <c r="D300" s="107"/>
      <c r="E300" s="108"/>
      <c r="F300" s="106"/>
      <c r="G300" s="31" t="str">
        <f t="shared" si="12"/>
        <v> </v>
      </c>
      <c r="H300" s="70"/>
      <c r="I300" s="71"/>
      <c r="J300" s="72"/>
      <c r="K300" s="31" t="str">
        <f t="shared" si="13"/>
        <v> </v>
      </c>
      <c r="L300" s="70"/>
      <c r="M300" s="81"/>
      <c r="N300" s="82"/>
      <c r="O300" s="83" t="str">
        <f t="shared" si="14"/>
        <v> </v>
      </c>
      <c r="P300" s="116"/>
      <c r="Q300" s="135"/>
      <c r="R300" s="135"/>
    </row>
    <row r="301" ht="14.4" spans="1:18">
      <c r="A301" s="68"/>
      <c r="B301" s="69"/>
      <c r="C301" s="69"/>
      <c r="D301" s="107"/>
      <c r="E301" s="108"/>
      <c r="F301" s="106"/>
      <c r="G301" s="31" t="str">
        <f t="shared" si="12"/>
        <v> </v>
      </c>
      <c r="H301" s="70"/>
      <c r="I301" s="71"/>
      <c r="J301" s="72"/>
      <c r="K301" s="31" t="str">
        <f t="shared" si="13"/>
        <v> </v>
      </c>
      <c r="L301" s="70"/>
      <c r="M301" s="81"/>
      <c r="N301" s="82"/>
      <c r="O301" s="83" t="str">
        <f t="shared" si="14"/>
        <v> </v>
      </c>
      <c r="P301" s="116"/>
      <c r="Q301" s="135"/>
      <c r="R301" s="116"/>
    </row>
    <row r="302" ht="14.4" spans="1:18">
      <c r="A302" s="68">
        <v>43332</v>
      </c>
      <c r="B302" s="69"/>
      <c r="C302" s="69"/>
      <c r="D302" s="107"/>
      <c r="E302" s="108"/>
      <c r="F302" s="106"/>
      <c r="G302" s="31" t="str">
        <f t="shared" si="12"/>
        <v> </v>
      </c>
      <c r="H302" s="70"/>
      <c r="I302" s="71"/>
      <c r="J302" s="72"/>
      <c r="K302" s="31" t="str">
        <f t="shared" si="13"/>
        <v> </v>
      </c>
      <c r="L302" s="70"/>
      <c r="M302" s="81"/>
      <c r="N302" s="82"/>
      <c r="O302" s="83" t="str">
        <f t="shared" si="14"/>
        <v> </v>
      </c>
      <c r="P302" s="116"/>
      <c r="Q302" s="135"/>
      <c r="R302" s="135"/>
    </row>
    <row r="303" ht="14.4" spans="1:18">
      <c r="A303" s="68"/>
      <c r="B303" s="69"/>
      <c r="C303" s="69"/>
      <c r="D303" s="107"/>
      <c r="E303" s="108"/>
      <c r="F303" s="106"/>
      <c r="G303" s="31" t="str">
        <f t="shared" si="12"/>
        <v> </v>
      </c>
      <c r="H303" s="70"/>
      <c r="I303" s="71"/>
      <c r="J303" s="72"/>
      <c r="K303" s="31" t="str">
        <f t="shared" si="13"/>
        <v> </v>
      </c>
      <c r="L303" s="70"/>
      <c r="M303" s="81"/>
      <c r="N303" s="82"/>
      <c r="O303" s="83" t="str">
        <f t="shared" si="14"/>
        <v> </v>
      </c>
      <c r="P303" s="116"/>
      <c r="Q303" s="135"/>
      <c r="R303" s="116"/>
    </row>
    <row r="304" ht="14.4" spans="1:18">
      <c r="A304" s="68">
        <v>43333</v>
      </c>
      <c r="B304" s="69"/>
      <c r="C304" s="69"/>
      <c r="D304" s="107"/>
      <c r="E304" s="108"/>
      <c r="F304" s="106"/>
      <c r="G304" s="31" t="str">
        <f t="shared" si="12"/>
        <v> </v>
      </c>
      <c r="H304" s="70"/>
      <c r="I304" s="71"/>
      <c r="J304" s="72"/>
      <c r="K304" s="31" t="str">
        <f t="shared" si="13"/>
        <v> </v>
      </c>
      <c r="L304" s="70"/>
      <c r="M304" s="81"/>
      <c r="N304" s="82"/>
      <c r="O304" s="83" t="str">
        <f t="shared" si="14"/>
        <v> </v>
      </c>
      <c r="P304" s="116"/>
      <c r="Q304" s="135"/>
      <c r="R304" s="135"/>
    </row>
    <row r="305" ht="14.4" spans="1:18">
      <c r="A305" s="68"/>
      <c r="B305" s="69"/>
      <c r="C305" s="69"/>
      <c r="D305" s="107"/>
      <c r="E305" s="108"/>
      <c r="F305" s="106"/>
      <c r="G305" s="31" t="str">
        <f t="shared" si="12"/>
        <v> </v>
      </c>
      <c r="H305" s="70"/>
      <c r="I305" s="71"/>
      <c r="J305" s="72"/>
      <c r="K305" s="31" t="str">
        <f t="shared" si="13"/>
        <v> </v>
      </c>
      <c r="L305" s="70"/>
      <c r="M305" s="81"/>
      <c r="N305" s="82"/>
      <c r="O305" s="83" t="str">
        <f t="shared" si="14"/>
        <v> </v>
      </c>
      <c r="P305" s="116"/>
      <c r="Q305" s="135"/>
      <c r="R305" s="116"/>
    </row>
    <row r="306" ht="14.4" spans="1:18">
      <c r="A306" s="68">
        <v>43334</v>
      </c>
      <c r="B306" s="69"/>
      <c r="C306" s="69"/>
      <c r="D306" s="107"/>
      <c r="E306" s="108"/>
      <c r="F306" s="106"/>
      <c r="G306" s="31" t="str">
        <f t="shared" si="12"/>
        <v> </v>
      </c>
      <c r="H306" s="70"/>
      <c r="I306" s="71"/>
      <c r="J306" s="72"/>
      <c r="K306" s="31" t="str">
        <f t="shared" si="13"/>
        <v> </v>
      </c>
      <c r="L306" s="70"/>
      <c r="M306" s="81"/>
      <c r="N306" s="82"/>
      <c r="O306" s="83" t="str">
        <f t="shared" si="14"/>
        <v> </v>
      </c>
      <c r="P306" s="116"/>
      <c r="Q306" s="135"/>
      <c r="R306" s="135"/>
    </row>
    <row r="307" ht="14.4" spans="1:18">
      <c r="A307" s="68"/>
      <c r="B307" s="69"/>
      <c r="C307" s="69"/>
      <c r="D307" s="107"/>
      <c r="E307" s="108"/>
      <c r="F307" s="106"/>
      <c r="G307" s="31" t="str">
        <f t="shared" si="12"/>
        <v> </v>
      </c>
      <c r="H307" s="70"/>
      <c r="I307" s="71"/>
      <c r="J307" s="72"/>
      <c r="K307" s="31" t="str">
        <f t="shared" si="13"/>
        <v> </v>
      </c>
      <c r="L307" s="70"/>
      <c r="M307" s="81"/>
      <c r="N307" s="82"/>
      <c r="O307" s="83" t="str">
        <f t="shared" si="14"/>
        <v> </v>
      </c>
      <c r="P307" s="116"/>
      <c r="Q307" s="135"/>
      <c r="R307" s="116"/>
    </row>
    <row r="308" ht="14.4" spans="1:18">
      <c r="A308" s="68">
        <v>43335</v>
      </c>
      <c r="B308" s="69"/>
      <c r="C308" s="69"/>
      <c r="D308" s="107"/>
      <c r="E308" s="108"/>
      <c r="F308" s="106"/>
      <c r="G308" s="31" t="str">
        <f t="shared" si="12"/>
        <v> </v>
      </c>
      <c r="H308" s="70"/>
      <c r="I308" s="71"/>
      <c r="J308" s="72"/>
      <c r="K308" s="31" t="str">
        <f t="shared" si="13"/>
        <v> </v>
      </c>
      <c r="L308" s="70"/>
      <c r="M308" s="81"/>
      <c r="N308" s="82"/>
      <c r="O308" s="83" t="str">
        <f t="shared" si="14"/>
        <v> </v>
      </c>
      <c r="P308" s="116"/>
      <c r="Q308" s="135"/>
      <c r="R308" s="135"/>
    </row>
    <row r="309" ht="14.4" spans="1:18">
      <c r="A309" s="68"/>
      <c r="B309" s="69"/>
      <c r="C309" s="69"/>
      <c r="D309" s="107"/>
      <c r="E309" s="108"/>
      <c r="F309" s="106"/>
      <c r="G309" s="31" t="str">
        <f t="shared" si="12"/>
        <v> </v>
      </c>
      <c r="H309" s="70"/>
      <c r="I309" s="71"/>
      <c r="J309" s="72"/>
      <c r="K309" s="31" t="str">
        <f t="shared" si="13"/>
        <v> </v>
      </c>
      <c r="L309" s="70"/>
      <c r="M309" s="81"/>
      <c r="N309" s="82"/>
      <c r="O309" s="83" t="str">
        <f t="shared" si="14"/>
        <v> </v>
      </c>
      <c r="P309" s="116"/>
      <c r="Q309" s="135"/>
      <c r="R309" s="116"/>
    </row>
  </sheetData>
  <mergeCells count="171">
    <mergeCell ref="A1:R1"/>
    <mergeCell ref="D5:G5"/>
    <mergeCell ref="H5:K5"/>
    <mergeCell ref="L5:O5"/>
    <mergeCell ref="A5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128:A129"/>
    <mergeCell ref="A130:A131"/>
    <mergeCell ref="A132:A133"/>
    <mergeCell ref="A134:A135"/>
    <mergeCell ref="A136:A137"/>
    <mergeCell ref="A138:A139"/>
    <mergeCell ref="A140:A141"/>
    <mergeCell ref="A142:A143"/>
    <mergeCell ref="A144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70:A171"/>
    <mergeCell ref="A172:A173"/>
    <mergeCell ref="A174:A175"/>
    <mergeCell ref="A176:A177"/>
    <mergeCell ref="A178:A179"/>
    <mergeCell ref="A180:A181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A200:A201"/>
    <mergeCell ref="A202:A203"/>
    <mergeCell ref="A204:A205"/>
    <mergeCell ref="A206:A207"/>
    <mergeCell ref="A208:A209"/>
    <mergeCell ref="A210:A211"/>
    <mergeCell ref="A212:A213"/>
    <mergeCell ref="A214:A215"/>
    <mergeCell ref="A216:A217"/>
    <mergeCell ref="A218:A219"/>
    <mergeCell ref="A220:A221"/>
    <mergeCell ref="A222:A223"/>
    <mergeCell ref="A224:A225"/>
    <mergeCell ref="A226:A227"/>
    <mergeCell ref="A228:A229"/>
    <mergeCell ref="A230:A231"/>
    <mergeCell ref="A232:A233"/>
    <mergeCell ref="A234:A235"/>
    <mergeCell ref="A236:A237"/>
    <mergeCell ref="A238:A239"/>
    <mergeCell ref="A240:A241"/>
    <mergeCell ref="A242:A243"/>
    <mergeCell ref="A244:A245"/>
    <mergeCell ref="A246:A247"/>
    <mergeCell ref="A248:A249"/>
    <mergeCell ref="A250:A251"/>
    <mergeCell ref="A252:A253"/>
    <mergeCell ref="A254:A255"/>
    <mergeCell ref="A256:A257"/>
    <mergeCell ref="A258:A259"/>
    <mergeCell ref="A260:A261"/>
    <mergeCell ref="A262:A263"/>
    <mergeCell ref="A264:A265"/>
    <mergeCell ref="A266:A267"/>
    <mergeCell ref="A268:A269"/>
    <mergeCell ref="A270:A271"/>
    <mergeCell ref="A272:A273"/>
    <mergeCell ref="A274:A275"/>
    <mergeCell ref="A276:A277"/>
    <mergeCell ref="A278:A279"/>
    <mergeCell ref="A280:A281"/>
    <mergeCell ref="A282:A283"/>
    <mergeCell ref="A284:A285"/>
    <mergeCell ref="A286:A287"/>
    <mergeCell ref="A288:A289"/>
    <mergeCell ref="A290:A291"/>
    <mergeCell ref="A292:A293"/>
    <mergeCell ref="A294:A295"/>
    <mergeCell ref="A296:A297"/>
    <mergeCell ref="A298:A299"/>
    <mergeCell ref="A300:A301"/>
    <mergeCell ref="A302:A303"/>
    <mergeCell ref="A304:A305"/>
    <mergeCell ref="A306:A307"/>
    <mergeCell ref="A308:A309"/>
    <mergeCell ref="B5:B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L6:L7"/>
    <mergeCell ref="M6:M7"/>
    <mergeCell ref="N6:N7"/>
    <mergeCell ref="O6:O7"/>
    <mergeCell ref="P5:R6"/>
  </mergeCells>
  <pageMargins left="0.7" right="0.7" top="0.75" bottom="0.75" header="0.3" footer="0.3"/>
  <pageSetup paperSize="9" orientation="portrait" horizontalDpi="200" verticalDpi="300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2"/>
  <sheetViews>
    <sheetView topLeftCell="A254" workbookViewId="0">
      <selection activeCell="C108" sqref="C108:C109"/>
    </sheetView>
  </sheetViews>
  <sheetFormatPr defaultColWidth="9" defaultRowHeight="14.4"/>
  <cols>
    <col min="1" max="1" width="12" customWidth="1"/>
    <col min="4" max="4" width="9" style="18"/>
    <col min="8" max="8" width="9" style="18"/>
    <col min="12" max="12" width="9" style="18"/>
    <col min="16" max="16" width="9" style="18"/>
  </cols>
  <sheetData>
    <row r="1" spans="1:19">
      <c r="A1" s="19" t="s">
        <v>1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ht="15.15" spans="1:19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ht="15.6" spans="1:19">
      <c r="A4" s="20" t="s">
        <v>4</v>
      </c>
      <c r="B4" s="21" t="s">
        <v>19</v>
      </c>
      <c r="C4" s="21"/>
      <c r="D4" s="21"/>
      <c r="E4" s="21"/>
      <c r="F4" s="21" t="s">
        <v>20</v>
      </c>
      <c r="G4" s="21"/>
      <c r="H4" s="21"/>
      <c r="I4" s="21"/>
      <c r="J4" s="21" t="s">
        <v>21</v>
      </c>
      <c r="K4" s="21"/>
      <c r="L4" s="21"/>
      <c r="M4" s="21"/>
      <c r="N4" s="21" t="s">
        <v>22</v>
      </c>
      <c r="O4" s="21"/>
      <c r="P4" s="21"/>
      <c r="Q4" s="21"/>
      <c r="R4" s="21"/>
      <c r="S4" s="21" t="s">
        <v>23</v>
      </c>
    </row>
    <row r="5" ht="15.6" spans="1:19">
      <c r="A5" s="22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</row>
    <row r="6" ht="13.5" customHeight="1" spans="1:19">
      <c r="A6" s="23"/>
      <c r="B6" s="24" t="s">
        <v>24</v>
      </c>
      <c r="C6" s="25" t="s">
        <v>11</v>
      </c>
      <c r="D6" s="26" t="s">
        <v>25</v>
      </c>
      <c r="E6" s="25" t="s">
        <v>26</v>
      </c>
      <c r="F6" s="24" t="s">
        <v>14</v>
      </c>
      <c r="G6" s="25" t="s">
        <v>11</v>
      </c>
      <c r="H6" s="26" t="s">
        <v>25</v>
      </c>
      <c r="I6" s="25" t="s">
        <v>26</v>
      </c>
      <c r="J6" s="24" t="s">
        <v>14</v>
      </c>
      <c r="K6" s="25" t="s">
        <v>11</v>
      </c>
      <c r="L6" s="26" t="s">
        <v>25</v>
      </c>
      <c r="M6" s="25" t="s">
        <v>26</v>
      </c>
      <c r="N6" s="24" t="s">
        <v>14</v>
      </c>
      <c r="O6" s="25" t="s">
        <v>11</v>
      </c>
      <c r="P6" s="26" t="s">
        <v>25</v>
      </c>
      <c r="Q6" s="25" t="s">
        <v>26</v>
      </c>
      <c r="R6" s="24" t="s">
        <v>14</v>
      </c>
      <c r="S6" s="21"/>
    </row>
    <row r="7" ht="15.6" spans="1:19">
      <c r="A7" s="27">
        <v>43185</v>
      </c>
      <c r="B7" s="24" t="s">
        <v>27</v>
      </c>
      <c r="C7" s="28"/>
      <c r="D7" s="29"/>
      <c r="E7" s="30"/>
      <c r="F7" s="31" t="str">
        <f>IF(D7*E7=0," ",0.81*D7+(0.99*D7-14.3)*E7+46.3)</f>
        <v> </v>
      </c>
      <c r="G7" s="28"/>
      <c r="H7" s="29"/>
      <c r="I7" s="30"/>
      <c r="J7" s="31" t="str">
        <f>IF(H7*I7=0," ",0.81*H7+(0.99*H7-14.3)*I7+46.3)</f>
        <v> </v>
      </c>
      <c r="K7" s="28"/>
      <c r="L7" s="29"/>
      <c r="M7" s="30"/>
      <c r="N7" s="31" t="str">
        <f>IF(L7*M7=0," ",0.81*L7+(0.99*L7-14.3)*M7+46.3)</f>
        <v> </v>
      </c>
      <c r="O7" s="28"/>
      <c r="P7" s="29"/>
      <c r="Q7" s="30"/>
      <c r="R7" s="31" t="str">
        <f>IF(P7*Q7=0," ",0.81*P7+(0.99*P7-14.3)*Q7+46.3)</f>
        <v> </v>
      </c>
      <c r="S7" s="39"/>
    </row>
    <row r="8" ht="15.6" spans="1:19">
      <c r="A8" s="32"/>
      <c r="B8" s="24" t="s">
        <v>28</v>
      </c>
      <c r="C8" s="28"/>
      <c r="D8" s="29"/>
      <c r="E8" s="30"/>
      <c r="F8" s="31" t="str">
        <f t="shared" ref="F8:F71" si="0">IF(D8*E8=0," ",0.81*D8+(0.99*D8-14.3)*E8+46.3)</f>
        <v> </v>
      </c>
      <c r="G8" s="28"/>
      <c r="H8" s="29"/>
      <c r="I8" s="30"/>
      <c r="J8" s="31" t="str">
        <f t="shared" ref="J8:J71" si="1">IF(H8*I8=0," ",0.81*H8+(0.99*H8-14.3)*I8+46.3)</f>
        <v> </v>
      </c>
      <c r="K8" s="28"/>
      <c r="L8" s="29"/>
      <c r="M8" s="30"/>
      <c r="N8" s="31" t="str">
        <f t="shared" ref="N8:N71" si="2">IF(L8*M8=0," ",0.81*L8+(0.99*L8-14.3)*M8+46.3)</f>
        <v> </v>
      </c>
      <c r="O8" s="28"/>
      <c r="P8" s="29"/>
      <c r="Q8" s="30"/>
      <c r="R8" s="31" t="str">
        <f t="shared" ref="R8:R71" si="3">IF(P8*Q8=0," ",0.81*P8+(0.99*P8-14.3)*Q8+46.3)</f>
        <v> </v>
      </c>
      <c r="S8" s="39"/>
    </row>
    <row r="9" ht="15.6" spans="1:19">
      <c r="A9" s="27">
        <v>43186</v>
      </c>
      <c r="B9" s="24" t="s">
        <v>27</v>
      </c>
      <c r="C9" s="28"/>
      <c r="D9" s="29"/>
      <c r="E9" s="30"/>
      <c r="F9" s="31" t="str">
        <f t="shared" si="0"/>
        <v> </v>
      </c>
      <c r="G9" s="28"/>
      <c r="H9" s="29"/>
      <c r="I9" s="30"/>
      <c r="J9" s="31" t="str">
        <f t="shared" si="1"/>
        <v> </v>
      </c>
      <c r="K9" s="28"/>
      <c r="L9" s="29"/>
      <c r="M9" s="30"/>
      <c r="N9" s="31" t="str">
        <f t="shared" si="2"/>
        <v> </v>
      </c>
      <c r="O9" s="28"/>
      <c r="P9" s="29"/>
      <c r="Q9" s="30"/>
      <c r="R9" s="31" t="str">
        <f t="shared" si="3"/>
        <v> </v>
      </c>
      <c r="S9" s="39"/>
    </row>
    <row r="10" ht="15.6" spans="1:19">
      <c r="A10" s="32"/>
      <c r="B10" s="24" t="s">
        <v>28</v>
      </c>
      <c r="C10" s="28"/>
      <c r="D10" s="29"/>
      <c r="E10" s="30"/>
      <c r="F10" s="31" t="str">
        <f t="shared" si="0"/>
        <v> </v>
      </c>
      <c r="G10" s="28"/>
      <c r="H10" s="29"/>
      <c r="I10" s="30"/>
      <c r="J10" s="31" t="str">
        <f t="shared" si="1"/>
        <v> </v>
      </c>
      <c r="K10" s="28"/>
      <c r="L10" s="29"/>
      <c r="M10" s="30"/>
      <c r="N10" s="31" t="str">
        <f t="shared" si="2"/>
        <v> </v>
      </c>
      <c r="O10" s="28"/>
      <c r="P10" s="29"/>
      <c r="Q10" s="30"/>
      <c r="R10" s="31" t="str">
        <f t="shared" si="3"/>
        <v> </v>
      </c>
      <c r="S10" s="39"/>
    </row>
    <row r="11" ht="15.6" spans="1:19">
      <c r="A11" s="27">
        <v>43187</v>
      </c>
      <c r="B11" s="24" t="s">
        <v>27</v>
      </c>
      <c r="C11" s="28"/>
      <c r="D11" s="29"/>
      <c r="E11" s="30"/>
      <c r="F11" s="31" t="str">
        <f t="shared" si="0"/>
        <v> </v>
      </c>
      <c r="G11" s="28"/>
      <c r="H11" s="29"/>
      <c r="I11" s="30"/>
      <c r="J11" s="31" t="str">
        <f t="shared" si="1"/>
        <v> </v>
      </c>
      <c r="K11" s="28"/>
      <c r="L11" s="29"/>
      <c r="M11" s="30"/>
      <c r="N11" s="31" t="str">
        <f t="shared" si="2"/>
        <v> </v>
      </c>
      <c r="O11" s="28"/>
      <c r="P11" s="29"/>
      <c r="Q11" s="30"/>
      <c r="R11" s="31" t="str">
        <f t="shared" si="3"/>
        <v> </v>
      </c>
      <c r="S11" s="39"/>
    </row>
    <row r="12" ht="15.6" spans="1:19">
      <c r="A12" s="32"/>
      <c r="B12" s="24" t="s">
        <v>28</v>
      </c>
      <c r="C12" s="28"/>
      <c r="D12" s="29"/>
      <c r="E12" s="30"/>
      <c r="F12" s="31" t="str">
        <f t="shared" si="0"/>
        <v> </v>
      </c>
      <c r="G12" s="28"/>
      <c r="H12" s="29"/>
      <c r="I12" s="30"/>
      <c r="J12" s="31" t="str">
        <f t="shared" si="1"/>
        <v> </v>
      </c>
      <c r="K12" s="28"/>
      <c r="L12" s="29"/>
      <c r="M12" s="30"/>
      <c r="N12" s="31" t="str">
        <f t="shared" si="2"/>
        <v> </v>
      </c>
      <c r="O12" s="28"/>
      <c r="P12" s="29"/>
      <c r="Q12" s="30"/>
      <c r="R12" s="31" t="str">
        <f t="shared" si="3"/>
        <v> </v>
      </c>
      <c r="S12" s="39"/>
    </row>
    <row r="13" ht="15.6" spans="1:19">
      <c r="A13" s="27">
        <v>43188</v>
      </c>
      <c r="B13" s="24" t="s">
        <v>27</v>
      </c>
      <c r="C13" s="28"/>
      <c r="D13" s="29"/>
      <c r="E13" s="30"/>
      <c r="F13" s="31" t="str">
        <f t="shared" si="0"/>
        <v> </v>
      </c>
      <c r="G13" s="28"/>
      <c r="H13" s="29"/>
      <c r="I13" s="30"/>
      <c r="J13" s="31" t="str">
        <f t="shared" si="1"/>
        <v> </v>
      </c>
      <c r="K13" s="28"/>
      <c r="L13" s="29"/>
      <c r="M13" s="30"/>
      <c r="N13" s="31" t="str">
        <f t="shared" si="2"/>
        <v> </v>
      </c>
      <c r="O13" s="28"/>
      <c r="P13" s="29"/>
      <c r="Q13" s="30"/>
      <c r="R13" s="31" t="str">
        <f t="shared" si="3"/>
        <v> </v>
      </c>
      <c r="S13" s="39"/>
    </row>
    <row r="14" ht="15.6" spans="1:19">
      <c r="A14" s="32"/>
      <c r="B14" s="24" t="s">
        <v>28</v>
      </c>
      <c r="C14" s="28"/>
      <c r="D14" s="29"/>
      <c r="E14" s="30"/>
      <c r="F14" s="31" t="str">
        <f t="shared" si="0"/>
        <v> </v>
      </c>
      <c r="G14" s="28"/>
      <c r="H14" s="29"/>
      <c r="I14" s="30"/>
      <c r="J14" s="31" t="str">
        <f t="shared" si="1"/>
        <v> </v>
      </c>
      <c r="K14" s="28"/>
      <c r="L14" s="29"/>
      <c r="M14" s="30"/>
      <c r="N14" s="31" t="str">
        <f t="shared" si="2"/>
        <v> </v>
      </c>
      <c r="O14" s="28"/>
      <c r="P14" s="29"/>
      <c r="Q14" s="30"/>
      <c r="R14" s="31" t="str">
        <f t="shared" si="3"/>
        <v> </v>
      </c>
      <c r="S14" s="39"/>
    </row>
    <row r="15" ht="15.6" spans="1:19">
      <c r="A15" s="27">
        <v>43189</v>
      </c>
      <c r="B15" s="24" t="s">
        <v>27</v>
      </c>
      <c r="C15" s="28"/>
      <c r="D15" s="29"/>
      <c r="E15" s="30"/>
      <c r="F15" s="31" t="str">
        <f t="shared" si="0"/>
        <v> </v>
      </c>
      <c r="G15" s="28"/>
      <c r="H15" s="29"/>
      <c r="I15" s="30"/>
      <c r="J15" s="31" t="str">
        <f t="shared" si="1"/>
        <v> </v>
      </c>
      <c r="K15" s="28"/>
      <c r="L15" s="29"/>
      <c r="M15" s="30"/>
      <c r="N15" s="31" t="str">
        <f t="shared" si="2"/>
        <v> </v>
      </c>
      <c r="O15" s="28"/>
      <c r="P15" s="29"/>
      <c r="Q15" s="30"/>
      <c r="R15" s="31" t="str">
        <f t="shared" si="3"/>
        <v> </v>
      </c>
      <c r="S15" s="39"/>
    </row>
    <row r="16" ht="15.6" spans="1:19">
      <c r="A16" s="32"/>
      <c r="B16" s="24" t="s">
        <v>28</v>
      </c>
      <c r="C16" s="28"/>
      <c r="D16" s="29"/>
      <c r="E16" s="30"/>
      <c r="F16" s="31" t="str">
        <f t="shared" si="0"/>
        <v> </v>
      </c>
      <c r="G16" s="28"/>
      <c r="H16" s="29"/>
      <c r="I16" s="30"/>
      <c r="J16" s="31" t="str">
        <f t="shared" si="1"/>
        <v> </v>
      </c>
      <c r="K16" s="28"/>
      <c r="L16" s="29"/>
      <c r="M16" s="30"/>
      <c r="N16" s="31" t="str">
        <f t="shared" si="2"/>
        <v> </v>
      </c>
      <c r="O16" s="28"/>
      <c r="P16" s="29"/>
      <c r="Q16" s="30"/>
      <c r="R16" s="31" t="str">
        <f t="shared" si="3"/>
        <v> </v>
      </c>
      <c r="S16" s="39"/>
    </row>
    <row r="17" ht="15.6" spans="1:19">
      <c r="A17" s="27">
        <v>43190</v>
      </c>
      <c r="B17" s="24" t="s">
        <v>27</v>
      </c>
      <c r="C17" s="28"/>
      <c r="D17" s="29"/>
      <c r="E17" s="30"/>
      <c r="F17" s="31" t="str">
        <f t="shared" si="0"/>
        <v> </v>
      </c>
      <c r="G17" s="28"/>
      <c r="H17" s="29"/>
      <c r="I17" s="30"/>
      <c r="J17" s="31" t="str">
        <f t="shared" si="1"/>
        <v> </v>
      </c>
      <c r="K17" s="28"/>
      <c r="L17" s="29"/>
      <c r="M17" s="30"/>
      <c r="N17" s="31" t="str">
        <f t="shared" si="2"/>
        <v> </v>
      </c>
      <c r="O17" s="28"/>
      <c r="P17" s="29"/>
      <c r="Q17" s="30"/>
      <c r="R17" s="31" t="str">
        <f t="shared" si="3"/>
        <v> </v>
      </c>
      <c r="S17" s="39"/>
    </row>
    <row r="18" ht="15.6" spans="1:19">
      <c r="A18" s="32"/>
      <c r="B18" s="24" t="s">
        <v>28</v>
      </c>
      <c r="C18" s="28"/>
      <c r="D18" s="29"/>
      <c r="E18" s="30"/>
      <c r="F18" s="31" t="str">
        <f t="shared" si="0"/>
        <v> </v>
      </c>
      <c r="G18" s="28"/>
      <c r="H18" s="29"/>
      <c r="I18" s="30"/>
      <c r="J18" s="31" t="str">
        <f t="shared" si="1"/>
        <v> </v>
      </c>
      <c r="K18" s="28"/>
      <c r="L18" s="29"/>
      <c r="M18" s="30"/>
      <c r="N18" s="31" t="str">
        <f t="shared" si="2"/>
        <v> </v>
      </c>
      <c r="O18" s="28"/>
      <c r="P18" s="29"/>
      <c r="Q18" s="30"/>
      <c r="R18" s="31" t="str">
        <f t="shared" si="3"/>
        <v> </v>
      </c>
      <c r="S18" s="39"/>
    </row>
    <row r="19" ht="15.6" spans="1:19">
      <c r="A19" s="27">
        <v>43191</v>
      </c>
      <c r="B19" s="24" t="s">
        <v>27</v>
      </c>
      <c r="C19" s="33"/>
      <c r="D19" s="34"/>
      <c r="E19" s="30"/>
      <c r="F19" s="31" t="str">
        <f t="shared" si="0"/>
        <v> </v>
      </c>
      <c r="G19" s="28"/>
      <c r="H19" s="29"/>
      <c r="I19" s="30"/>
      <c r="J19" s="31" t="str">
        <f t="shared" si="1"/>
        <v> </v>
      </c>
      <c r="K19" s="28"/>
      <c r="L19" s="35"/>
      <c r="M19" s="36"/>
      <c r="N19" s="31" t="str">
        <f t="shared" si="2"/>
        <v> </v>
      </c>
      <c r="O19" s="28"/>
      <c r="P19" s="29"/>
      <c r="Q19" s="30"/>
      <c r="R19" s="31" t="str">
        <f t="shared" si="3"/>
        <v> </v>
      </c>
      <c r="S19" s="39"/>
    </row>
    <row r="20" ht="15.6" spans="1:19">
      <c r="A20" s="32"/>
      <c r="B20" s="24" t="s">
        <v>28</v>
      </c>
      <c r="C20" s="28"/>
      <c r="D20" s="35"/>
      <c r="E20" s="36"/>
      <c r="F20" s="31" t="str">
        <f t="shared" si="0"/>
        <v> </v>
      </c>
      <c r="G20" s="28"/>
      <c r="H20" s="35"/>
      <c r="I20" s="36"/>
      <c r="J20" s="31" t="str">
        <f t="shared" si="1"/>
        <v> </v>
      </c>
      <c r="K20" s="28"/>
      <c r="L20" s="35"/>
      <c r="M20" s="36"/>
      <c r="N20" s="31" t="str">
        <f t="shared" si="2"/>
        <v> </v>
      </c>
      <c r="O20" s="28"/>
      <c r="P20" s="29"/>
      <c r="Q20" s="30"/>
      <c r="R20" s="31" t="str">
        <f t="shared" si="3"/>
        <v> </v>
      </c>
      <c r="S20" s="39"/>
    </row>
    <row r="21" ht="15.6" spans="1:19">
      <c r="A21" s="27">
        <v>43192</v>
      </c>
      <c r="B21" s="24" t="s">
        <v>27</v>
      </c>
      <c r="C21" s="28"/>
      <c r="D21" s="35"/>
      <c r="E21" s="36"/>
      <c r="F21" s="31" t="str">
        <f t="shared" si="0"/>
        <v> </v>
      </c>
      <c r="G21" s="28"/>
      <c r="H21" s="35"/>
      <c r="I21" s="36"/>
      <c r="J21" s="31" t="str">
        <f t="shared" si="1"/>
        <v> </v>
      </c>
      <c r="K21" s="28"/>
      <c r="L21" s="35"/>
      <c r="M21" s="36"/>
      <c r="N21" s="31" t="str">
        <f t="shared" si="2"/>
        <v> </v>
      </c>
      <c r="O21" s="28"/>
      <c r="P21" s="29"/>
      <c r="Q21" s="30"/>
      <c r="R21" s="31" t="str">
        <f t="shared" si="3"/>
        <v> </v>
      </c>
      <c r="S21" s="39"/>
    </row>
    <row r="22" ht="15.6" spans="1:19">
      <c r="A22" s="32"/>
      <c r="B22" s="24" t="s">
        <v>28</v>
      </c>
      <c r="C22" s="33"/>
      <c r="D22" s="35"/>
      <c r="E22" s="36"/>
      <c r="F22" s="31" t="str">
        <f t="shared" si="0"/>
        <v> </v>
      </c>
      <c r="G22" s="28"/>
      <c r="H22" s="35"/>
      <c r="I22" s="36"/>
      <c r="J22" s="31" t="str">
        <f t="shared" si="1"/>
        <v> </v>
      </c>
      <c r="K22" s="28"/>
      <c r="L22" s="35"/>
      <c r="M22" s="36"/>
      <c r="N22" s="31" t="str">
        <f t="shared" si="2"/>
        <v> </v>
      </c>
      <c r="O22" s="28"/>
      <c r="P22" s="29"/>
      <c r="Q22" s="30"/>
      <c r="R22" s="31" t="str">
        <f t="shared" si="3"/>
        <v> </v>
      </c>
      <c r="S22" s="39"/>
    </row>
    <row r="23" ht="15.6" spans="1:19">
      <c r="A23" s="27">
        <v>43193</v>
      </c>
      <c r="B23" s="24" t="s">
        <v>27</v>
      </c>
      <c r="C23" s="28"/>
      <c r="D23" s="35"/>
      <c r="E23" s="36"/>
      <c r="F23" s="31" t="str">
        <f t="shared" si="0"/>
        <v> </v>
      </c>
      <c r="G23" s="28"/>
      <c r="H23" s="35"/>
      <c r="I23" s="36"/>
      <c r="J23" s="31" t="str">
        <f t="shared" si="1"/>
        <v> </v>
      </c>
      <c r="K23" s="28"/>
      <c r="L23" s="35"/>
      <c r="M23" s="36"/>
      <c r="N23" s="31" t="str">
        <f t="shared" si="2"/>
        <v> </v>
      </c>
      <c r="O23" s="28"/>
      <c r="P23" s="29"/>
      <c r="Q23" s="30"/>
      <c r="R23" s="31" t="str">
        <f t="shared" si="3"/>
        <v> </v>
      </c>
      <c r="S23" s="39"/>
    </row>
    <row r="24" ht="15.6" spans="1:19">
      <c r="A24" s="32"/>
      <c r="B24" s="24" t="s">
        <v>28</v>
      </c>
      <c r="C24" s="28"/>
      <c r="D24" s="35"/>
      <c r="E24" s="36"/>
      <c r="F24" s="31" t="str">
        <f t="shared" si="0"/>
        <v> </v>
      </c>
      <c r="G24" s="28"/>
      <c r="H24" s="35"/>
      <c r="I24" s="36"/>
      <c r="J24" s="31" t="str">
        <f t="shared" si="1"/>
        <v> </v>
      </c>
      <c r="K24" s="28"/>
      <c r="L24" s="35"/>
      <c r="M24" s="36"/>
      <c r="N24" s="31" t="str">
        <f t="shared" si="2"/>
        <v> </v>
      </c>
      <c r="O24" s="28"/>
      <c r="P24" s="29"/>
      <c r="Q24" s="30"/>
      <c r="R24" s="31" t="str">
        <f t="shared" si="3"/>
        <v> </v>
      </c>
      <c r="S24" s="39"/>
    </row>
    <row r="25" ht="15.6" spans="1:19">
      <c r="A25" s="27">
        <v>43194</v>
      </c>
      <c r="B25" s="24" t="s">
        <v>27</v>
      </c>
      <c r="C25" s="33"/>
      <c r="D25" s="35"/>
      <c r="E25" s="36"/>
      <c r="F25" s="31" t="str">
        <f t="shared" si="0"/>
        <v> </v>
      </c>
      <c r="G25" s="28"/>
      <c r="H25" s="35"/>
      <c r="I25" s="36"/>
      <c r="J25" s="31" t="str">
        <f t="shared" si="1"/>
        <v> </v>
      </c>
      <c r="K25" s="28"/>
      <c r="L25" s="35"/>
      <c r="M25" s="36"/>
      <c r="N25" s="31" t="str">
        <f t="shared" si="2"/>
        <v> </v>
      </c>
      <c r="O25" s="28"/>
      <c r="P25" s="29"/>
      <c r="Q25" s="30"/>
      <c r="R25" s="31" t="str">
        <f t="shared" si="3"/>
        <v> </v>
      </c>
      <c r="S25" s="39"/>
    </row>
    <row r="26" ht="15.6" spans="1:19">
      <c r="A26" s="32"/>
      <c r="B26" s="24" t="s">
        <v>28</v>
      </c>
      <c r="C26" s="37"/>
      <c r="D26" s="35"/>
      <c r="E26" s="36"/>
      <c r="F26" s="31" t="str">
        <f t="shared" si="0"/>
        <v> </v>
      </c>
      <c r="G26" s="28"/>
      <c r="H26" s="35"/>
      <c r="I26" s="36"/>
      <c r="J26" s="31" t="str">
        <f t="shared" si="1"/>
        <v> </v>
      </c>
      <c r="K26" s="28"/>
      <c r="L26" s="35"/>
      <c r="M26" s="36"/>
      <c r="N26" s="31" t="str">
        <f t="shared" si="2"/>
        <v> </v>
      </c>
      <c r="O26" s="28"/>
      <c r="P26" s="29"/>
      <c r="Q26" s="30"/>
      <c r="R26" s="31" t="str">
        <f t="shared" si="3"/>
        <v> </v>
      </c>
      <c r="S26" s="39"/>
    </row>
    <row r="27" ht="15.6" spans="1:19">
      <c r="A27" s="27">
        <v>43195</v>
      </c>
      <c r="B27" s="24" t="s">
        <v>27</v>
      </c>
      <c r="C27" s="28"/>
      <c r="D27" s="35"/>
      <c r="E27" s="36"/>
      <c r="F27" s="31" t="str">
        <f t="shared" si="0"/>
        <v> </v>
      </c>
      <c r="G27" s="28"/>
      <c r="H27" s="35"/>
      <c r="I27" s="36"/>
      <c r="J27" s="31" t="str">
        <f t="shared" si="1"/>
        <v> </v>
      </c>
      <c r="K27" s="28"/>
      <c r="L27" s="35"/>
      <c r="M27" s="36"/>
      <c r="N27" s="31" t="str">
        <f t="shared" si="2"/>
        <v> </v>
      </c>
      <c r="O27" s="28"/>
      <c r="P27" s="29"/>
      <c r="Q27" s="30"/>
      <c r="R27" s="31" t="str">
        <f t="shared" si="3"/>
        <v> </v>
      </c>
      <c r="S27" s="39"/>
    </row>
    <row r="28" ht="15.6" spans="1:19">
      <c r="A28" s="32"/>
      <c r="B28" s="24" t="s">
        <v>28</v>
      </c>
      <c r="C28" s="28"/>
      <c r="D28" s="35"/>
      <c r="E28" s="36"/>
      <c r="F28" s="31" t="str">
        <f t="shared" si="0"/>
        <v> </v>
      </c>
      <c r="G28" s="28"/>
      <c r="H28" s="35"/>
      <c r="I28" s="36"/>
      <c r="J28" s="31" t="str">
        <f t="shared" si="1"/>
        <v> </v>
      </c>
      <c r="K28" s="28"/>
      <c r="L28" s="35"/>
      <c r="M28" s="36"/>
      <c r="N28" s="31" t="str">
        <f t="shared" si="2"/>
        <v> </v>
      </c>
      <c r="O28" s="28"/>
      <c r="P28" s="29"/>
      <c r="Q28" s="30"/>
      <c r="R28" s="31" t="str">
        <f t="shared" si="3"/>
        <v> </v>
      </c>
      <c r="S28" s="39"/>
    </row>
    <row r="29" ht="15.6" spans="1:19">
      <c r="A29" s="27">
        <v>43196</v>
      </c>
      <c r="B29" s="24" t="s">
        <v>27</v>
      </c>
      <c r="C29" s="33"/>
      <c r="D29" s="35"/>
      <c r="E29" s="36"/>
      <c r="F29" s="31" t="str">
        <f t="shared" si="0"/>
        <v> </v>
      </c>
      <c r="G29" s="28"/>
      <c r="H29" s="35"/>
      <c r="I29" s="36"/>
      <c r="J29" s="31" t="str">
        <f t="shared" si="1"/>
        <v> </v>
      </c>
      <c r="K29" s="28"/>
      <c r="L29" s="35"/>
      <c r="M29" s="36"/>
      <c r="N29" s="31" t="str">
        <f t="shared" si="2"/>
        <v> </v>
      </c>
      <c r="O29" s="28"/>
      <c r="P29" s="29"/>
      <c r="Q29" s="30"/>
      <c r="R29" s="31" t="str">
        <f t="shared" si="3"/>
        <v> </v>
      </c>
      <c r="S29" s="39"/>
    </row>
    <row r="30" ht="15.6" spans="1:19">
      <c r="A30" s="32"/>
      <c r="B30" s="24" t="s">
        <v>28</v>
      </c>
      <c r="C30" s="28"/>
      <c r="D30" s="35"/>
      <c r="E30" s="36"/>
      <c r="F30" s="31" t="str">
        <f t="shared" si="0"/>
        <v> </v>
      </c>
      <c r="G30" s="28"/>
      <c r="H30" s="35"/>
      <c r="I30" s="36"/>
      <c r="J30" s="31" t="str">
        <f t="shared" si="1"/>
        <v> </v>
      </c>
      <c r="K30" s="28"/>
      <c r="L30" s="35"/>
      <c r="M30" s="36"/>
      <c r="N30" s="31" t="str">
        <f t="shared" si="2"/>
        <v> </v>
      </c>
      <c r="O30" s="28"/>
      <c r="P30" s="29"/>
      <c r="Q30" s="30"/>
      <c r="R30" s="31" t="str">
        <f t="shared" si="3"/>
        <v> </v>
      </c>
      <c r="S30" s="39"/>
    </row>
    <row r="31" ht="15.6" spans="1:19">
      <c r="A31" s="27">
        <v>43197</v>
      </c>
      <c r="B31" s="24" t="s">
        <v>27</v>
      </c>
      <c r="C31" s="28"/>
      <c r="D31" s="35"/>
      <c r="E31" s="36"/>
      <c r="F31" s="31" t="str">
        <f t="shared" si="0"/>
        <v> </v>
      </c>
      <c r="G31" s="28"/>
      <c r="H31" s="35"/>
      <c r="I31" s="36"/>
      <c r="J31" s="31" t="str">
        <f t="shared" si="1"/>
        <v> </v>
      </c>
      <c r="K31" s="28"/>
      <c r="L31" s="35"/>
      <c r="M31" s="36"/>
      <c r="N31" s="31" t="str">
        <f t="shared" si="2"/>
        <v> </v>
      </c>
      <c r="O31" s="28"/>
      <c r="P31" s="29"/>
      <c r="Q31" s="30"/>
      <c r="R31" s="31" t="str">
        <f t="shared" si="3"/>
        <v> </v>
      </c>
      <c r="S31" s="39"/>
    </row>
    <row r="32" ht="15.6" spans="1:19">
      <c r="A32" s="32"/>
      <c r="B32" s="24" t="s">
        <v>28</v>
      </c>
      <c r="C32" s="33"/>
      <c r="D32" s="38"/>
      <c r="E32" s="36"/>
      <c r="F32" s="31" t="str">
        <f t="shared" si="0"/>
        <v> </v>
      </c>
      <c r="G32" s="28"/>
      <c r="H32" s="35"/>
      <c r="I32" s="36"/>
      <c r="J32" s="31" t="str">
        <f t="shared" si="1"/>
        <v> </v>
      </c>
      <c r="K32" s="28"/>
      <c r="L32" s="35"/>
      <c r="M32" s="36"/>
      <c r="N32" s="31" t="str">
        <f t="shared" si="2"/>
        <v> </v>
      </c>
      <c r="O32" s="28"/>
      <c r="P32" s="29"/>
      <c r="Q32" s="30"/>
      <c r="R32" s="31" t="str">
        <f t="shared" si="3"/>
        <v> </v>
      </c>
      <c r="S32" s="39"/>
    </row>
    <row r="33" ht="15.6" spans="1:19">
      <c r="A33" s="27">
        <v>43198</v>
      </c>
      <c r="B33" s="24" t="s">
        <v>27</v>
      </c>
      <c r="C33" s="28"/>
      <c r="D33" s="35"/>
      <c r="E33" s="36"/>
      <c r="F33" s="31" t="str">
        <f t="shared" si="0"/>
        <v> </v>
      </c>
      <c r="G33" s="28"/>
      <c r="H33" s="35"/>
      <c r="I33" s="36"/>
      <c r="J33" s="31" t="str">
        <f t="shared" si="1"/>
        <v> </v>
      </c>
      <c r="K33" s="28"/>
      <c r="L33" s="35"/>
      <c r="M33" s="36"/>
      <c r="N33" s="31" t="str">
        <f t="shared" si="2"/>
        <v> </v>
      </c>
      <c r="O33" s="28"/>
      <c r="P33" s="29"/>
      <c r="Q33" s="30"/>
      <c r="R33" s="31" t="str">
        <f t="shared" si="3"/>
        <v> </v>
      </c>
      <c r="S33" s="39"/>
    </row>
    <row r="34" ht="15.6" spans="1:19">
      <c r="A34" s="32"/>
      <c r="B34" s="24" t="s">
        <v>28</v>
      </c>
      <c r="C34" s="28"/>
      <c r="D34" s="35"/>
      <c r="E34" s="36"/>
      <c r="F34" s="31" t="str">
        <f t="shared" si="0"/>
        <v> </v>
      </c>
      <c r="G34" s="28"/>
      <c r="H34" s="35"/>
      <c r="I34" s="36"/>
      <c r="J34" s="31" t="str">
        <f t="shared" si="1"/>
        <v> </v>
      </c>
      <c r="K34" s="28"/>
      <c r="L34" s="35"/>
      <c r="M34" s="36"/>
      <c r="N34" s="31" t="str">
        <f t="shared" si="2"/>
        <v> </v>
      </c>
      <c r="O34" s="28"/>
      <c r="P34" s="29"/>
      <c r="Q34" s="30"/>
      <c r="R34" s="31" t="str">
        <f t="shared" si="3"/>
        <v> </v>
      </c>
      <c r="S34" s="39"/>
    </row>
    <row r="35" ht="15.6" spans="1:19">
      <c r="A35" s="27">
        <v>43199</v>
      </c>
      <c r="B35" s="24" t="s">
        <v>27</v>
      </c>
      <c r="C35" s="33"/>
      <c r="D35" s="35"/>
      <c r="E35" s="36"/>
      <c r="F35" s="31" t="str">
        <f t="shared" si="0"/>
        <v> </v>
      </c>
      <c r="G35" s="28"/>
      <c r="H35" s="35"/>
      <c r="I35" s="36"/>
      <c r="J35" s="31" t="str">
        <f t="shared" si="1"/>
        <v> </v>
      </c>
      <c r="K35" s="28"/>
      <c r="L35" s="35"/>
      <c r="M35" s="36"/>
      <c r="N35" s="31" t="str">
        <f t="shared" si="2"/>
        <v> </v>
      </c>
      <c r="O35" s="28"/>
      <c r="P35" s="29"/>
      <c r="Q35" s="30"/>
      <c r="R35" s="31" t="str">
        <f t="shared" si="3"/>
        <v> </v>
      </c>
      <c r="S35" s="39"/>
    </row>
    <row r="36" ht="15.6" spans="1:19">
      <c r="A36" s="32"/>
      <c r="B36" s="24" t="s">
        <v>28</v>
      </c>
      <c r="C36" s="37"/>
      <c r="D36" s="35"/>
      <c r="E36" s="36"/>
      <c r="F36" s="31" t="str">
        <f t="shared" si="0"/>
        <v> </v>
      </c>
      <c r="G36" s="28"/>
      <c r="H36" s="35"/>
      <c r="I36" s="36"/>
      <c r="J36" s="31" t="str">
        <f t="shared" si="1"/>
        <v> </v>
      </c>
      <c r="K36" s="28"/>
      <c r="L36" s="35"/>
      <c r="M36" s="36"/>
      <c r="N36" s="31" t="str">
        <f t="shared" si="2"/>
        <v> </v>
      </c>
      <c r="O36" s="28"/>
      <c r="P36" s="29"/>
      <c r="Q36" s="30"/>
      <c r="R36" s="31" t="str">
        <f t="shared" si="3"/>
        <v> </v>
      </c>
      <c r="S36" s="39"/>
    </row>
    <row r="37" ht="15.6" spans="1:19">
      <c r="A37" s="27">
        <v>43200</v>
      </c>
      <c r="B37" s="24" t="s">
        <v>27</v>
      </c>
      <c r="C37" s="28"/>
      <c r="D37" s="35"/>
      <c r="E37" s="36"/>
      <c r="F37" s="31" t="str">
        <f t="shared" si="0"/>
        <v> </v>
      </c>
      <c r="G37" s="28"/>
      <c r="H37" s="35"/>
      <c r="I37" s="36"/>
      <c r="J37" s="31" t="str">
        <f t="shared" si="1"/>
        <v> </v>
      </c>
      <c r="K37" s="28"/>
      <c r="L37" s="35"/>
      <c r="M37" s="36"/>
      <c r="N37" s="31" t="str">
        <f t="shared" si="2"/>
        <v> </v>
      </c>
      <c r="O37" s="28"/>
      <c r="P37" s="29"/>
      <c r="Q37" s="30"/>
      <c r="R37" s="31" t="str">
        <f t="shared" si="3"/>
        <v> </v>
      </c>
      <c r="S37" s="39"/>
    </row>
    <row r="38" ht="15.6" spans="1:19">
      <c r="A38" s="32"/>
      <c r="B38" s="24" t="s">
        <v>28</v>
      </c>
      <c r="C38" s="28"/>
      <c r="D38" s="35"/>
      <c r="E38" s="36"/>
      <c r="F38" s="31" t="str">
        <f t="shared" si="0"/>
        <v> </v>
      </c>
      <c r="G38" s="28"/>
      <c r="H38" s="35"/>
      <c r="I38" s="36"/>
      <c r="J38" s="31" t="str">
        <f t="shared" si="1"/>
        <v> </v>
      </c>
      <c r="K38" s="28"/>
      <c r="L38" s="35"/>
      <c r="M38" s="36"/>
      <c r="N38" s="31" t="str">
        <f t="shared" si="2"/>
        <v> </v>
      </c>
      <c r="O38" s="28"/>
      <c r="P38" s="29"/>
      <c r="Q38" s="30"/>
      <c r="R38" s="31" t="str">
        <f t="shared" si="3"/>
        <v> </v>
      </c>
      <c r="S38" s="39"/>
    </row>
    <row r="39" ht="15.6" spans="1:19">
      <c r="A39" s="27">
        <v>43201</v>
      </c>
      <c r="B39" s="24" t="s">
        <v>27</v>
      </c>
      <c r="C39" s="33"/>
      <c r="D39" s="35"/>
      <c r="E39" s="36"/>
      <c r="F39" s="31" t="str">
        <f t="shared" si="0"/>
        <v> </v>
      </c>
      <c r="G39" s="28"/>
      <c r="H39" s="35"/>
      <c r="I39" s="36"/>
      <c r="J39" s="31" t="str">
        <f t="shared" si="1"/>
        <v> </v>
      </c>
      <c r="K39" s="28"/>
      <c r="L39" s="35"/>
      <c r="M39" s="36"/>
      <c r="N39" s="31" t="str">
        <f t="shared" si="2"/>
        <v> </v>
      </c>
      <c r="O39" s="28"/>
      <c r="P39" s="29"/>
      <c r="Q39" s="30"/>
      <c r="R39" s="31" t="str">
        <f t="shared" si="3"/>
        <v> </v>
      </c>
      <c r="S39" s="39"/>
    </row>
    <row r="40" ht="15.6" spans="1:19">
      <c r="A40" s="32"/>
      <c r="B40" s="24" t="s">
        <v>28</v>
      </c>
      <c r="C40" s="28"/>
      <c r="D40" s="35"/>
      <c r="E40" s="36"/>
      <c r="F40" s="31" t="str">
        <f t="shared" si="0"/>
        <v> </v>
      </c>
      <c r="G40" s="28"/>
      <c r="H40" s="35"/>
      <c r="I40" s="36"/>
      <c r="J40" s="31" t="str">
        <f t="shared" si="1"/>
        <v> </v>
      </c>
      <c r="K40" s="28"/>
      <c r="L40" s="35"/>
      <c r="M40" s="36"/>
      <c r="N40" s="31" t="str">
        <f t="shared" si="2"/>
        <v> </v>
      </c>
      <c r="O40" s="28"/>
      <c r="P40" s="29"/>
      <c r="Q40" s="30"/>
      <c r="R40" s="31" t="str">
        <f t="shared" si="3"/>
        <v> </v>
      </c>
      <c r="S40" s="39"/>
    </row>
    <row r="41" ht="15.6" spans="1:19">
      <c r="A41" s="27">
        <v>43202</v>
      </c>
      <c r="B41" s="24" t="s">
        <v>27</v>
      </c>
      <c r="C41" s="28"/>
      <c r="D41" s="35"/>
      <c r="E41" s="36"/>
      <c r="F41" s="31" t="str">
        <f t="shared" si="0"/>
        <v> </v>
      </c>
      <c r="G41" s="28"/>
      <c r="H41" s="35"/>
      <c r="I41" s="36"/>
      <c r="J41" s="31" t="str">
        <f t="shared" si="1"/>
        <v> </v>
      </c>
      <c r="K41" s="28"/>
      <c r="L41" s="35"/>
      <c r="M41" s="36"/>
      <c r="N41" s="31" t="str">
        <f t="shared" si="2"/>
        <v> </v>
      </c>
      <c r="O41" s="28"/>
      <c r="P41" s="29"/>
      <c r="Q41" s="30"/>
      <c r="R41" s="31" t="str">
        <f t="shared" si="3"/>
        <v> </v>
      </c>
      <c r="S41" s="39"/>
    </row>
    <row r="42" ht="15.6" spans="1:19">
      <c r="A42" s="32"/>
      <c r="B42" s="24" t="s">
        <v>28</v>
      </c>
      <c r="C42" s="33"/>
      <c r="D42" s="35"/>
      <c r="E42" s="36"/>
      <c r="F42" s="31" t="str">
        <f t="shared" si="0"/>
        <v> </v>
      </c>
      <c r="G42" s="28"/>
      <c r="H42" s="35"/>
      <c r="I42" s="36"/>
      <c r="J42" s="31" t="str">
        <f t="shared" si="1"/>
        <v> </v>
      </c>
      <c r="K42" s="28"/>
      <c r="L42" s="35"/>
      <c r="M42" s="36"/>
      <c r="N42" s="31" t="str">
        <f t="shared" si="2"/>
        <v> </v>
      </c>
      <c r="O42" s="28"/>
      <c r="P42" s="29"/>
      <c r="Q42" s="30"/>
      <c r="R42" s="31" t="str">
        <f t="shared" si="3"/>
        <v> </v>
      </c>
      <c r="S42" s="39"/>
    </row>
    <row r="43" ht="15.6" spans="1:19">
      <c r="A43" s="27">
        <v>43203</v>
      </c>
      <c r="B43" s="24" t="s">
        <v>27</v>
      </c>
      <c r="C43" s="28"/>
      <c r="D43" s="35"/>
      <c r="E43" s="36"/>
      <c r="F43" s="31" t="str">
        <f t="shared" si="0"/>
        <v> </v>
      </c>
      <c r="G43" s="28"/>
      <c r="H43" s="35"/>
      <c r="I43" s="36"/>
      <c r="J43" s="31" t="str">
        <f t="shared" si="1"/>
        <v> </v>
      </c>
      <c r="K43" s="28"/>
      <c r="L43" s="35"/>
      <c r="M43" s="36"/>
      <c r="N43" s="31" t="str">
        <f t="shared" si="2"/>
        <v> </v>
      </c>
      <c r="O43" s="28"/>
      <c r="P43" s="29"/>
      <c r="Q43" s="30"/>
      <c r="R43" s="31" t="str">
        <f t="shared" si="3"/>
        <v> </v>
      </c>
      <c r="S43" s="39"/>
    </row>
    <row r="44" ht="15.6" spans="1:19">
      <c r="A44" s="32"/>
      <c r="B44" s="24" t="s">
        <v>28</v>
      </c>
      <c r="C44" s="28"/>
      <c r="D44" s="35"/>
      <c r="E44" s="36"/>
      <c r="F44" s="31" t="str">
        <f t="shared" si="0"/>
        <v> </v>
      </c>
      <c r="G44" s="28"/>
      <c r="H44" s="35"/>
      <c r="I44" s="36"/>
      <c r="J44" s="31" t="str">
        <f t="shared" si="1"/>
        <v> </v>
      </c>
      <c r="K44" s="28"/>
      <c r="L44" s="35"/>
      <c r="M44" s="36"/>
      <c r="N44" s="31" t="str">
        <f t="shared" si="2"/>
        <v> </v>
      </c>
      <c r="O44" s="28"/>
      <c r="P44" s="29"/>
      <c r="Q44" s="30"/>
      <c r="R44" s="31" t="str">
        <f t="shared" si="3"/>
        <v> </v>
      </c>
      <c r="S44" s="39"/>
    </row>
    <row r="45" ht="15.6" spans="1:19">
      <c r="A45" s="27">
        <v>43204</v>
      </c>
      <c r="B45" s="24" t="s">
        <v>27</v>
      </c>
      <c r="C45" s="33"/>
      <c r="D45" s="35"/>
      <c r="E45" s="36"/>
      <c r="F45" s="31" t="str">
        <f t="shared" si="0"/>
        <v> </v>
      </c>
      <c r="G45" s="28"/>
      <c r="H45" s="35"/>
      <c r="I45" s="36"/>
      <c r="J45" s="31" t="str">
        <f t="shared" si="1"/>
        <v> </v>
      </c>
      <c r="K45" s="28"/>
      <c r="L45" s="35"/>
      <c r="M45" s="36"/>
      <c r="N45" s="31" t="str">
        <f t="shared" si="2"/>
        <v> </v>
      </c>
      <c r="O45" s="28"/>
      <c r="P45" s="29"/>
      <c r="Q45" s="30"/>
      <c r="R45" s="31" t="str">
        <f t="shared" si="3"/>
        <v> </v>
      </c>
      <c r="S45" s="39"/>
    </row>
    <row r="46" ht="15.6" spans="1:19">
      <c r="A46" s="32"/>
      <c r="B46" s="24" t="s">
        <v>28</v>
      </c>
      <c r="C46" s="37"/>
      <c r="D46" s="35"/>
      <c r="E46" s="36"/>
      <c r="F46" s="31" t="str">
        <f t="shared" si="0"/>
        <v> </v>
      </c>
      <c r="G46" s="28"/>
      <c r="H46" s="35"/>
      <c r="I46" s="36"/>
      <c r="J46" s="31" t="str">
        <f t="shared" si="1"/>
        <v> </v>
      </c>
      <c r="K46" s="28"/>
      <c r="L46" s="35"/>
      <c r="M46" s="36"/>
      <c r="N46" s="31" t="str">
        <f t="shared" si="2"/>
        <v> </v>
      </c>
      <c r="O46" s="28"/>
      <c r="P46" s="29"/>
      <c r="Q46" s="30"/>
      <c r="R46" s="31" t="str">
        <f t="shared" si="3"/>
        <v> </v>
      </c>
      <c r="S46" s="39"/>
    </row>
    <row r="47" ht="15.6" spans="1:19">
      <c r="A47" s="27">
        <v>43205</v>
      </c>
      <c r="B47" s="24" t="s">
        <v>27</v>
      </c>
      <c r="C47" s="37"/>
      <c r="D47" s="35"/>
      <c r="E47" s="36"/>
      <c r="F47" s="31" t="str">
        <f t="shared" si="0"/>
        <v> </v>
      </c>
      <c r="G47" s="28"/>
      <c r="H47" s="35"/>
      <c r="I47" s="36"/>
      <c r="J47" s="31" t="str">
        <f t="shared" si="1"/>
        <v> </v>
      </c>
      <c r="K47" s="28"/>
      <c r="L47" s="35"/>
      <c r="M47" s="36"/>
      <c r="N47" s="31" t="str">
        <f t="shared" si="2"/>
        <v> </v>
      </c>
      <c r="O47" s="28"/>
      <c r="P47" s="29"/>
      <c r="Q47" s="30"/>
      <c r="R47" s="31" t="str">
        <f t="shared" si="3"/>
        <v> </v>
      </c>
      <c r="S47" s="39"/>
    </row>
    <row r="48" ht="15.6" spans="1:19">
      <c r="A48" s="32"/>
      <c r="B48" s="24" t="s">
        <v>28</v>
      </c>
      <c r="C48" s="37"/>
      <c r="D48" s="35"/>
      <c r="E48" s="36"/>
      <c r="F48" s="31" t="str">
        <f t="shared" si="0"/>
        <v> </v>
      </c>
      <c r="G48" s="28"/>
      <c r="H48" s="35"/>
      <c r="I48" s="36"/>
      <c r="J48" s="31" t="str">
        <f t="shared" si="1"/>
        <v> </v>
      </c>
      <c r="K48" s="28"/>
      <c r="L48" s="35"/>
      <c r="M48" s="36"/>
      <c r="N48" s="31" t="str">
        <f t="shared" si="2"/>
        <v> </v>
      </c>
      <c r="O48" s="28"/>
      <c r="P48" s="29"/>
      <c r="Q48" s="30"/>
      <c r="R48" s="31" t="str">
        <f t="shared" si="3"/>
        <v> </v>
      </c>
      <c r="S48" s="39"/>
    </row>
    <row r="49" ht="15.6" spans="1:19">
      <c r="A49" s="27">
        <v>43206</v>
      </c>
      <c r="B49" s="24" t="s">
        <v>27</v>
      </c>
      <c r="C49" s="37"/>
      <c r="D49" s="35"/>
      <c r="E49" s="36"/>
      <c r="F49" s="31" t="str">
        <f t="shared" si="0"/>
        <v> </v>
      </c>
      <c r="G49" s="28"/>
      <c r="H49" s="35"/>
      <c r="I49" s="36"/>
      <c r="J49" s="31" t="str">
        <f t="shared" si="1"/>
        <v> </v>
      </c>
      <c r="K49" s="28"/>
      <c r="L49" s="35"/>
      <c r="M49" s="36"/>
      <c r="N49" s="31" t="str">
        <f t="shared" si="2"/>
        <v> </v>
      </c>
      <c r="O49" s="28"/>
      <c r="P49" s="29"/>
      <c r="Q49" s="30"/>
      <c r="R49" s="31" t="str">
        <f t="shared" si="3"/>
        <v> </v>
      </c>
      <c r="S49" s="39"/>
    </row>
    <row r="50" ht="15.6" spans="1:19">
      <c r="A50" s="32"/>
      <c r="B50" s="24" t="s">
        <v>28</v>
      </c>
      <c r="C50" s="37"/>
      <c r="D50" s="35"/>
      <c r="E50" s="36"/>
      <c r="F50" s="31" t="str">
        <f t="shared" si="0"/>
        <v> </v>
      </c>
      <c r="G50" s="28"/>
      <c r="H50" s="35"/>
      <c r="I50" s="36"/>
      <c r="J50" s="31" t="str">
        <f t="shared" si="1"/>
        <v> </v>
      </c>
      <c r="K50" s="28"/>
      <c r="L50" s="35"/>
      <c r="M50" s="36"/>
      <c r="N50" s="31" t="str">
        <f t="shared" si="2"/>
        <v> </v>
      </c>
      <c r="O50" s="28"/>
      <c r="P50" s="29"/>
      <c r="Q50" s="30"/>
      <c r="R50" s="31" t="str">
        <f t="shared" si="3"/>
        <v> </v>
      </c>
      <c r="S50" s="39"/>
    </row>
    <row r="51" ht="15.6" spans="1:19">
      <c r="A51" s="27">
        <v>43207</v>
      </c>
      <c r="B51" s="24" t="s">
        <v>27</v>
      </c>
      <c r="C51" s="37"/>
      <c r="D51" s="35"/>
      <c r="E51" s="36"/>
      <c r="F51" s="31" t="str">
        <f t="shared" si="0"/>
        <v> </v>
      </c>
      <c r="G51" s="28"/>
      <c r="H51" s="35"/>
      <c r="I51" s="36"/>
      <c r="J51" s="31" t="str">
        <f t="shared" si="1"/>
        <v> </v>
      </c>
      <c r="K51" s="28"/>
      <c r="L51" s="35"/>
      <c r="M51" s="36"/>
      <c r="N51" s="31" t="str">
        <f t="shared" si="2"/>
        <v> </v>
      </c>
      <c r="O51" s="28"/>
      <c r="P51" s="29"/>
      <c r="Q51" s="30"/>
      <c r="R51" s="31" t="str">
        <f t="shared" si="3"/>
        <v> </v>
      </c>
      <c r="S51" s="39"/>
    </row>
    <row r="52" ht="15.6" spans="1:19">
      <c r="A52" s="32"/>
      <c r="B52" s="24" t="s">
        <v>28</v>
      </c>
      <c r="C52" s="37"/>
      <c r="D52" s="35"/>
      <c r="E52" s="36"/>
      <c r="F52" s="31" t="str">
        <f t="shared" si="0"/>
        <v> </v>
      </c>
      <c r="G52" s="28"/>
      <c r="H52" s="35"/>
      <c r="I52" s="36"/>
      <c r="J52" s="31" t="str">
        <f t="shared" si="1"/>
        <v> </v>
      </c>
      <c r="K52" s="28"/>
      <c r="L52" s="35"/>
      <c r="M52" s="36"/>
      <c r="N52" s="31" t="str">
        <f t="shared" si="2"/>
        <v> </v>
      </c>
      <c r="O52" s="28"/>
      <c r="P52" s="29"/>
      <c r="Q52" s="30"/>
      <c r="R52" s="31" t="str">
        <f t="shared" si="3"/>
        <v> </v>
      </c>
      <c r="S52" s="39"/>
    </row>
    <row r="53" ht="15.6" spans="1:19">
      <c r="A53" s="27">
        <v>43208</v>
      </c>
      <c r="B53" s="24" t="s">
        <v>27</v>
      </c>
      <c r="C53" s="37"/>
      <c r="D53" s="35"/>
      <c r="E53" s="36"/>
      <c r="F53" s="31" t="str">
        <f t="shared" si="0"/>
        <v> </v>
      </c>
      <c r="G53" s="28"/>
      <c r="H53" s="35"/>
      <c r="I53" s="36"/>
      <c r="J53" s="31" t="str">
        <f t="shared" si="1"/>
        <v> </v>
      </c>
      <c r="K53" s="28"/>
      <c r="L53" s="35"/>
      <c r="M53" s="36"/>
      <c r="N53" s="31" t="str">
        <f t="shared" si="2"/>
        <v> </v>
      </c>
      <c r="O53" s="28"/>
      <c r="P53" s="29"/>
      <c r="Q53" s="30"/>
      <c r="R53" s="31" t="str">
        <f t="shared" si="3"/>
        <v> </v>
      </c>
      <c r="S53" s="39"/>
    </row>
    <row r="54" ht="15.6" spans="1:19">
      <c r="A54" s="32"/>
      <c r="B54" s="24" t="s">
        <v>28</v>
      </c>
      <c r="C54" s="37"/>
      <c r="D54" s="35"/>
      <c r="E54" s="36"/>
      <c r="F54" s="31" t="str">
        <f t="shared" si="0"/>
        <v> </v>
      </c>
      <c r="G54" s="28"/>
      <c r="H54" s="35"/>
      <c r="I54" s="36"/>
      <c r="J54" s="31" t="str">
        <f t="shared" si="1"/>
        <v> </v>
      </c>
      <c r="K54" s="28"/>
      <c r="L54" s="35"/>
      <c r="M54" s="36"/>
      <c r="N54" s="31" t="str">
        <f t="shared" si="2"/>
        <v> </v>
      </c>
      <c r="O54" s="28"/>
      <c r="P54" s="29"/>
      <c r="Q54" s="30"/>
      <c r="R54" s="31" t="str">
        <f t="shared" si="3"/>
        <v> </v>
      </c>
      <c r="S54" s="39"/>
    </row>
    <row r="55" ht="15.6" spans="1:19">
      <c r="A55" s="27">
        <v>43209</v>
      </c>
      <c r="B55" s="24" t="s">
        <v>27</v>
      </c>
      <c r="C55" s="37"/>
      <c r="D55" s="35"/>
      <c r="E55" s="36"/>
      <c r="F55" s="31" t="str">
        <f t="shared" si="0"/>
        <v> </v>
      </c>
      <c r="G55" s="28"/>
      <c r="H55" s="35"/>
      <c r="I55" s="36"/>
      <c r="J55" s="31" t="str">
        <f t="shared" si="1"/>
        <v> </v>
      </c>
      <c r="K55" s="28"/>
      <c r="L55" s="35"/>
      <c r="M55" s="36"/>
      <c r="N55" s="31" t="str">
        <f t="shared" si="2"/>
        <v> </v>
      </c>
      <c r="O55" s="28"/>
      <c r="P55" s="29"/>
      <c r="Q55" s="30"/>
      <c r="R55" s="31" t="str">
        <f t="shared" si="3"/>
        <v> </v>
      </c>
      <c r="S55" s="39"/>
    </row>
    <row r="56" ht="15.6" spans="1:19">
      <c r="A56" s="32"/>
      <c r="B56" s="24" t="s">
        <v>28</v>
      </c>
      <c r="C56" s="37"/>
      <c r="D56" s="35"/>
      <c r="E56" s="36"/>
      <c r="F56" s="31" t="str">
        <f t="shared" si="0"/>
        <v> </v>
      </c>
      <c r="G56" s="28"/>
      <c r="H56" s="35"/>
      <c r="I56" s="36"/>
      <c r="J56" s="31" t="str">
        <f t="shared" si="1"/>
        <v> </v>
      </c>
      <c r="K56" s="28"/>
      <c r="L56" s="35"/>
      <c r="M56" s="36"/>
      <c r="N56" s="31" t="str">
        <f t="shared" si="2"/>
        <v> </v>
      </c>
      <c r="O56" s="28"/>
      <c r="P56" s="29"/>
      <c r="Q56" s="30"/>
      <c r="R56" s="31" t="str">
        <f t="shared" si="3"/>
        <v> </v>
      </c>
      <c r="S56" s="39"/>
    </row>
    <row r="57" ht="15.6" spans="1:19">
      <c r="A57" s="27">
        <v>43210</v>
      </c>
      <c r="B57" s="24" t="s">
        <v>27</v>
      </c>
      <c r="C57" s="37"/>
      <c r="D57" s="35"/>
      <c r="E57" s="36"/>
      <c r="F57" s="31" t="str">
        <f t="shared" si="0"/>
        <v> </v>
      </c>
      <c r="G57" s="28"/>
      <c r="H57" s="35"/>
      <c r="I57" s="36"/>
      <c r="J57" s="31" t="str">
        <f t="shared" si="1"/>
        <v> </v>
      </c>
      <c r="K57" s="28"/>
      <c r="L57" s="35"/>
      <c r="M57" s="36"/>
      <c r="N57" s="31" t="str">
        <f t="shared" si="2"/>
        <v> </v>
      </c>
      <c r="O57" s="28"/>
      <c r="P57" s="29"/>
      <c r="Q57" s="30"/>
      <c r="R57" s="31" t="str">
        <f t="shared" si="3"/>
        <v> </v>
      </c>
      <c r="S57" s="39"/>
    </row>
    <row r="58" ht="15.6" spans="1:19">
      <c r="A58" s="32"/>
      <c r="B58" s="24" t="s">
        <v>28</v>
      </c>
      <c r="C58" s="37"/>
      <c r="D58" s="35"/>
      <c r="E58" s="36"/>
      <c r="F58" s="31" t="str">
        <f t="shared" si="0"/>
        <v> </v>
      </c>
      <c r="G58" s="28"/>
      <c r="H58" s="35"/>
      <c r="I58" s="36"/>
      <c r="J58" s="31" t="str">
        <f t="shared" si="1"/>
        <v> </v>
      </c>
      <c r="K58" s="28"/>
      <c r="L58" s="35"/>
      <c r="M58" s="36"/>
      <c r="N58" s="31" t="str">
        <f t="shared" si="2"/>
        <v> </v>
      </c>
      <c r="O58" s="28"/>
      <c r="P58" s="29"/>
      <c r="Q58" s="30"/>
      <c r="R58" s="31" t="str">
        <f t="shared" si="3"/>
        <v> </v>
      </c>
      <c r="S58" s="39"/>
    </row>
    <row r="59" ht="15.6" spans="1:19">
      <c r="A59" s="27">
        <v>43211</v>
      </c>
      <c r="B59" s="24" t="s">
        <v>27</v>
      </c>
      <c r="C59" s="37"/>
      <c r="D59" s="35"/>
      <c r="E59" s="36"/>
      <c r="F59" s="31" t="str">
        <f t="shared" si="0"/>
        <v> </v>
      </c>
      <c r="G59" s="28"/>
      <c r="H59" s="35"/>
      <c r="I59" s="36"/>
      <c r="J59" s="31" t="str">
        <f t="shared" si="1"/>
        <v> </v>
      </c>
      <c r="K59" s="28"/>
      <c r="L59" s="35"/>
      <c r="M59" s="36"/>
      <c r="N59" s="31" t="str">
        <f t="shared" si="2"/>
        <v> </v>
      </c>
      <c r="O59" s="28"/>
      <c r="P59" s="29"/>
      <c r="Q59" s="30"/>
      <c r="R59" s="31" t="str">
        <f t="shared" si="3"/>
        <v> </v>
      </c>
      <c r="S59" s="39"/>
    </row>
    <row r="60" ht="15.6" spans="1:19">
      <c r="A60" s="32"/>
      <c r="B60" s="24" t="s">
        <v>28</v>
      </c>
      <c r="C60" s="37"/>
      <c r="D60" s="35"/>
      <c r="E60" s="36"/>
      <c r="F60" s="31" t="str">
        <f t="shared" si="0"/>
        <v> </v>
      </c>
      <c r="G60" s="28"/>
      <c r="H60" s="35"/>
      <c r="I60" s="36"/>
      <c r="J60" s="31" t="str">
        <f t="shared" si="1"/>
        <v> </v>
      </c>
      <c r="K60" s="28"/>
      <c r="L60" s="35"/>
      <c r="M60" s="36"/>
      <c r="N60" s="31" t="str">
        <f t="shared" si="2"/>
        <v> </v>
      </c>
      <c r="O60" s="28"/>
      <c r="P60" s="29"/>
      <c r="Q60" s="30"/>
      <c r="R60" s="31" t="str">
        <f t="shared" si="3"/>
        <v> </v>
      </c>
      <c r="S60" s="39"/>
    </row>
    <row r="61" ht="15.6" spans="1:19">
      <c r="A61" s="27">
        <v>43212</v>
      </c>
      <c r="B61" s="24" t="s">
        <v>27</v>
      </c>
      <c r="C61" s="37"/>
      <c r="D61" s="35"/>
      <c r="E61" s="36"/>
      <c r="F61" s="31" t="str">
        <f t="shared" si="0"/>
        <v> </v>
      </c>
      <c r="G61" s="28"/>
      <c r="H61" s="35"/>
      <c r="I61" s="36"/>
      <c r="J61" s="31" t="str">
        <f t="shared" si="1"/>
        <v> </v>
      </c>
      <c r="K61" s="28"/>
      <c r="L61" s="35"/>
      <c r="M61" s="36"/>
      <c r="N61" s="31" t="str">
        <f t="shared" si="2"/>
        <v> </v>
      </c>
      <c r="O61" s="28"/>
      <c r="P61" s="29"/>
      <c r="Q61" s="30"/>
      <c r="R61" s="31" t="str">
        <f t="shared" si="3"/>
        <v> </v>
      </c>
      <c r="S61" s="39"/>
    </row>
    <row r="62" ht="15.6" spans="1:19">
      <c r="A62" s="32"/>
      <c r="B62" s="24" t="s">
        <v>28</v>
      </c>
      <c r="C62" s="37"/>
      <c r="D62" s="35"/>
      <c r="E62" s="36"/>
      <c r="F62" s="31" t="str">
        <f t="shared" si="0"/>
        <v> </v>
      </c>
      <c r="G62" s="28"/>
      <c r="H62" s="35"/>
      <c r="I62" s="36"/>
      <c r="J62" s="31" t="str">
        <f t="shared" si="1"/>
        <v> </v>
      </c>
      <c r="K62" s="28"/>
      <c r="L62" s="35"/>
      <c r="M62" s="36"/>
      <c r="N62" s="31" t="str">
        <f t="shared" si="2"/>
        <v> </v>
      </c>
      <c r="O62" s="28"/>
      <c r="P62" s="29"/>
      <c r="Q62" s="30"/>
      <c r="R62" s="31" t="str">
        <f t="shared" si="3"/>
        <v> </v>
      </c>
      <c r="S62" s="39"/>
    </row>
    <row r="63" ht="15.6" spans="1:19">
      <c r="A63" s="27">
        <v>43213</v>
      </c>
      <c r="B63" s="24" t="s">
        <v>27</v>
      </c>
      <c r="C63" s="37"/>
      <c r="D63" s="35"/>
      <c r="E63" s="36"/>
      <c r="F63" s="31" t="str">
        <f t="shared" si="0"/>
        <v> </v>
      </c>
      <c r="G63" s="28"/>
      <c r="H63" s="35"/>
      <c r="I63" s="36"/>
      <c r="J63" s="31" t="str">
        <f t="shared" si="1"/>
        <v> </v>
      </c>
      <c r="K63" s="28"/>
      <c r="L63" s="35"/>
      <c r="M63" s="36"/>
      <c r="N63" s="31" t="str">
        <f t="shared" si="2"/>
        <v> </v>
      </c>
      <c r="O63" s="28"/>
      <c r="P63" s="29"/>
      <c r="Q63" s="30"/>
      <c r="R63" s="31" t="str">
        <f t="shared" si="3"/>
        <v> </v>
      </c>
      <c r="S63" s="39"/>
    </row>
    <row r="64" ht="15.6" spans="1:19">
      <c r="A64" s="32"/>
      <c r="B64" s="24" t="s">
        <v>28</v>
      </c>
      <c r="C64" s="37"/>
      <c r="D64" s="35"/>
      <c r="E64" s="36"/>
      <c r="F64" s="31" t="str">
        <f t="shared" si="0"/>
        <v> </v>
      </c>
      <c r="G64" s="28"/>
      <c r="H64" s="35"/>
      <c r="I64" s="36"/>
      <c r="J64" s="31" t="str">
        <f t="shared" si="1"/>
        <v> </v>
      </c>
      <c r="K64" s="28"/>
      <c r="L64" s="35"/>
      <c r="M64" s="36"/>
      <c r="N64" s="31" t="str">
        <f t="shared" si="2"/>
        <v> </v>
      </c>
      <c r="O64" s="28"/>
      <c r="P64" s="29"/>
      <c r="Q64" s="30"/>
      <c r="R64" s="31" t="str">
        <f t="shared" si="3"/>
        <v> </v>
      </c>
      <c r="S64" s="39"/>
    </row>
    <row r="65" ht="15.6" spans="1:19">
      <c r="A65" s="27">
        <v>43214</v>
      </c>
      <c r="B65" s="24" t="s">
        <v>27</v>
      </c>
      <c r="C65" s="37"/>
      <c r="D65" s="35"/>
      <c r="E65" s="36"/>
      <c r="F65" s="31" t="str">
        <f t="shared" si="0"/>
        <v> </v>
      </c>
      <c r="G65" s="28"/>
      <c r="H65" s="35"/>
      <c r="I65" s="36"/>
      <c r="J65" s="31" t="str">
        <f t="shared" si="1"/>
        <v> </v>
      </c>
      <c r="K65" s="28"/>
      <c r="L65" s="35"/>
      <c r="M65" s="36"/>
      <c r="N65" s="31" t="str">
        <f t="shared" si="2"/>
        <v> </v>
      </c>
      <c r="O65" s="28"/>
      <c r="P65" s="29"/>
      <c r="Q65" s="30"/>
      <c r="R65" s="31" t="str">
        <f t="shared" si="3"/>
        <v> </v>
      </c>
      <c r="S65" s="39"/>
    </row>
    <row r="66" ht="15.6" spans="1:19">
      <c r="A66" s="32"/>
      <c r="B66" s="24" t="s">
        <v>28</v>
      </c>
      <c r="C66" s="37"/>
      <c r="D66" s="35"/>
      <c r="E66" s="36"/>
      <c r="F66" s="31" t="str">
        <f t="shared" si="0"/>
        <v> </v>
      </c>
      <c r="G66" s="28"/>
      <c r="H66" s="35"/>
      <c r="I66" s="36"/>
      <c r="J66" s="31" t="str">
        <f t="shared" si="1"/>
        <v> </v>
      </c>
      <c r="K66" s="28"/>
      <c r="L66" s="35"/>
      <c r="M66" s="36"/>
      <c r="N66" s="31" t="str">
        <f t="shared" si="2"/>
        <v> </v>
      </c>
      <c r="O66" s="28"/>
      <c r="P66" s="29"/>
      <c r="Q66" s="30"/>
      <c r="R66" s="31" t="str">
        <f t="shared" si="3"/>
        <v> </v>
      </c>
      <c r="S66" s="39"/>
    </row>
    <row r="67" ht="15.6" spans="1:19">
      <c r="A67" s="27">
        <v>43215</v>
      </c>
      <c r="B67" s="24" t="s">
        <v>27</v>
      </c>
      <c r="C67" s="37"/>
      <c r="D67" s="35"/>
      <c r="E67" s="36"/>
      <c r="F67" s="31" t="str">
        <f t="shared" si="0"/>
        <v> </v>
      </c>
      <c r="G67" s="28"/>
      <c r="H67" s="35"/>
      <c r="I67" s="36"/>
      <c r="J67" s="31" t="str">
        <f t="shared" si="1"/>
        <v> </v>
      </c>
      <c r="K67" s="28"/>
      <c r="L67" s="35"/>
      <c r="M67" s="36"/>
      <c r="N67" s="31" t="str">
        <f t="shared" si="2"/>
        <v> </v>
      </c>
      <c r="O67" s="28"/>
      <c r="P67" s="29"/>
      <c r="Q67" s="30"/>
      <c r="R67" s="31" t="str">
        <f t="shared" si="3"/>
        <v> </v>
      </c>
      <c r="S67" s="39"/>
    </row>
    <row r="68" ht="15.6" spans="1:19">
      <c r="A68" s="32"/>
      <c r="B68" s="24" t="s">
        <v>28</v>
      </c>
      <c r="C68" s="37"/>
      <c r="D68" s="35"/>
      <c r="E68" s="36"/>
      <c r="F68" s="31" t="str">
        <f t="shared" si="0"/>
        <v> </v>
      </c>
      <c r="G68" s="28"/>
      <c r="H68" s="35"/>
      <c r="I68" s="36"/>
      <c r="J68" s="31" t="str">
        <f t="shared" si="1"/>
        <v> </v>
      </c>
      <c r="K68" s="28"/>
      <c r="L68" s="35"/>
      <c r="M68" s="36"/>
      <c r="N68" s="31" t="str">
        <f t="shared" si="2"/>
        <v> </v>
      </c>
      <c r="O68" s="28"/>
      <c r="P68" s="29"/>
      <c r="Q68" s="30"/>
      <c r="R68" s="31" t="str">
        <f t="shared" si="3"/>
        <v> </v>
      </c>
      <c r="S68" s="39"/>
    </row>
    <row r="69" ht="15.6" spans="1:19">
      <c r="A69" s="27">
        <v>43216</v>
      </c>
      <c r="B69" s="24" t="s">
        <v>27</v>
      </c>
      <c r="C69" s="37"/>
      <c r="D69" s="35"/>
      <c r="E69" s="36"/>
      <c r="F69" s="31" t="str">
        <f t="shared" si="0"/>
        <v> </v>
      </c>
      <c r="G69" s="28"/>
      <c r="H69" s="35"/>
      <c r="I69" s="36"/>
      <c r="J69" s="31" t="str">
        <f t="shared" si="1"/>
        <v> </v>
      </c>
      <c r="K69" s="28"/>
      <c r="L69" s="35"/>
      <c r="M69" s="36"/>
      <c r="N69" s="31" t="str">
        <f t="shared" si="2"/>
        <v> </v>
      </c>
      <c r="O69" s="28"/>
      <c r="P69" s="29"/>
      <c r="Q69" s="30"/>
      <c r="R69" s="31" t="str">
        <f t="shared" si="3"/>
        <v> </v>
      </c>
      <c r="S69" s="39"/>
    </row>
    <row r="70" ht="15.6" spans="1:19">
      <c r="A70" s="32"/>
      <c r="B70" s="24" t="s">
        <v>28</v>
      </c>
      <c r="C70" s="37"/>
      <c r="D70" s="35"/>
      <c r="E70" s="36"/>
      <c r="F70" s="31" t="str">
        <f t="shared" si="0"/>
        <v> </v>
      </c>
      <c r="G70" s="28"/>
      <c r="H70" s="35"/>
      <c r="I70" s="36"/>
      <c r="J70" s="31" t="str">
        <f t="shared" si="1"/>
        <v> </v>
      </c>
      <c r="K70" s="28"/>
      <c r="L70" s="35"/>
      <c r="M70" s="36"/>
      <c r="N70" s="31" t="str">
        <f t="shared" si="2"/>
        <v> </v>
      </c>
      <c r="O70" s="28"/>
      <c r="P70" s="29"/>
      <c r="Q70" s="30"/>
      <c r="R70" s="31" t="str">
        <f t="shared" si="3"/>
        <v> </v>
      </c>
      <c r="S70" s="39"/>
    </row>
    <row r="71" ht="15.6" spans="1:19">
      <c r="A71" s="27">
        <v>43217</v>
      </c>
      <c r="B71" s="24" t="s">
        <v>27</v>
      </c>
      <c r="C71" s="37"/>
      <c r="D71" s="35"/>
      <c r="E71" s="36"/>
      <c r="F71" s="31" t="str">
        <f t="shared" si="0"/>
        <v> </v>
      </c>
      <c r="G71" s="28"/>
      <c r="H71" s="35"/>
      <c r="I71" s="36"/>
      <c r="J71" s="31" t="str">
        <f t="shared" si="1"/>
        <v> </v>
      </c>
      <c r="K71" s="28"/>
      <c r="L71" s="35"/>
      <c r="M71" s="36"/>
      <c r="N71" s="31" t="str">
        <f t="shared" si="2"/>
        <v> </v>
      </c>
      <c r="O71" s="28"/>
      <c r="P71" s="29"/>
      <c r="Q71" s="30"/>
      <c r="R71" s="31" t="str">
        <f t="shared" si="3"/>
        <v> </v>
      </c>
      <c r="S71" s="39"/>
    </row>
    <row r="72" ht="15.6" spans="1:19">
      <c r="A72" s="32"/>
      <c r="B72" s="24" t="s">
        <v>28</v>
      </c>
      <c r="C72" s="37"/>
      <c r="D72" s="35"/>
      <c r="E72" s="36"/>
      <c r="F72" s="31" t="str">
        <f t="shared" ref="F72:F135" si="4">IF(D72*E72=0," ",0.81*D72+(0.99*D72-14.3)*E72+46.3)</f>
        <v> </v>
      </c>
      <c r="G72" s="28"/>
      <c r="H72" s="35"/>
      <c r="I72" s="36"/>
      <c r="J72" s="31" t="str">
        <f t="shared" ref="J72:J135" si="5">IF(H72*I72=0," ",0.81*H72+(0.99*H72-14.3)*I72+46.3)</f>
        <v> </v>
      </c>
      <c r="K72" s="28"/>
      <c r="L72" s="35"/>
      <c r="M72" s="36"/>
      <c r="N72" s="31" t="str">
        <f t="shared" ref="N72:N135" si="6">IF(L72*M72=0," ",0.81*L72+(0.99*L72-14.3)*M72+46.3)</f>
        <v> </v>
      </c>
      <c r="O72" s="28"/>
      <c r="P72" s="29"/>
      <c r="Q72" s="30"/>
      <c r="R72" s="31" t="str">
        <f t="shared" ref="R72:R135" si="7">IF(P72*Q72=0," ",0.81*P72+(0.99*P72-14.3)*Q72+46.3)</f>
        <v> </v>
      </c>
      <c r="S72" s="39"/>
    </row>
    <row r="73" ht="15.6" spans="1:19">
      <c r="A73" s="27">
        <v>43218</v>
      </c>
      <c r="B73" s="24" t="s">
        <v>27</v>
      </c>
      <c r="C73" s="37"/>
      <c r="D73" s="35"/>
      <c r="E73" s="36"/>
      <c r="F73" s="31" t="str">
        <f t="shared" si="4"/>
        <v> </v>
      </c>
      <c r="G73" s="28"/>
      <c r="H73" s="35"/>
      <c r="I73" s="36"/>
      <c r="J73" s="31" t="str">
        <f t="shared" si="5"/>
        <v> </v>
      </c>
      <c r="K73" s="28"/>
      <c r="L73" s="35"/>
      <c r="M73" s="36"/>
      <c r="N73" s="31" t="str">
        <f t="shared" si="6"/>
        <v> </v>
      </c>
      <c r="O73" s="28"/>
      <c r="P73" s="29"/>
      <c r="Q73" s="30"/>
      <c r="R73" s="31" t="str">
        <f t="shared" si="7"/>
        <v> </v>
      </c>
      <c r="S73" s="39"/>
    </row>
    <row r="74" ht="15.6" spans="1:19">
      <c r="A74" s="32"/>
      <c r="B74" s="24" t="s">
        <v>28</v>
      </c>
      <c r="C74" s="37"/>
      <c r="D74" s="35"/>
      <c r="E74" s="36"/>
      <c r="F74" s="31" t="str">
        <f t="shared" si="4"/>
        <v> </v>
      </c>
      <c r="G74" s="28"/>
      <c r="H74" s="35"/>
      <c r="I74" s="36"/>
      <c r="J74" s="31" t="str">
        <f t="shared" si="5"/>
        <v> </v>
      </c>
      <c r="K74" s="28"/>
      <c r="L74" s="35"/>
      <c r="M74" s="36"/>
      <c r="N74" s="31" t="str">
        <f t="shared" si="6"/>
        <v> </v>
      </c>
      <c r="O74" s="28"/>
      <c r="P74" s="29"/>
      <c r="Q74" s="30"/>
      <c r="R74" s="31" t="str">
        <f t="shared" si="7"/>
        <v> </v>
      </c>
      <c r="S74" s="39"/>
    </row>
    <row r="75" ht="15.6" spans="1:19">
      <c r="A75" s="27">
        <v>43219</v>
      </c>
      <c r="B75" s="24" t="s">
        <v>27</v>
      </c>
      <c r="C75" s="37"/>
      <c r="D75" s="35"/>
      <c r="E75" s="36"/>
      <c r="F75" s="31" t="str">
        <f t="shared" si="4"/>
        <v> </v>
      </c>
      <c r="G75" s="28"/>
      <c r="H75" s="35"/>
      <c r="I75" s="36"/>
      <c r="J75" s="31" t="str">
        <f t="shared" si="5"/>
        <v> </v>
      </c>
      <c r="K75" s="28"/>
      <c r="L75" s="35"/>
      <c r="M75" s="36"/>
      <c r="N75" s="31" t="str">
        <f t="shared" si="6"/>
        <v> </v>
      </c>
      <c r="O75" s="28"/>
      <c r="P75" s="29"/>
      <c r="Q75" s="30"/>
      <c r="R75" s="31" t="str">
        <f t="shared" si="7"/>
        <v> </v>
      </c>
      <c r="S75" s="39"/>
    </row>
    <row r="76" ht="15.6" spans="1:19">
      <c r="A76" s="32"/>
      <c r="B76" s="24" t="s">
        <v>28</v>
      </c>
      <c r="C76" s="37"/>
      <c r="D76" s="35"/>
      <c r="E76" s="36"/>
      <c r="F76" s="31" t="str">
        <f t="shared" si="4"/>
        <v> </v>
      </c>
      <c r="G76" s="28"/>
      <c r="H76" s="35"/>
      <c r="I76" s="36"/>
      <c r="J76" s="31" t="str">
        <f t="shared" si="5"/>
        <v> </v>
      </c>
      <c r="K76" s="28"/>
      <c r="L76" s="35"/>
      <c r="M76" s="36"/>
      <c r="N76" s="31" t="str">
        <f t="shared" si="6"/>
        <v> </v>
      </c>
      <c r="O76" s="28"/>
      <c r="P76" s="29"/>
      <c r="Q76" s="30"/>
      <c r="R76" s="31" t="str">
        <f t="shared" si="7"/>
        <v> </v>
      </c>
      <c r="S76" s="39"/>
    </row>
    <row r="77" ht="15.6" spans="1:19">
      <c r="A77" s="27">
        <v>43220</v>
      </c>
      <c r="B77" s="24" t="s">
        <v>27</v>
      </c>
      <c r="C77" s="37"/>
      <c r="D77" s="35"/>
      <c r="E77" s="36"/>
      <c r="F77" s="31" t="str">
        <f t="shared" si="4"/>
        <v> </v>
      </c>
      <c r="G77" s="28"/>
      <c r="H77" s="35"/>
      <c r="I77" s="36"/>
      <c r="J77" s="31" t="str">
        <f t="shared" si="5"/>
        <v> </v>
      </c>
      <c r="K77" s="28"/>
      <c r="L77" s="35"/>
      <c r="M77" s="36"/>
      <c r="N77" s="31" t="str">
        <f t="shared" si="6"/>
        <v> </v>
      </c>
      <c r="O77" s="28"/>
      <c r="P77" s="29"/>
      <c r="Q77" s="30"/>
      <c r="R77" s="31" t="str">
        <f t="shared" si="7"/>
        <v> </v>
      </c>
      <c r="S77" s="39"/>
    </row>
    <row r="78" ht="15.6" spans="1:19">
      <c r="A78" s="32"/>
      <c r="B78" s="24" t="s">
        <v>28</v>
      </c>
      <c r="C78" s="37"/>
      <c r="D78" s="35"/>
      <c r="E78" s="36"/>
      <c r="F78" s="31" t="str">
        <f t="shared" si="4"/>
        <v> </v>
      </c>
      <c r="G78" s="28"/>
      <c r="H78" s="35"/>
      <c r="I78" s="36"/>
      <c r="J78" s="31" t="str">
        <f t="shared" si="5"/>
        <v> </v>
      </c>
      <c r="K78" s="28"/>
      <c r="L78" s="35"/>
      <c r="M78" s="36"/>
      <c r="N78" s="31" t="str">
        <f t="shared" si="6"/>
        <v> </v>
      </c>
      <c r="O78" s="28"/>
      <c r="P78" s="29"/>
      <c r="Q78" s="30"/>
      <c r="R78" s="31" t="str">
        <f t="shared" si="7"/>
        <v> </v>
      </c>
      <c r="S78" s="39"/>
    </row>
    <row r="79" ht="15.6" spans="1:19">
      <c r="A79" s="27">
        <v>43221</v>
      </c>
      <c r="B79" s="24" t="s">
        <v>27</v>
      </c>
      <c r="C79" s="37"/>
      <c r="D79" s="35"/>
      <c r="E79" s="36"/>
      <c r="F79" s="31" t="str">
        <f t="shared" si="4"/>
        <v> </v>
      </c>
      <c r="G79" s="28"/>
      <c r="H79" s="35"/>
      <c r="I79" s="36"/>
      <c r="J79" s="31" t="str">
        <f t="shared" si="5"/>
        <v> </v>
      </c>
      <c r="K79" s="28"/>
      <c r="L79" s="35"/>
      <c r="M79" s="36"/>
      <c r="N79" s="31" t="str">
        <f t="shared" si="6"/>
        <v> </v>
      </c>
      <c r="O79" s="28"/>
      <c r="P79" s="29"/>
      <c r="Q79" s="30"/>
      <c r="R79" s="31" t="str">
        <f t="shared" si="7"/>
        <v> </v>
      </c>
      <c r="S79" s="39"/>
    </row>
    <row r="80" ht="15.6" spans="1:19">
      <c r="A80" s="32"/>
      <c r="B80" s="24" t="s">
        <v>28</v>
      </c>
      <c r="C80" s="37"/>
      <c r="D80" s="35"/>
      <c r="E80" s="36"/>
      <c r="F80" s="31" t="str">
        <f t="shared" si="4"/>
        <v> </v>
      </c>
      <c r="G80" s="28"/>
      <c r="H80" s="35"/>
      <c r="I80" s="36"/>
      <c r="J80" s="31" t="str">
        <f t="shared" si="5"/>
        <v> </v>
      </c>
      <c r="K80" s="28"/>
      <c r="L80" s="35"/>
      <c r="M80" s="36"/>
      <c r="N80" s="31" t="str">
        <f t="shared" si="6"/>
        <v> </v>
      </c>
      <c r="O80" s="28"/>
      <c r="P80" s="29"/>
      <c r="Q80" s="30"/>
      <c r="R80" s="31" t="str">
        <f t="shared" si="7"/>
        <v> </v>
      </c>
      <c r="S80" s="39"/>
    </row>
    <row r="81" ht="15.6" spans="1:19">
      <c r="A81" s="27">
        <v>43222</v>
      </c>
      <c r="B81" s="24" t="s">
        <v>27</v>
      </c>
      <c r="C81" s="37"/>
      <c r="D81" s="35"/>
      <c r="E81" s="36"/>
      <c r="F81" s="31" t="str">
        <f t="shared" si="4"/>
        <v> </v>
      </c>
      <c r="G81" s="28"/>
      <c r="H81" s="35"/>
      <c r="I81" s="36"/>
      <c r="J81" s="31" t="str">
        <f t="shared" si="5"/>
        <v> </v>
      </c>
      <c r="K81" s="28"/>
      <c r="L81" s="35"/>
      <c r="M81" s="36"/>
      <c r="N81" s="31" t="str">
        <f t="shared" si="6"/>
        <v> </v>
      </c>
      <c r="O81" s="28"/>
      <c r="P81" s="29"/>
      <c r="Q81" s="30"/>
      <c r="R81" s="31" t="str">
        <f t="shared" si="7"/>
        <v> </v>
      </c>
      <c r="S81" s="39"/>
    </row>
    <row r="82" ht="15.6" spans="1:19">
      <c r="A82" s="32"/>
      <c r="B82" s="24" t="s">
        <v>28</v>
      </c>
      <c r="C82" s="37"/>
      <c r="D82" s="35"/>
      <c r="E82" s="36"/>
      <c r="F82" s="31" t="str">
        <f t="shared" si="4"/>
        <v> </v>
      </c>
      <c r="G82" s="28"/>
      <c r="H82" s="35"/>
      <c r="I82" s="36"/>
      <c r="J82" s="31" t="str">
        <f t="shared" si="5"/>
        <v> </v>
      </c>
      <c r="K82" s="28"/>
      <c r="L82" s="35"/>
      <c r="M82" s="36"/>
      <c r="N82" s="31" t="str">
        <f t="shared" si="6"/>
        <v> </v>
      </c>
      <c r="O82" s="28"/>
      <c r="P82" s="29"/>
      <c r="Q82" s="30"/>
      <c r="R82" s="31" t="str">
        <f t="shared" si="7"/>
        <v> </v>
      </c>
      <c r="S82" s="39"/>
    </row>
    <row r="83" ht="15.6" spans="1:19">
      <c r="A83" s="27">
        <v>43223</v>
      </c>
      <c r="B83" s="24" t="s">
        <v>27</v>
      </c>
      <c r="C83" s="37"/>
      <c r="D83" s="35"/>
      <c r="E83" s="36"/>
      <c r="F83" s="31" t="str">
        <f t="shared" si="4"/>
        <v> </v>
      </c>
      <c r="G83" s="28"/>
      <c r="H83" s="35"/>
      <c r="I83" s="36"/>
      <c r="J83" s="31" t="str">
        <f t="shared" si="5"/>
        <v> </v>
      </c>
      <c r="K83" s="28"/>
      <c r="L83" s="35"/>
      <c r="M83" s="36"/>
      <c r="N83" s="31" t="str">
        <f t="shared" si="6"/>
        <v> </v>
      </c>
      <c r="O83" s="28"/>
      <c r="P83" s="29"/>
      <c r="Q83" s="30"/>
      <c r="R83" s="31" t="str">
        <f t="shared" si="7"/>
        <v> </v>
      </c>
      <c r="S83" s="39"/>
    </row>
    <row r="84" ht="15.6" spans="1:19">
      <c r="A84" s="32"/>
      <c r="B84" s="24" t="s">
        <v>28</v>
      </c>
      <c r="C84" s="37"/>
      <c r="D84" s="35"/>
      <c r="E84" s="36"/>
      <c r="F84" s="31" t="str">
        <f t="shared" si="4"/>
        <v> </v>
      </c>
      <c r="G84" s="28"/>
      <c r="H84" s="35"/>
      <c r="I84" s="36"/>
      <c r="J84" s="31" t="str">
        <f t="shared" si="5"/>
        <v> </v>
      </c>
      <c r="K84" s="28"/>
      <c r="L84" s="35"/>
      <c r="M84" s="36"/>
      <c r="N84" s="31" t="str">
        <f t="shared" si="6"/>
        <v> </v>
      </c>
      <c r="O84" s="28"/>
      <c r="P84" s="29"/>
      <c r="Q84" s="30"/>
      <c r="R84" s="31" t="str">
        <f t="shared" si="7"/>
        <v> </v>
      </c>
      <c r="S84" s="39"/>
    </row>
    <row r="85" ht="15.6" spans="1:19">
      <c r="A85" s="27">
        <v>43224</v>
      </c>
      <c r="B85" s="24" t="s">
        <v>27</v>
      </c>
      <c r="C85" s="37"/>
      <c r="D85" s="35"/>
      <c r="E85" s="36"/>
      <c r="F85" s="31" t="str">
        <f t="shared" si="4"/>
        <v> </v>
      </c>
      <c r="G85" s="28"/>
      <c r="H85" s="35"/>
      <c r="I85" s="36"/>
      <c r="J85" s="31" t="str">
        <f t="shared" si="5"/>
        <v> </v>
      </c>
      <c r="K85" s="28"/>
      <c r="L85" s="35"/>
      <c r="M85" s="36"/>
      <c r="N85" s="31" t="str">
        <f t="shared" si="6"/>
        <v> </v>
      </c>
      <c r="O85" s="28"/>
      <c r="P85" s="29"/>
      <c r="Q85" s="30"/>
      <c r="R85" s="31" t="str">
        <f t="shared" si="7"/>
        <v> </v>
      </c>
      <c r="S85" s="39"/>
    </row>
    <row r="86" ht="15.6" spans="1:19">
      <c r="A86" s="32"/>
      <c r="B86" s="24" t="s">
        <v>28</v>
      </c>
      <c r="C86" s="37"/>
      <c r="D86" s="35"/>
      <c r="E86" s="36"/>
      <c r="F86" s="31" t="str">
        <f t="shared" si="4"/>
        <v> </v>
      </c>
      <c r="G86" s="28"/>
      <c r="H86" s="35"/>
      <c r="I86" s="36"/>
      <c r="J86" s="31" t="str">
        <f t="shared" si="5"/>
        <v> </v>
      </c>
      <c r="K86" s="28"/>
      <c r="L86" s="35"/>
      <c r="M86" s="36"/>
      <c r="N86" s="31" t="str">
        <f t="shared" si="6"/>
        <v> </v>
      </c>
      <c r="O86" s="28"/>
      <c r="P86" s="29"/>
      <c r="Q86" s="30"/>
      <c r="R86" s="31" t="str">
        <f t="shared" si="7"/>
        <v> </v>
      </c>
      <c r="S86" s="39"/>
    </row>
    <row r="87" ht="15.6" spans="1:19">
      <c r="A87" s="27">
        <v>43225</v>
      </c>
      <c r="B87" s="24" t="s">
        <v>27</v>
      </c>
      <c r="C87" s="37"/>
      <c r="D87" s="35"/>
      <c r="E87" s="36"/>
      <c r="F87" s="31" t="str">
        <f t="shared" si="4"/>
        <v> </v>
      </c>
      <c r="G87" s="28"/>
      <c r="H87" s="35"/>
      <c r="I87" s="36"/>
      <c r="J87" s="31" t="str">
        <f t="shared" si="5"/>
        <v> </v>
      </c>
      <c r="K87" s="28"/>
      <c r="L87" s="35"/>
      <c r="M87" s="36"/>
      <c r="N87" s="31" t="str">
        <f t="shared" si="6"/>
        <v> </v>
      </c>
      <c r="O87" s="28"/>
      <c r="P87" s="29"/>
      <c r="Q87" s="30"/>
      <c r="R87" s="31" t="str">
        <f t="shared" si="7"/>
        <v> </v>
      </c>
      <c r="S87" s="39"/>
    </row>
    <row r="88" ht="15.6" spans="1:19">
      <c r="A88" s="32"/>
      <c r="B88" s="24" t="s">
        <v>28</v>
      </c>
      <c r="C88" s="37"/>
      <c r="D88" s="35"/>
      <c r="E88" s="36"/>
      <c r="F88" s="31" t="str">
        <f t="shared" si="4"/>
        <v> </v>
      </c>
      <c r="G88" s="28"/>
      <c r="H88" s="35"/>
      <c r="I88" s="36"/>
      <c r="J88" s="31" t="str">
        <f t="shared" si="5"/>
        <v> </v>
      </c>
      <c r="K88" s="28"/>
      <c r="L88" s="35"/>
      <c r="M88" s="36"/>
      <c r="N88" s="31" t="str">
        <f t="shared" si="6"/>
        <v> </v>
      </c>
      <c r="O88" s="28"/>
      <c r="P88" s="29"/>
      <c r="Q88" s="30"/>
      <c r="R88" s="31" t="str">
        <f t="shared" si="7"/>
        <v> </v>
      </c>
      <c r="S88" s="39"/>
    </row>
    <row r="89" ht="15.6" spans="1:19">
      <c r="A89" s="27">
        <v>43226</v>
      </c>
      <c r="B89" s="24" t="s">
        <v>27</v>
      </c>
      <c r="C89" s="37"/>
      <c r="D89" s="35"/>
      <c r="E89" s="36"/>
      <c r="F89" s="31" t="str">
        <f t="shared" si="4"/>
        <v> </v>
      </c>
      <c r="G89" s="28"/>
      <c r="H89" s="35"/>
      <c r="I89" s="36"/>
      <c r="J89" s="31" t="str">
        <f t="shared" si="5"/>
        <v> </v>
      </c>
      <c r="K89" s="28"/>
      <c r="L89" s="35"/>
      <c r="M89" s="36"/>
      <c r="N89" s="31" t="str">
        <f t="shared" si="6"/>
        <v> </v>
      </c>
      <c r="O89" s="28"/>
      <c r="P89" s="29"/>
      <c r="Q89" s="30"/>
      <c r="R89" s="31" t="str">
        <f t="shared" si="7"/>
        <v> </v>
      </c>
      <c r="S89" s="39"/>
    </row>
    <row r="90" ht="15.6" spans="1:19">
      <c r="A90" s="32"/>
      <c r="B90" s="24" t="s">
        <v>28</v>
      </c>
      <c r="C90" s="37"/>
      <c r="D90" s="35"/>
      <c r="E90" s="36"/>
      <c r="F90" s="31" t="str">
        <f t="shared" si="4"/>
        <v> </v>
      </c>
      <c r="G90" s="28"/>
      <c r="H90" s="35"/>
      <c r="I90" s="36"/>
      <c r="J90" s="31" t="str">
        <f t="shared" si="5"/>
        <v> </v>
      </c>
      <c r="K90" s="28"/>
      <c r="L90" s="35"/>
      <c r="M90" s="36"/>
      <c r="N90" s="31" t="str">
        <f t="shared" si="6"/>
        <v> </v>
      </c>
      <c r="O90" s="28"/>
      <c r="P90" s="29"/>
      <c r="Q90" s="30"/>
      <c r="R90" s="31" t="str">
        <f t="shared" si="7"/>
        <v> </v>
      </c>
      <c r="S90" s="39"/>
    </row>
    <row r="91" ht="15.6" spans="1:19">
      <c r="A91" s="27">
        <v>43227</v>
      </c>
      <c r="B91" s="24" t="s">
        <v>27</v>
      </c>
      <c r="C91" s="37"/>
      <c r="D91" s="35"/>
      <c r="E91" s="36"/>
      <c r="F91" s="31" t="str">
        <f t="shared" si="4"/>
        <v> </v>
      </c>
      <c r="G91" s="28"/>
      <c r="H91" s="35"/>
      <c r="I91" s="36"/>
      <c r="J91" s="31" t="str">
        <f t="shared" si="5"/>
        <v> </v>
      </c>
      <c r="K91" s="28"/>
      <c r="L91" s="35"/>
      <c r="M91" s="36"/>
      <c r="N91" s="31" t="str">
        <f t="shared" si="6"/>
        <v> </v>
      </c>
      <c r="O91" s="28"/>
      <c r="P91" s="29"/>
      <c r="Q91" s="30"/>
      <c r="R91" s="31" t="str">
        <f t="shared" si="7"/>
        <v> </v>
      </c>
      <c r="S91" s="39"/>
    </row>
    <row r="92" ht="15.6" spans="1:19">
      <c r="A92" s="32"/>
      <c r="B92" s="24" t="s">
        <v>28</v>
      </c>
      <c r="C92" s="37"/>
      <c r="D92" s="35"/>
      <c r="E92" s="36"/>
      <c r="F92" s="31" t="str">
        <f t="shared" si="4"/>
        <v> </v>
      </c>
      <c r="G92" s="28"/>
      <c r="H92" s="35"/>
      <c r="I92" s="36"/>
      <c r="J92" s="31" t="str">
        <f t="shared" si="5"/>
        <v> </v>
      </c>
      <c r="K92" s="28"/>
      <c r="L92" s="35"/>
      <c r="M92" s="36"/>
      <c r="N92" s="31" t="str">
        <f t="shared" si="6"/>
        <v> </v>
      </c>
      <c r="O92" s="28"/>
      <c r="P92" s="29"/>
      <c r="Q92" s="30"/>
      <c r="R92" s="31" t="str">
        <f t="shared" si="7"/>
        <v> </v>
      </c>
      <c r="S92" s="39"/>
    </row>
    <row r="93" ht="15.6" spans="1:19">
      <c r="A93" s="27">
        <v>43228</v>
      </c>
      <c r="B93" s="24" t="s">
        <v>27</v>
      </c>
      <c r="C93" s="37"/>
      <c r="D93" s="35"/>
      <c r="E93" s="36"/>
      <c r="F93" s="31" t="str">
        <f t="shared" si="4"/>
        <v> </v>
      </c>
      <c r="G93" s="28"/>
      <c r="H93" s="35"/>
      <c r="I93" s="36"/>
      <c r="J93" s="31" t="str">
        <f t="shared" si="5"/>
        <v> </v>
      </c>
      <c r="K93" s="28"/>
      <c r="L93" s="35"/>
      <c r="M93" s="36"/>
      <c r="N93" s="31" t="str">
        <f t="shared" si="6"/>
        <v> </v>
      </c>
      <c r="O93" s="28"/>
      <c r="P93" s="29"/>
      <c r="Q93" s="30"/>
      <c r="R93" s="31" t="str">
        <f t="shared" si="7"/>
        <v> </v>
      </c>
      <c r="S93" s="39"/>
    </row>
    <row r="94" ht="15.6" spans="1:19">
      <c r="A94" s="32"/>
      <c r="B94" s="24" t="s">
        <v>28</v>
      </c>
      <c r="C94" s="37"/>
      <c r="D94" s="35"/>
      <c r="E94" s="36"/>
      <c r="F94" s="31" t="str">
        <f t="shared" si="4"/>
        <v> </v>
      </c>
      <c r="G94" s="28"/>
      <c r="H94" s="35"/>
      <c r="I94" s="36"/>
      <c r="J94" s="31" t="str">
        <f t="shared" si="5"/>
        <v> </v>
      </c>
      <c r="K94" s="28"/>
      <c r="L94" s="35"/>
      <c r="M94" s="36"/>
      <c r="N94" s="31" t="str">
        <f t="shared" si="6"/>
        <v> </v>
      </c>
      <c r="O94" s="28"/>
      <c r="P94" s="29"/>
      <c r="Q94" s="30"/>
      <c r="R94" s="31" t="str">
        <f t="shared" si="7"/>
        <v> </v>
      </c>
      <c r="S94" s="39"/>
    </row>
    <row r="95" ht="15.6" spans="1:19">
      <c r="A95" s="27">
        <v>43229</v>
      </c>
      <c r="B95" s="24" t="s">
        <v>27</v>
      </c>
      <c r="C95" s="37"/>
      <c r="D95" s="35"/>
      <c r="E95" s="36"/>
      <c r="F95" s="31" t="str">
        <f t="shared" si="4"/>
        <v> </v>
      </c>
      <c r="G95" s="28"/>
      <c r="H95" s="35"/>
      <c r="I95" s="36"/>
      <c r="J95" s="31" t="str">
        <f t="shared" si="5"/>
        <v> </v>
      </c>
      <c r="K95" s="28"/>
      <c r="L95" s="35"/>
      <c r="M95" s="36"/>
      <c r="N95" s="31" t="str">
        <f t="shared" si="6"/>
        <v> </v>
      </c>
      <c r="O95" s="28"/>
      <c r="P95" s="29"/>
      <c r="Q95" s="30"/>
      <c r="R95" s="31" t="str">
        <f t="shared" si="7"/>
        <v> </v>
      </c>
      <c r="S95" s="39"/>
    </row>
    <row r="96" ht="15.6" spans="1:19">
      <c r="A96" s="32"/>
      <c r="B96" s="24" t="s">
        <v>28</v>
      </c>
      <c r="C96" s="37"/>
      <c r="D96" s="35"/>
      <c r="E96" s="36"/>
      <c r="F96" s="31" t="str">
        <f t="shared" si="4"/>
        <v> </v>
      </c>
      <c r="G96" s="28"/>
      <c r="H96" s="35"/>
      <c r="I96" s="36"/>
      <c r="J96" s="31" t="str">
        <f t="shared" si="5"/>
        <v> </v>
      </c>
      <c r="K96" s="28"/>
      <c r="L96" s="35"/>
      <c r="M96" s="36"/>
      <c r="N96" s="31" t="str">
        <f t="shared" si="6"/>
        <v> </v>
      </c>
      <c r="O96" s="28"/>
      <c r="P96" s="29"/>
      <c r="Q96" s="30"/>
      <c r="R96" s="31" t="str">
        <f t="shared" si="7"/>
        <v> </v>
      </c>
      <c r="S96" s="39"/>
    </row>
    <row r="97" ht="15.6" spans="1:19">
      <c r="A97" s="27">
        <v>43230</v>
      </c>
      <c r="B97" s="24" t="s">
        <v>27</v>
      </c>
      <c r="C97" s="37"/>
      <c r="D97" s="35"/>
      <c r="E97" s="36"/>
      <c r="F97" s="31" t="str">
        <f t="shared" si="4"/>
        <v> </v>
      </c>
      <c r="G97" s="28"/>
      <c r="H97" s="35"/>
      <c r="I97" s="36"/>
      <c r="J97" s="31" t="str">
        <f t="shared" si="5"/>
        <v> </v>
      </c>
      <c r="K97" s="28"/>
      <c r="L97" s="35"/>
      <c r="M97" s="36"/>
      <c r="N97" s="31" t="str">
        <f t="shared" si="6"/>
        <v> </v>
      </c>
      <c r="O97" s="28"/>
      <c r="P97" s="29"/>
      <c r="Q97" s="30"/>
      <c r="R97" s="31" t="str">
        <f t="shared" si="7"/>
        <v> </v>
      </c>
      <c r="S97" s="39"/>
    </row>
    <row r="98" ht="15.6" spans="1:19">
      <c r="A98" s="32"/>
      <c r="B98" s="24" t="s">
        <v>28</v>
      </c>
      <c r="C98" s="37"/>
      <c r="D98" s="35"/>
      <c r="E98" s="36"/>
      <c r="F98" s="31" t="str">
        <f t="shared" si="4"/>
        <v> </v>
      </c>
      <c r="G98" s="28"/>
      <c r="H98" s="35"/>
      <c r="I98" s="36"/>
      <c r="J98" s="31" t="str">
        <f t="shared" si="5"/>
        <v> </v>
      </c>
      <c r="K98" s="28"/>
      <c r="L98" s="35"/>
      <c r="M98" s="36"/>
      <c r="N98" s="31" t="str">
        <f t="shared" si="6"/>
        <v> </v>
      </c>
      <c r="O98" s="28"/>
      <c r="P98" s="29"/>
      <c r="Q98" s="30"/>
      <c r="R98" s="31" t="str">
        <f t="shared" si="7"/>
        <v> </v>
      </c>
      <c r="S98" s="39"/>
    </row>
    <row r="99" ht="15.6" spans="1:19">
      <c r="A99" s="27">
        <v>43231</v>
      </c>
      <c r="B99" s="24" t="s">
        <v>27</v>
      </c>
      <c r="C99" s="37"/>
      <c r="D99" s="35"/>
      <c r="E99" s="36"/>
      <c r="F99" s="31" t="str">
        <f t="shared" si="4"/>
        <v> </v>
      </c>
      <c r="G99" s="28"/>
      <c r="H99" s="35"/>
      <c r="I99" s="36"/>
      <c r="J99" s="31" t="str">
        <f t="shared" si="5"/>
        <v> </v>
      </c>
      <c r="K99" s="28"/>
      <c r="L99" s="35"/>
      <c r="M99" s="36"/>
      <c r="N99" s="31" t="str">
        <f t="shared" si="6"/>
        <v> </v>
      </c>
      <c r="O99" s="28"/>
      <c r="P99" s="29"/>
      <c r="Q99" s="30"/>
      <c r="R99" s="31" t="str">
        <f t="shared" si="7"/>
        <v> </v>
      </c>
      <c r="S99" s="39"/>
    </row>
    <row r="100" ht="15.6" spans="1:19">
      <c r="A100" s="32"/>
      <c r="B100" s="24" t="s">
        <v>28</v>
      </c>
      <c r="C100" s="37"/>
      <c r="D100" s="35"/>
      <c r="E100" s="36"/>
      <c r="F100" s="31" t="str">
        <f t="shared" si="4"/>
        <v> </v>
      </c>
      <c r="G100" s="28"/>
      <c r="H100" s="35"/>
      <c r="I100" s="36"/>
      <c r="J100" s="31" t="str">
        <f t="shared" si="5"/>
        <v> </v>
      </c>
      <c r="K100" s="28"/>
      <c r="L100" s="35"/>
      <c r="M100" s="36"/>
      <c r="N100" s="31" t="str">
        <f t="shared" si="6"/>
        <v> </v>
      </c>
      <c r="O100" s="28"/>
      <c r="P100" s="29"/>
      <c r="Q100" s="30"/>
      <c r="R100" s="31" t="str">
        <f t="shared" si="7"/>
        <v> </v>
      </c>
      <c r="S100" s="39"/>
    </row>
    <row r="101" ht="15.6" spans="1:19">
      <c r="A101" s="27">
        <v>43232</v>
      </c>
      <c r="B101" s="24" t="s">
        <v>27</v>
      </c>
      <c r="C101" s="37"/>
      <c r="D101" s="35"/>
      <c r="E101" s="36"/>
      <c r="F101" s="31" t="str">
        <f t="shared" si="4"/>
        <v> </v>
      </c>
      <c r="G101" s="28"/>
      <c r="H101" s="35"/>
      <c r="I101" s="36"/>
      <c r="J101" s="31" t="str">
        <f t="shared" si="5"/>
        <v> </v>
      </c>
      <c r="K101" s="28"/>
      <c r="L101" s="35"/>
      <c r="M101" s="36"/>
      <c r="N101" s="31" t="str">
        <f t="shared" si="6"/>
        <v> </v>
      </c>
      <c r="O101" s="28"/>
      <c r="P101" s="29"/>
      <c r="Q101" s="30"/>
      <c r="R101" s="31" t="str">
        <f t="shared" si="7"/>
        <v> </v>
      </c>
      <c r="S101" s="39"/>
    </row>
    <row r="102" ht="15.6" spans="1:19">
      <c r="A102" s="32"/>
      <c r="B102" s="24" t="s">
        <v>28</v>
      </c>
      <c r="C102" s="37"/>
      <c r="D102" s="35"/>
      <c r="E102" s="36"/>
      <c r="F102" s="31" t="str">
        <f t="shared" si="4"/>
        <v> </v>
      </c>
      <c r="G102" s="28"/>
      <c r="H102" s="35"/>
      <c r="I102" s="36"/>
      <c r="J102" s="31" t="str">
        <f t="shared" si="5"/>
        <v> </v>
      </c>
      <c r="K102" s="28"/>
      <c r="L102" s="35"/>
      <c r="M102" s="36"/>
      <c r="N102" s="31" t="str">
        <f t="shared" si="6"/>
        <v> </v>
      </c>
      <c r="O102" s="28"/>
      <c r="P102" s="29"/>
      <c r="Q102" s="30"/>
      <c r="R102" s="31" t="str">
        <f t="shared" si="7"/>
        <v> </v>
      </c>
      <c r="S102" s="39"/>
    </row>
    <row r="103" ht="15.6" spans="1:19">
      <c r="A103" s="27">
        <v>43233</v>
      </c>
      <c r="B103" s="24" t="s">
        <v>27</v>
      </c>
      <c r="C103" s="37"/>
      <c r="D103" s="35"/>
      <c r="E103" s="36"/>
      <c r="F103" s="31" t="str">
        <f t="shared" si="4"/>
        <v> </v>
      </c>
      <c r="G103" s="28"/>
      <c r="H103" s="35"/>
      <c r="I103" s="36"/>
      <c r="J103" s="31" t="str">
        <f t="shared" si="5"/>
        <v> </v>
      </c>
      <c r="K103" s="28"/>
      <c r="L103" s="35"/>
      <c r="M103" s="36"/>
      <c r="N103" s="31" t="str">
        <f t="shared" si="6"/>
        <v> </v>
      </c>
      <c r="O103" s="28"/>
      <c r="P103" s="29"/>
      <c r="Q103" s="30"/>
      <c r="R103" s="31" t="str">
        <f t="shared" si="7"/>
        <v> </v>
      </c>
      <c r="S103" s="39"/>
    </row>
    <row r="104" ht="15.6" spans="1:19">
      <c r="A104" s="32"/>
      <c r="B104" s="24" t="s">
        <v>28</v>
      </c>
      <c r="C104" s="37"/>
      <c r="D104" s="35"/>
      <c r="E104" s="36"/>
      <c r="F104" s="31" t="str">
        <f t="shared" si="4"/>
        <v> </v>
      </c>
      <c r="G104" s="28"/>
      <c r="H104" s="35"/>
      <c r="I104" s="36"/>
      <c r="J104" s="31" t="str">
        <f t="shared" si="5"/>
        <v> </v>
      </c>
      <c r="K104" s="28"/>
      <c r="L104" s="35"/>
      <c r="M104" s="36"/>
      <c r="N104" s="31" t="str">
        <f t="shared" si="6"/>
        <v> </v>
      </c>
      <c r="O104" s="28"/>
      <c r="P104" s="29"/>
      <c r="Q104" s="30"/>
      <c r="R104" s="31" t="str">
        <f t="shared" si="7"/>
        <v> </v>
      </c>
      <c r="S104" s="39"/>
    </row>
    <row r="105" ht="15.6" spans="1:19">
      <c r="A105" s="27">
        <v>43234</v>
      </c>
      <c r="B105" s="24" t="s">
        <v>27</v>
      </c>
      <c r="C105" s="37"/>
      <c r="D105" s="35"/>
      <c r="E105" s="36"/>
      <c r="F105" s="31" t="str">
        <f t="shared" si="4"/>
        <v> </v>
      </c>
      <c r="G105" s="28"/>
      <c r="H105" s="35"/>
      <c r="I105" s="36"/>
      <c r="J105" s="31" t="str">
        <f t="shared" si="5"/>
        <v> </v>
      </c>
      <c r="K105" s="28"/>
      <c r="L105" s="35"/>
      <c r="M105" s="36"/>
      <c r="N105" s="31" t="str">
        <f t="shared" si="6"/>
        <v> </v>
      </c>
      <c r="O105" s="28"/>
      <c r="P105" s="29"/>
      <c r="Q105" s="30"/>
      <c r="R105" s="31" t="str">
        <f t="shared" si="7"/>
        <v> </v>
      </c>
      <c r="S105" s="39"/>
    </row>
    <row r="106" ht="15.6" spans="1:19">
      <c r="A106" s="32"/>
      <c r="B106" s="24" t="s">
        <v>28</v>
      </c>
      <c r="C106" s="37"/>
      <c r="D106" s="35"/>
      <c r="E106" s="36"/>
      <c r="F106" s="31" t="str">
        <f t="shared" si="4"/>
        <v> </v>
      </c>
      <c r="G106" s="28"/>
      <c r="H106" s="35"/>
      <c r="I106" s="36"/>
      <c r="J106" s="31" t="str">
        <f t="shared" si="5"/>
        <v> </v>
      </c>
      <c r="K106" s="28"/>
      <c r="L106" s="35"/>
      <c r="M106" s="36"/>
      <c r="N106" s="31" t="str">
        <f t="shared" si="6"/>
        <v> </v>
      </c>
      <c r="O106" s="28"/>
      <c r="P106" s="29"/>
      <c r="Q106" s="30"/>
      <c r="R106" s="31" t="str">
        <f t="shared" si="7"/>
        <v> </v>
      </c>
      <c r="S106" s="39"/>
    </row>
    <row r="107" ht="15.6" spans="1:19">
      <c r="A107" s="27">
        <v>43235</v>
      </c>
      <c r="B107" s="24" t="s">
        <v>27</v>
      </c>
      <c r="C107" s="37"/>
      <c r="D107" s="35"/>
      <c r="E107" s="36"/>
      <c r="F107" s="31" t="str">
        <f t="shared" si="4"/>
        <v> </v>
      </c>
      <c r="G107" s="28"/>
      <c r="H107" s="35"/>
      <c r="I107" s="36"/>
      <c r="J107" s="31" t="str">
        <f t="shared" si="5"/>
        <v> </v>
      </c>
      <c r="K107" s="28"/>
      <c r="L107" s="35"/>
      <c r="M107" s="36"/>
      <c r="N107" s="31" t="str">
        <f t="shared" si="6"/>
        <v> </v>
      </c>
      <c r="O107" s="28"/>
      <c r="P107" s="29"/>
      <c r="Q107" s="30"/>
      <c r="R107" s="31" t="str">
        <f t="shared" si="7"/>
        <v> </v>
      </c>
      <c r="S107" s="39"/>
    </row>
    <row r="108" ht="15.6" spans="1:19">
      <c r="A108" s="32"/>
      <c r="B108" s="24" t="s">
        <v>28</v>
      </c>
      <c r="C108" s="37"/>
      <c r="D108" s="35"/>
      <c r="E108" s="36"/>
      <c r="F108" s="31" t="str">
        <f t="shared" si="4"/>
        <v> </v>
      </c>
      <c r="G108" s="28"/>
      <c r="H108" s="35"/>
      <c r="I108" s="36"/>
      <c r="J108" s="31" t="str">
        <f t="shared" si="5"/>
        <v> </v>
      </c>
      <c r="K108" s="28"/>
      <c r="L108" s="35"/>
      <c r="M108" s="36"/>
      <c r="N108" s="31" t="str">
        <f t="shared" si="6"/>
        <v> </v>
      </c>
      <c r="O108" s="28"/>
      <c r="P108" s="29"/>
      <c r="Q108" s="30"/>
      <c r="R108" s="31" t="str">
        <f t="shared" si="7"/>
        <v> </v>
      </c>
      <c r="S108" s="39"/>
    </row>
    <row r="109" ht="15.6" spans="1:19">
      <c r="A109" s="27">
        <v>43236</v>
      </c>
      <c r="B109" s="24" t="s">
        <v>27</v>
      </c>
      <c r="C109" s="37"/>
      <c r="D109" s="35"/>
      <c r="E109" s="36"/>
      <c r="F109" s="31" t="str">
        <f t="shared" si="4"/>
        <v> </v>
      </c>
      <c r="G109" s="28"/>
      <c r="H109" s="35"/>
      <c r="I109" s="36"/>
      <c r="J109" s="31" t="str">
        <f t="shared" si="5"/>
        <v> </v>
      </c>
      <c r="K109" s="28"/>
      <c r="L109" s="35"/>
      <c r="M109" s="36"/>
      <c r="N109" s="31" t="str">
        <f t="shared" si="6"/>
        <v> </v>
      </c>
      <c r="O109" s="28"/>
      <c r="P109" s="29"/>
      <c r="Q109" s="30"/>
      <c r="R109" s="31" t="str">
        <f t="shared" si="7"/>
        <v> </v>
      </c>
      <c r="S109" s="39"/>
    </row>
    <row r="110" ht="15.6" spans="1:19">
      <c r="A110" s="32"/>
      <c r="B110" s="24" t="s">
        <v>28</v>
      </c>
      <c r="C110" s="37"/>
      <c r="D110" s="35"/>
      <c r="E110" s="36"/>
      <c r="F110" s="31" t="str">
        <f t="shared" si="4"/>
        <v> </v>
      </c>
      <c r="G110" s="28"/>
      <c r="H110" s="35"/>
      <c r="I110" s="36"/>
      <c r="J110" s="31" t="str">
        <f t="shared" si="5"/>
        <v> </v>
      </c>
      <c r="K110" s="28"/>
      <c r="L110" s="35"/>
      <c r="M110" s="36"/>
      <c r="N110" s="31" t="str">
        <f t="shared" si="6"/>
        <v> </v>
      </c>
      <c r="O110" s="28"/>
      <c r="P110" s="29"/>
      <c r="Q110" s="30"/>
      <c r="R110" s="31" t="str">
        <f t="shared" si="7"/>
        <v> </v>
      </c>
      <c r="S110" s="39"/>
    </row>
    <row r="111" ht="15.6" spans="1:19">
      <c r="A111" s="27">
        <v>43237</v>
      </c>
      <c r="B111" s="24" t="s">
        <v>27</v>
      </c>
      <c r="C111" s="37"/>
      <c r="D111" s="35"/>
      <c r="E111" s="36"/>
      <c r="F111" s="31" t="str">
        <f t="shared" si="4"/>
        <v> </v>
      </c>
      <c r="G111" s="28"/>
      <c r="H111" s="35"/>
      <c r="I111" s="36"/>
      <c r="J111" s="31" t="str">
        <f t="shared" si="5"/>
        <v> </v>
      </c>
      <c r="K111" s="28"/>
      <c r="L111" s="35"/>
      <c r="M111" s="36"/>
      <c r="N111" s="31" t="str">
        <f t="shared" si="6"/>
        <v> </v>
      </c>
      <c r="O111" s="28"/>
      <c r="P111" s="29"/>
      <c r="Q111" s="30"/>
      <c r="R111" s="31" t="str">
        <f t="shared" si="7"/>
        <v> </v>
      </c>
      <c r="S111" s="39"/>
    </row>
    <row r="112" ht="15.6" spans="1:19">
      <c r="A112" s="32"/>
      <c r="B112" s="24" t="s">
        <v>28</v>
      </c>
      <c r="C112" s="37"/>
      <c r="D112" s="35"/>
      <c r="E112" s="36"/>
      <c r="F112" s="31" t="str">
        <f t="shared" si="4"/>
        <v> </v>
      </c>
      <c r="G112" s="28"/>
      <c r="H112" s="35"/>
      <c r="I112" s="36"/>
      <c r="J112" s="31" t="str">
        <f t="shared" si="5"/>
        <v> </v>
      </c>
      <c r="K112" s="28"/>
      <c r="L112" s="35"/>
      <c r="M112" s="36"/>
      <c r="N112" s="31" t="str">
        <f t="shared" si="6"/>
        <v> </v>
      </c>
      <c r="O112" s="28"/>
      <c r="P112" s="29"/>
      <c r="Q112" s="30"/>
      <c r="R112" s="31" t="str">
        <f t="shared" si="7"/>
        <v> </v>
      </c>
      <c r="S112" s="39"/>
    </row>
    <row r="113" ht="15.6" spans="1:19">
      <c r="A113" s="27">
        <v>43238</v>
      </c>
      <c r="B113" s="24" t="s">
        <v>27</v>
      </c>
      <c r="C113" s="37"/>
      <c r="D113" s="35"/>
      <c r="E113" s="36"/>
      <c r="F113" s="31" t="str">
        <f t="shared" si="4"/>
        <v> </v>
      </c>
      <c r="G113" s="28"/>
      <c r="H113" s="35"/>
      <c r="I113" s="36"/>
      <c r="J113" s="31" t="str">
        <f t="shared" si="5"/>
        <v> </v>
      </c>
      <c r="K113" s="28"/>
      <c r="L113" s="35"/>
      <c r="M113" s="36"/>
      <c r="N113" s="31" t="str">
        <f t="shared" si="6"/>
        <v> </v>
      </c>
      <c r="O113" s="28"/>
      <c r="P113" s="29"/>
      <c r="Q113" s="30"/>
      <c r="R113" s="31" t="str">
        <f t="shared" si="7"/>
        <v> </v>
      </c>
      <c r="S113" s="39"/>
    </row>
    <row r="114" ht="15.6" spans="1:19">
      <c r="A114" s="32"/>
      <c r="B114" s="24" t="s">
        <v>28</v>
      </c>
      <c r="C114" s="37"/>
      <c r="D114" s="35"/>
      <c r="E114" s="36"/>
      <c r="F114" s="31" t="str">
        <f t="shared" si="4"/>
        <v> </v>
      </c>
      <c r="G114" s="28"/>
      <c r="H114" s="35"/>
      <c r="I114" s="36"/>
      <c r="J114" s="31" t="str">
        <f t="shared" si="5"/>
        <v> </v>
      </c>
      <c r="K114" s="28"/>
      <c r="L114" s="35"/>
      <c r="M114" s="36"/>
      <c r="N114" s="31" t="str">
        <f t="shared" si="6"/>
        <v> </v>
      </c>
      <c r="O114" s="28"/>
      <c r="P114" s="29"/>
      <c r="Q114" s="30"/>
      <c r="R114" s="31" t="str">
        <f t="shared" si="7"/>
        <v> </v>
      </c>
      <c r="S114" s="39"/>
    </row>
    <row r="115" ht="15.6" spans="1:19">
      <c r="A115" s="27">
        <v>43239</v>
      </c>
      <c r="B115" s="24" t="s">
        <v>27</v>
      </c>
      <c r="C115" s="37"/>
      <c r="D115" s="35"/>
      <c r="E115" s="36"/>
      <c r="F115" s="31" t="str">
        <f t="shared" si="4"/>
        <v> </v>
      </c>
      <c r="G115" s="28"/>
      <c r="H115" s="35"/>
      <c r="I115" s="36"/>
      <c r="J115" s="31" t="str">
        <f t="shared" si="5"/>
        <v> </v>
      </c>
      <c r="K115" s="28"/>
      <c r="L115" s="35"/>
      <c r="M115" s="36"/>
      <c r="N115" s="31" t="str">
        <f t="shared" si="6"/>
        <v> </v>
      </c>
      <c r="O115" s="28"/>
      <c r="P115" s="29"/>
      <c r="Q115" s="30"/>
      <c r="R115" s="31" t="str">
        <f t="shared" si="7"/>
        <v> </v>
      </c>
      <c r="S115" s="39"/>
    </row>
    <row r="116" ht="15.6" spans="1:19">
      <c r="A116" s="32"/>
      <c r="B116" s="24" t="s">
        <v>28</v>
      </c>
      <c r="C116" s="37"/>
      <c r="D116" s="35"/>
      <c r="E116" s="36"/>
      <c r="F116" s="31" t="str">
        <f t="shared" si="4"/>
        <v> </v>
      </c>
      <c r="G116" s="28"/>
      <c r="H116" s="35"/>
      <c r="I116" s="36"/>
      <c r="J116" s="31" t="str">
        <f t="shared" si="5"/>
        <v> </v>
      </c>
      <c r="K116" s="28"/>
      <c r="L116" s="35"/>
      <c r="M116" s="36"/>
      <c r="N116" s="31" t="str">
        <f t="shared" si="6"/>
        <v> </v>
      </c>
      <c r="O116" s="28"/>
      <c r="P116" s="29"/>
      <c r="Q116" s="30"/>
      <c r="R116" s="31" t="str">
        <f t="shared" si="7"/>
        <v> </v>
      </c>
      <c r="S116" s="39"/>
    </row>
    <row r="117" ht="15.6" spans="1:19">
      <c r="A117" s="27">
        <v>43240</v>
      </c>
      <c r="B117" s="24" t="s">
        <v>27</v>
      </c>
      <c r="C117" s="37"/>
      <c r="D117" s="35"/>
      <c r="E117" s="36"/>
      <c r="F117" s="31" t="str">
        <f t="shared" si="4"/>
        <v> </v>
      </c>
      <c r="G117" s="28"/>
      <c r="H117" s="35"/>
      <c r="I117" s="36"/>
      <c r="J117" s="31" t="str">
        <f t="shared" si="5"/>
        <v> </v>
      </c>
      <c r="K117" s="28"/>
      <c r="L117" s="35"/>
      <c r="M117" s="36"/>
      <c r="N117" s="31" t="str">
        <f t="shared" si="6"/>
        <v> </v>
      </c>
      <c r="O117" s="28"/>
      <c r="P117" s="29"/>
      <c r="Q117" s="30"/>
      <c r="R117" s="31" t="str">
        <f t="shared" si="7"/>
        <v> </v>
      </c>
      <c r="S117" s="39"/>
    </row>
    <row r="118" ht="15.6" spans="1:19">
      <c r="A118" s="32"/>
      <c r="B118" s="24" t="s">
        <v>28</v>
      </c>
      <c r="C118" s="37"/>
      <c r="D118" s="35"/>
      <c r="E118" s="36"/>
      <c r="F118" s="31" t="str">
        <f t="shared" si="4"/>
        <v> </v>
      </c>
      <c r="G118" s="28"/>
      <c r="H118" s="35"/>
      <c r="I118" s="36"/>
      <c r="J118" s="31" t="str">
        <f t="shared" si="5"/>
        <v> </v>
      </c>
      <c r="K118" s="28"/>
      <c r="L118" s="35"/>
      <c r="M118" s="36"/>
      <c r="N118" s="31" t="str">
        <f t="shared" si="6"/>
        <v> </v>
      </c>
      <c r="O118" s="28"/>
      <c r="P118" s="29"/>
      <c r="Q118" s="30"/>
      <c r="R118" s="31" t="str">
        <f t="shared" si="7"/>
        <v> </v>
      </c>
      <c r="S118" s="39"/>
    </row>
    <row r="119" ht="15.6" spans="1:19">
      <c r="A119" s="27">
        <v>43241</v>
      </c>
      <c r="B119" s="24" t="s">
        <v>27</v>
      </c>
      <c r="C119" s="37"/>
      <c r="D119" s="35"/>
      <c r="E119" s="36"/>
      <c r="F119" s="31" t="str">
        <f t="shared" si="4"/>
        <v> </v>
      </c>
      <c r="G119" s="28"/>
      <c r="H119" s="35"/>
      <c r="I119" s="36"/>
      <c r="J119" s="31" t="str">
        <f t="shared" si="5"/>
        <v> </v>
      </c>
      <c r="K119" s="28"/>
      <c r="L119" s="35"/>
      <c r="M119" s="36"/>
      <c r="N119" s="31" t="str">
        <f t="shared" si="6"/>
        <v> </v>
      </c>
      <c r="O119" s="28"/>
      <c r="P119" s="29"/>
      <c r="Q119" s="30"/>
      <c r="R119" s="31" t="str">
        <f t="shared" si="7"/>
        <v> </v>
      </c>
      <c r="S119" s="39"/>
    </row>
    <row r="120" ht="15.6" spans="1:19">
      <c r="A120" s="32"/>
      <c r="B120" s="24" t="s">
        <v>28</v>
      </c>
      <c r="C120" s="37"/>
      <c r="D120" s="35"/>
      <c r="E120" s="36"/>
      <c r="F120" s="31" t="str">
        <f t="shared" si="4"/>
        <v> </v>
      </c>
      <c r="G120" s="28"/>
      <c r="H120" s="35"/>
      <c r="I120" s="36"/>
      <c r="J120" s="31" t="str">
        <f t="shared" si="5"/>
        <v> </v>
      </c>
      <c r="K120" s="28"/>
      <c r="L120" s="35"/>
      <c r="M120" s="36"/>
      <c r="N120" s="31" t="str">
        <f t="shared" si="6"/>
        <v> </v>
      </c>
      <c r="O120" s="28"/>
      <c r="P120" s="29"/>
      <c r="Q120" s="30"/>
      <c r="R120" s="31" t="str">
        <f t="shared" si="7"/>
        <v> </v>
      </c>
      <c r="S120" s="39"/>
    </row>
    <row r="121" ht="15.6" spans="1:19">
      <c r="A121" s="27">
        <v>43242</v>
      </c>
      <c r="B121" s="24" t="s">
        <v>27</v>
      </c>
      <c r="C121" s="37"/>
      <c r="D121" s="35"/>
      <c r="E121" s="36"/>
      <c r="F121" s="31" t="str">
        <f t="shared" si="4"/>
        <v> </v>
      </c>
      <c r="G121" s="28"/>
      <c r="H121" s="35"/>
      <c r="I121" s="36"/>
      <c r="J121" s="31" t="str">
        <f t="shared" si="5"/>
        <v> </v>
      </c>
      <c r="K121" s="28"/>
      <c r="L121" s="35"/>
      <c r="M121" s="36"/>
      <c r="N121" s="31" t="str">
        <f t="shared" si="6"/>
        <v> </v>
      </c>
      <c r="O121" s="28"/>
      <c r="P121" s="29"/>
      <c r="Q121" s="30"/>
      <c r="R121" s="31" t="str">
        <f t="shared" si="7"/>
        <v> </v>
      </c>
      <c r="S121" s="39"/>
    </row>
    <row r="122" ht="15.6" spans="1:19">
      <c r="A122" s="32"/>
      <c r="B122" s="24" t="s">
        <v>28</v>
      </c>
      <c r="C122" s="37"/>
      <c r="D122" s="35"/>
      <c r="E122" s="36"/>
      <c r="F122" s="31" t="str">
        <f t="shared" si="4"/>
        <v> </v>
      </c>
      <c r="G122" s="28"/>
      <c r="H122" s="35"/>
      <c r="I122" s="36"/>
      <c r="J122" s="31" t="str">
        <f t="shared" si="5"/>
        <v> </v>
      </c>
      <c r="K122" s="28"/>
      <c r="L122" s="35"/>
      <c r="M122" s="36"/>
      <c r="N122" s="31" t="str">
        <f t="shared" si="6"/>
        <v> </v>
      </c>
      <c r="O122" s="28"/>
      <c r="P122" s="29"/>
      <c r="Q122" s="30"/>
      <c r="R122" s="31" t="str">
        <f t="shared" si="7"/>
        <v> </v>
      </c>
      <c r="S122" s="39"/>
    </row>
    <row r="123" ht="15.6" spans="1:19">
      <c r="A123" s="27">
        <v>43243</v>
      </c>
      <c r="B123" s="24" t="s">
        <v>27</v>
      </c>
      <c r="C123" s="37"/>
      <c r="D123" s="35"/>
      <c r="E123" s="36"/>
      <c r="F123" s="31" t="str">
        <f t="shared" si="4"/>
        <v> </v>
      </c>
      <c r="G123" s="28"/>
      <c r="H123" s="35"/>
      <c r="I123" s="36"/>
      <c r="J123" s="31" t="str">
        <f t="shared" si="5"/>
        <v> </v>
      </c>
      <c r="K123" s="28"/>
      <c r="L123" s="35"/>
      <c r="M123" s="36"/>
      <c r="N123" s="31" t="str">
        <f t="shared" si="6"/>
        <v> </v>
      </c>
      <c r="O123" s="28"/>
      <c r="P123" s="29"/>
      <c r="Q123" s="30"/>
      <c r="R123" s="31" t="str">
        <f t="shared" si="7"/>
        <v> </v>
      </c>
      <c r="S123" s="39"/>
    </row>
    <row r="124" ht="15.6" spans="1:19">
      <c r="A124" s="32"/>
      <c r="B124" s="24" t="s">
        <v>28</v>
      </c>
      <c r="C124" s="37"/>
      <c r="D124" s="35"/>
      <c r="E124" s="36"/>
      <c r="F124" s="31" t="str">
        <f t="shared" si="4"/>
        <v> </v>
      </c>
      <c r="G124" s="28"/>
      <c r="H124" s="35"/>
      <c r="I124" s="36"/>
      <c r="J124" s="31" t="str">
        <f t="shared" si="5"/>
        <v> </v>
      </c>
      <c r="K124" s="28"/>
      <c r="L124" s="35"/>
      <c r="M124" s="36"/>
      <c r="N124" s="31" t="str">
        <f t="shared" si="6"/>
        <v> </v>
      </c>
      <c r="O124" s="28"/>
      <c r="P124" s="29"/>
      <c r="Q124" s="30"/>
      <c r="R124" s="31" t="str">
        <f t="shared" si="7"/>
        <v> </v>
      </c>
      <c r="S124" s="39"/>
    </row>
    <row r="125" ht="15.6" spans="1:19">
      <c r="A125" s="27">
        <v>43244</v>
      </c>
      <c r="B125" s="24" t="s">
        <v>27</v>
      </c>
      <c r="C125" s="37"/>
      <c r="D125" s="35"/>
      <c r="E125" s="36"/>
      <c r="F125" s="31" t="str">
        <f t="shared" si="4"/>
        <v> </v>
      </c>
      <c r="G125" s="28"/>
      <c r="H125" s="35"/>
      <c r="I125" s="36"/>
      <c r="J125" s="31" t="str">
        <f t="shared" si="5"/>
        <v> </v>
      </c>
      <c r="K125" s="28"/>
      <c r="L125" s="35"/>
      <c r="M125" s="36"/>
      <c r="N125" s="31" t="str">
        <f t="shared" si="6"/>
        <v> </v>
      </c>
      <c r="O125" s="28"/>
      <c r="P125" s="29"/>
      <c r="Q125" s="30"/>
      <c r="R125" s="31" t="str">
        <f t="shared" si="7"/>
        <v> </v>
      </c>
      <c r="S125" s="39"/>
    </row>
    <row r="126" ht="15.6" spans="1:19">
      <c r="A126" s="32"/>
      <c r="B126" s="24" t="s">
        <v>28</v>
      </c>
      <c r="C126" s="37"/>
      <c r="D126" s="35"/>
      <c r="E126" s="36"/>
      <c r="F126" s="31" t="str">
        <f t="shared" si="4"/>
        <v> </v>
      </c>
      <c r="G126" s="28"/>
      <c r="H126" s="35"/>
      <c r="I126" s="36"/>
      <c r="J126" s="31" t="str">
        <f t="shared" si="5"/>
        <v> </v>
      </c>
      <c r="K126" s="28"/>
      <c r="L126" s="35"/>
      <c r="M126" s="36"/>
      <c r="N126" s="31" t="str">
        <f t="shared" si="6"/>
        <v> </v>
      </c>
      <c r="O126" s="28"/>
      <c r="P126" s="29"/>
      <c r="Q126" s="30"/>
      <c r="R126" s="31" t="str">
        <f t="shared" si="7"/>
        <v> </v>
      </c>
      <c r="S126" s="39"/>
    </row>
    <row r="127" ht="15.6" spans="1:19">
      <c r="A127" s="27">
        <v>43245</v>
      </c>
      <c r="B127" s="24" t="s">
        <v>27</v>
      </c>
      <c r="C127" s="37"/>
      <c r="D127" s="35"/>
      <c r="E127" s="36"/>
      <c r="F127" s="31" t="str">
        <f t="shared" si="4"/>
        <v> </v>
      </c>
      <c r="G127" s="28"/>
      <c r="H127" s="35"/>
      <c r="I127" s="36"/>
      <c r="J127" s="31" t="str">
        <f t="shared" si="5"/>
        <v> </v>
      </c>
      <c r="K127" s="28"/>
      <c r="L127" s="35"/>
      <c r="M127" s="36"/>
      <c r="N127" s="31" t="str">
        <f t="shared" si="6"/>
        <v> </v>
      </c>
      <c r="O127" s="28"/>
      <c r="P127" s="29"/>
      <c r="Q127" s="30"/>
      <c r="R127" s="31" t="str">
        <f t="shared" si="7"/>
        <v> </v>
      </c>
      <c r="S127" s="39"/>
    </row>
    <row r="128" ht="15.6" spans="1:19">
      <c r="A128" s="32"/>
      <c r="B128" s="24" t="s">
        <v>28</v>
      </c>
      <c r="C128" s="37"/>
      <c r="D128" s="35"/>
      <c r="E128" s="36"/>
      <c r="F128" s="31" t="str">
        <f t="shared" si="4"/>
        <v> </v>
      </c>
      <c r="G128" s="28"/>
      <c r="H128" s="35"/>
      <c r="I128" s="36"/>
      <c r="J128" s="31" t="str">
        <f t="shared" si="5"/>
        <v> </v>
      </c>
      <c r="K128" s="28"/>
      <c r="L128" s="35"/>
      <c r="M128" s="36"/>
      <c r="N128" s="31" t="str">
        <f t="shared" si="6"/>
        <v> </v>
      </c>
      <c r="O128" s="28"/>
      <c r="P128" s="29"/>
      <c r="Q128" s="30"/>
      <c r="R128" s="31" t="str">
        <f t="shared" si="7"/>
        <v> </v>
      </c>
      <c r="S128" s="39"/>
    </row>
    <row r="129" ht="15.6" spans="1:19">
      <c r="A129" s="27">
        <v>43246</v>
      </c>
      <c r="B129" s="24" t="s">
        <v>27</v>
      </c>
      <c r="C129" s="37"/>
      <c r="D129" s="35"/>
      <c r="E129" s="36"/>
      <c r="F129" s="31" t="str">
        <f t="shared" si="4"/>
        <v> </v>
      </c>
      <c r="G129" s="28"/>
      <c r="H129" s="35"/>
      <c r="I129" s="36"/>
      <c r="J129" s="31" t="str">
        <f t="shared" si="5"/>
        <v> </v>
      </c>
      <c r="K129" s="28"/>
      <c r="L129" s="35"/>
      <c r="M129" s="36"/>
      <c r="N129" s="31" t="str">
        <f t="shared" si="6"/>
        <v> </v>
      </c>
      <c r="O129" s="28"/>
      <c r="P129" s="29"/>
      <c r="Q129" s="30"/>
      <c r="R129" s="31" t="str">
        <f t="shared" si="7"/>
        <v> </v>
      </c>
      <c r="S129" s="39"/>
    </row>
    <row r="130" ht="15.6" spans="1:19">
      <c r="A130" s="32"/>
      <c r="B130" s="24" t="s">
        <v>28</v>
      </c>
      <c r="C130" s="37"/>
      <c r="D130" s="35"/>
      <c r="E130" s="36"/>
      <c r="F130" s="31" t="str">
        <f t="shared" si="4"/>
        <v> </v>
      </c>
      <c r="G130" s="28"/>
      <c r="H130" s="35"/>
      <c r="I130" s="36"/>
      <c r="J130" s="31" t="str">
        <f t="shared" si="5"/>
        <v> </v>
      </c>
      <c r="K130" s="28"/>
      <c r="L130" s="35"/>
      <c r="M130" s="36"/>
      <c r="N130" s="31" t="str">
        <f t="shared" si="6"/>
        <v> </v>
      </c>
      <c r="O130" s="28"/>
      <c r="P130" s="29"/>
      <c r="Q130" s="30"/>
      <c r="R130" s="31" t="str">
        <f t="shared" si="7"/>
        <v> </v>
      </c>
      <c r="S130" s="39"/>
    </row>
    <row r="131" ht="15.6" spans="1:19">
      <c r="A131" s="27">
        <v>43247</v>
      </c>
      <c r="B131" s="24" t="s">
        <v>27</v>
      </c>
      <c r="C131" s="37"/>
      <c r="D131" s="35"/>
      <c r="E131" s="36"/>
      <c r="F131" s="31" t="str">
        <f t="shared" si="4"/>
        <v> </v>
      </c>
      <c r="G131" s="28"/>
      <c r="H131" s="35"/>
      <c r="I131" s="36"/>
      <c r="J131" s="31" t="str">
        <f t="shared" si="5"/>
        <v> </v>
      </c>
      <c r="K131" s="28"/>
      <c r="L131" s="35"/>
      <c r="M131" s="36"/>
      <c r="N131" s="31" t="str">
        <f t="shared" si="6"/>
        <v> </v>
      </c>
      <c r="O131" s="28"/>
      <c r="P131" s="29"/>
      <c r="Q131" s="30"/>
      <c r="R131" s="31" t="str">
        <f t="shared" si="7"/>
        <v> </v>
      </c>
      <c r="S131" s="39"/>
    </row>
    <row r="132" ht="15.6" spans="1:19">
      <c r="A132" s="32"/>
      <c r="B132" s="24" t="s">
        <v>28</v>
      </c>
      <c r="C132" s="37"/>
      <c r="D132" s="35"/>
      <c r="E132" s="36"/>
      <c r="F132" s="31" t="str">
        <f t="shared" si="4"/>
        <v> </v>
      </c>
      <c r="G132" s="28"/>
      <c r="H132" s="35"/>
      <c r="I132" s="36"/>
      <c r="J132" s="31" t="str">
        <f t="shared" si="5"/>
        <v> </v>
      </c>
      <c r="K132" s="28"/>
      <c r="L132" s="35"/>
      <c r="M132" s="36"/>
      <c r="N132" s="31" t="str">
        <f t="shared" si="6"/>
        <v> </v>
      </c>
      <c r="O132" s="28"/>
      <c r="P132" s="29"/>
      <c r="Q132" s="30"/>
      <c r="R132" s="31" t="str">
        <f t="shared" si="7"/>
        <v> </v>
      </c>
      <c r="S132" s="39"/>
    </row>
    <row r="133" ht="15.6" spans="1:19">
      <c r="A133" s="27">
        <v>43248</v>
      </c>
      <c r="B133" s="24" t="s">
        <v>27</v>
      </c>
      <c r="C133" s="37"/>
      <c r="D133" s="35"/>
      <c r="E133" s="36"/>
      <c r="F133" s="31" t="str">
        <f t="shared" si="4"/>
        <v> </v>
      </c>
      <c r="G133" s="28"/>
      <c r="H133" s="35"/>
      <c r="I133" s="36"/>
      <c r="J133" s="31" t="str">
        <f t="shared" si="5"/>
        <v> </v>
      </c>
      <c r="K133" s="28"/>
      <c r="L133" s="35"/>
      <c r="M133" s="36"/>
      <c r="N133" s="31" t="str">
        <f t="shared" si="6"/>
        <v> </v>
      </c>
      <c r="O133" s="28"/>
      <c r="P133" s="29"/>
      <c r="Q133" s="30"/>
      <c r="R133" s="31" t="str">
        <f t="shared" si="7"/>
        <v> </v>
      </c>
      <c r="S133" s="39"/>
    </row>
    <row r="134" ht="15.6" spans="1:19">
      <c r="A134" s="32"/>
      <c r="B134" s="24" t="s">
        <v>28</v>
      </c>
      <c r="C134" s="37"/>
      <c r="D134" s="35"/>
      <c r="E134" s="36"/>
      <c r="F134" s="31" t="str">
        <f t="shared" si="4"/>
        <v> </v>
      </c>
      <c r="G134" s="28"/>
      <c r="H134" s="35"/>
      <c r="I134" s="36"/>
      <c r="J134" s="31" t="str">
        <f t="shared" si="5"/>
        <v> </v>
      </c>
      <c r="K134" s="28"/>
      <c r="L134" s="35"/>
      <c r="M134" s="36"/>
      <c r="N134" s="31" t="str">
        <f t="shared" si="6"/>
        <v> </v>
      </c>
      <c r="O134" s="28"/>
      <c r="P134" s="29"/>
      <c r="Q134" s="30"/>
      <c r="R134" s="31" t="str">
        <f t="shared" si="7"/>
        <v> </v>
      </c>
      <c r="S134" s="39"/>
    </row>
    <row r="135" ht="15.6" spans="1:19">
      <c r="A135" s="27">
        <v>43249</v>
      </c>
      <c r="B135" s="24" t="s">
        <v>27</v>
      </c>
      <c r="C135" s="37"/>
      <c r="D135" s="35"/>
      <c r="E135" s="36"/>
      <c r="F135" s="31" t="str">
        <f t="shared" si="4"/>
        <v> </v>
      </c>
      <c r="G135" s="28"/>
      <c r="H135" s="35"/>
      <c r="I135" s="36"/>
      <c r="J135" s="31" t="str">
        <f t="shared" si="5"/>
        <v> </v>
      </c>
      <c r="K135" s="28"/>
      <c r="L135" s="35"/>
      <c r="M135" s="36"/>
      <c r="N135" s="31" t="str">
        <f t="shared" si="6"/>
        <v> </v>
      </c>
      <c r="O135" s="28"/>
      <c r="P135" s="29"/>
      <c r="Q135" s="30"/>
      <c r="R135" s="31" t="str">
        <f t="shared" si="7"/>
        <v> </v>
      </c>
      <c r="S135" s="39"/>
    </row>
    <row r="136" ht="15.6" spans="1:19">
      <c r="A136" s="32"/>
      <c r="B136" s="24" t="s">
        <v>28</v>
      </c>
      <c r="C136" s="37"/>
      <c r="D136" s="35"/>
      <c r="E136" s="36"/>
      <c r="F136" s="31" t="str">
        <f t="shared" ref="F136:F199" si="8">IF(D136*E136=0," ",0.81*D136+(0.99*D136-14.3)*E136+46.3)</f>
        <v> </v>
      </c>
      <c r="G136" s="28"/>
      <c r="H136" s="35"/>
      <c r="I136" s="36"/>
      <c r="J136" s="31" t="str">
        <f t="shared" ref="J136:J199" si="9">IF(H136*I136=0," ",0.81*H136+(0.99*H136-14.3)*I136+46.3)</f>
        <v> </v>
      </c>
      <c r="K136" s="28"/>
      <c r="L136" s="35"/>
      <c r="M136" s="36"/>
      <c r="N136" s="31" t="str">
        <f t="shared" ref="N136:N199" si="10">IF(L136*M136=0," ",0.81*L136+(0.99*L136-14.3)*M136+46.3)</f>
        <v> </v>
      </c>
      <c r="O136" s="28"/>
      <c r="P136" s="29"/>
      <c r="Q136" s="30"/>
      <c r="R136" s="31" t="str">
        <f t="shared" ref="R136:R199" si="11">IF(P136*Q136=0," ",0.81*P136+(0.99*P136-14.3)*Q136+46.3)</f>
        <v> </v>
      </c>
      <c r="S136" s="39"/>
    </row>
    <row r="137" ht="15.6" spans="1:19">
      <c r="A137" s="27">
        <v>43250</v>
      </c>
      <c r="B137" s="24" t="s">
        <v>27</v>
      </c>
      <c r="C137" s="37"/>
      <c r="D137" s="35"/>
      <c r="E137" s="36"/>
      <c r="F137" s="31" t="str">
        <f t="shared" si="8"/>
        <v> </v>
      </c>
      <c r="G137" s="28"/>
      <c r="H137" s="35"/>
      <c r="I137" s="36"/>
      <c r="J137" s="31" t="str">
        <f t="shared" si="9"/>
        <v> </v>
      </c>
      <c r="K137" s="28"/>
      <c r="L137" s="35"/>
      <c r="M137" s="36"/>
      <c r="N137" s="31" t="str">
        <f t="shared" si="10"/>
        <v> </v>
      </c>
      <c r="O137" s="28"/>
      <c r="P137" s="29"/>
      <c r="Q137" s="30"/>
      <c r="R137" s="31" t="str">
        <f t="shared" si="11"/>
        <v> </v>
      </c>
      <c r="S137" s="39"/>
    </row>
    <row r="138" ht="15.6" spans="1:19">
      <c r="A138" s="32"/>
      <c r="B138" s="24" t="s">
        <v>28</v>
      </c>
      <c r="C138" s="37"/>
      <c r="D138" s="35"/>
      <c r="E138" s="36"/>
      <c r="F138" s="31" t="str">
        <f t="shared" si="8"/>
        <v> </v>
      </c>
      <c r="G138" s="28"/>
      <c r="H138" s="35"/>
      <c r="I138" s="36"/>
      <c r="J138" s="31" t="str">
        <f t="shared" si="9"/>
        <v> </v>
      </c>
      <c r="K138" s="28"/>
      <c r="L138" s="35"/>
      <c r="M138" s="36"/>
      <c r="N138" s="31" t="str">
        <f t="shared" si="10"/>
        <v> </v>
      </c>
      <c r="O138" s="28"/>
      <c r="P138" s="29"/>
      <c r="Q138" s="30"/>
      <c r="R138" s="31" t="str">
        <f t="shared" si="11"/>
        <v> </v>
      </c>
      <c r="S138" s="39"/>
    </row>
    <row r="139" ht="15.6" spans="1:19">
      <c r="A139" s="27">
        <v>43251</v>
      </c>
      <c r="B139" s="24" t="s">
        <v>27</v>
      </c>
      <c r="C139" s="37"/>
      <c r="D139" s="35"/>
      <c r="E139" s="36"/>
      <c r="F139" s="31" t="str">
        <f t="shared" si="8"/>
        <v> </v>
      </c>
      <c r="G139" s="28"/>
      <c r="H139" s="35"/>
      <c r="I139" s="36"/>
      <c r="J139" s="31" t="str">
        <f t="shared" si="9"/>
        <v> </v>
      </c>
      <c r="K139" s="28"/>
      <c r="L139" s="35"/>
      <c r="M139" s="36"/>
      <c r="N139" s="31" t="str">
        <f t="shared" si="10"/>
        <v> </v>
      </c>
      <c r="O139" s="28"/>
      <c r="P139" s="29"/>
      <c r="Q139" s="30"/>
      <c r="R139" s="31" t="str">
        <f t="shared" si="11"/>
        <v> </v>
      </c>
      <c r="S139" s="39"/>
    </row>
    <row r="140" ht="15.6" spans="1:19">
      <c r="A140" s="32"/>
      <c r="B140" s="24" t="s">
        <v>28</v>
      </c>
      <c r="C140" s="37"/>
      <c r="D140" s="35"/>
      <c r="E140" s="36"/>
      <c r="F140" s="31" t="str">
        <f t="shared" si="8"/>
        <v> </v>
      </c>
      <c r="G140" s="28"/>
      <c r="H140" s="35"/>
      <c r="I140" s="36"/>
      <c r="J140" s="31" t="str">
        <f t="shared" si="9"/>
        <v> </v>
      </c>
      <c r="K140" s="28"/>
      <c r="L140" s="35"/>
      <c r="M140" s="36"/>
      <c r="N140" s="31" t="str">
        <f t="shared" si="10"/>
        <v> </v>
      </c>
      <c r="O140" s="28"/>
      <c r="P140" s="29"/>
      <c r="Q140" s="30"/>
      <c r="R140" s="31" t="str">
        <f t="shared" si="11"/>
        <v> </v>
      </c>
      <c r="S140" s="39"/>
    </row>
    <row r="141" ht="15.6" spans="1:19">
      <c r="A141" s="27">
        <v>43252</v>
      </c>
      <c r="B141" s="24" t="s">
        <v>27</v>
      </c>
      <c r="C141" s="37"/>
      <c r="D141" s="35"/>
      <c r="E141" s="36"/>
      <c r="F141" s="31" t="str">
        <f t="shared" si="8"/>
        <v> </v>
      </c>
      <c r="G141" s="28"/>
      <c r="H141" s="35"/>
      <c r="I141" s="36"/>
      <c r="J141" s="31" t="str">
        <f t="shared" si="9"/>
        <v> </v>
      </c>
      <c r="K141" s="28"/>
      <c r="L141" s="35"/>
      <c r="M141" s="36"/>
      <c r="N141" s="31" t="str">
        <f t="shared" si="10"/>
        <v> </v>
      </c>
      <c r="O141" s="28"/>
      <c r="P141" s="29"/>
      <c r="Q141" s="30"/>
      <c r="R141" s="31" t="str">
        <f t="shared" si="11"/>
        <v> </v>
      </c>
      <c r="S141" s="39"/>
    </row>
    <row r="142" ht="15.6" spans="1:19">
      <c r="A142" s="32"/>
      <c r="B142" s="24" t="s">
        <v>28</v>
      </c>
      <c r="C142" s="37"/>
      <c r="D142" s="35"/>
      <c r="E142" s="36"/>
      <c r="F142" s="31" t="str">
        <f t="shared" si="8"/>
        <v> </v>
      </c>
      <c r="G142" s="28"/>
      <c r="H142" s="35"/>
      <c r="I142" s="36"/>
      <c r="J142" s="31" t="str">
        <f t="shared" si="9"/>
        <v> </v>
      </c>
      <c r="K142" s="28"/>
      <c r="L142" s="35"/>
      <c r="M142" s="36"/>
      <c r="N142" s="31" t="str">
        <f t="shared" si="10"/>
        <v> </v>
      </c>
      <c r="O142" s="28"/>
      <c r="P142" s="29"/>
      <c r="Q142" s="30"/>
      <c r="R142" s="31" t="str">
        <f t="shared" si="11"/>
        <v> </v>
      </c>
      <c r="S142" s="39"/>
    </row>
    <row r="143" ht="15.6" spans="1:19">
      <c r="A143" s="27">
        <v>43253</v>
      </c>
      <c r="B143" s="24" t="s">
        <v>27</v>
      </c>
      <c r="C143" s="37"/>
      <c r="D143" s="35"/>
      <c r="E143" s="36"/>
      <c r="F143" s="31" t="str">
        <f t="shared" si="8"/>
        <v> </v>
      </c>
      <c r="G143" s="28"/>
      <c r="H143" s="35"/>
      <c r="I143" s="36"/>
      <c r="J143" s="31" t="str">
        <f t="shared" si="9"/>
        <v> </v>
      </c>
      <c r="K143" s="28"/>
      <c r="L143" s="35"/>
      <c r="M143" s="36"/>
      <c r="N143" s="31" t="str">
        <f t="shared" si="10"/>
        <v> </v>
      </c>
      <c r="O143" s="28"/>
      <c r="P143" s="29"/>
      <c r="Q143" s="30"/>
      <c r="R143" s="31" t="str">
        <f t="shared" si="11"/>
        <v> </v>
      </c>
      <c r="S143" s="39"/>
    </row>
    <row r="144" ht="15.6" spans="1:19">
      <c r="A144" s="32"/>
      <c r="B144" s="24" t="s">
        <v>28</v>
      </c>
      <c r="C144" s="37"/>
      <c r="D144" s="35"/>
      <c r="E144" s="36"/>
      <c r="F144" s="31" t="str">
        <f t="shared" si="8"/>
        <v> </v>
      </c>
      <c r="G144" s="28"/>
      <c r="H144" s="35"/>
      <c r="I144" s="36"/>
      <c r="J144" s="31" t="str">
        <f t="shared" si="9"/>
        <v> </v>
      </c>
      <c r="K144" s="28"/>
      <c r="L144" s="35"/>
      <c r="M144" s="36"/>
      <c r="N144" s="31" t="str">
        <f t="shared" si="10"/>
        <v> </v>
      </c>
      <c r="O144" s="28"/>
      <c r="P144" s="29"/>
      <c r="Q144" s="30"/>
      <c r="R144" s="31" t="str">
        <f t="shared" si="11"/>
        <v> </v>
      </c>
      <c r="S144" s="39"/>
    </row>
    <row r="145" ht="15.6" spans="1:19">
      <c r="A145" s="27">
        <v>43254</v>
      </c>
      <c r="B145" s="24" t="s">
        <v>27</v>
      </c>
      <c r="C145" s="37"/>
      <c r="D145" s="35"/>
      <c r="E145" s="36"/>
      <c r="F145" s="31" t="str">
        <f t="shared" si="8"/>
        <v> </v>
      </c>
      <c r="G145" s="28"/>
      <c r="H145" s="35"/>
      <c r="I145" s="36"/>
      <c r="J145" s="31" t="str">
        <f t="shared" si="9"/>
        <v> </v>
      </c>
      <c r="K145" s="28"/>
      <c r="L145" s="35"/>
      <c r="M145" s="36"/>
      <c r="N145" s="31" t="str">
        <f t="shared" si="10"/>
        <v> </v>
      </c>
      <c r="O145" s="28"/>
      <c r="P145" s="29"/>
      <c r="Q145" s="30"/>
      <c r="R145" s="31" t="str">
        <f t="shared" si="11"/>
        <v> </v>
      </c>
      <c r="S145" s="39"/>
    </row>
    <row r="146" ht="15.6" spans="1:19">
      <c r="A146" s="32"/>
      <c r="B146" s="24" t="s">
        <v>28</v>
      </c>
      <c r="C146" s="37"/>
      <c r="D146" s="35"/>
      <c r="E146" s="36"/>
      <c r="F146" s="31" t="str">
        <f t="shared" si="8"/>
        <v> </v>
      </c>
      <c r="G146" s="28"/>
      <c r="H146" s="35"/>
      <c r="I146" s="36"/>
      <c r="J146" s="31" t="str">
        <f t="shared" si="9"/>
        <v> </v>
      </c>
      <c r="K146" s="28"/>
      <c r="L146" s="35"/>
      <c r="M146" s="36"/>
      <c r="N146" s="31" t="str">
        <f t="shared" si="10"/>
        <v> </v>
      </c>
      <c r="O146" s="28"/>
      <c r="P146" s="29"/>
      <c r="Q146" s="30"/>
      <c r="R146" s="31" t="str">
        <f t="shared" si="11"/>
        <v> </v>
      </c>
      <c r="S146" s="39"/>
    </row>
    <row r="147" ht="15.6" spans="1:19">
      <c r="A147" s="27">
        <v>43255</v>
      </c>
      <c r="B147" s="24" t="s">
        <v>27</v>
      </c>
      <c r="C147" s="33"/>
      <c r="D147" s="35"/>
      <c r="E147" s="36"/>
      <c r="F147" s="31" t="str">
        <f t="shared" si="8"/>
        <v> </v>
      </c>
      <c r="G147" s="28"/>
      <c r="H147" s="35"/>
      <c r="I147" s="36"/>
      <c r="J147" s="31" t="str">
        <f t="shared" si="9"/>
        <v> </v>
      </c>
      <c r="K147" s="28"/>
      <c r="L147" s="35"/>
      <c r="M147" s="36"/>
      <c r="N147" s="31" t="str">
        <f t="shared" si="10"/>
        <v> </v>
      </c>
      <c r="O147" s="28"/>
      <c r="P147" s="29"/>
      <c r="Q147" s="30"/>
      <c r="R147" s="31" t="str">
        <f t="shared" si="11"/>
        <v> </v>
      </c>
      <c r="S147" s="39"/>
    </row>
    <row r="148" ht="15.6" spans="1:19">
      <c r="A148" s="32"/>
      <c r="B148" s="24" t="s">
        <v>28</v>
      </c>
      <c r="C148" s="37"/>
      <c r="D148" s="35"/>
      <c r="E148" s="36"/>
      <c r="F148" s="31" t="str">
        <f t="shared" si="8"/>
        <v> </v>
      </c>
      <c r="G148" s="28"/>
      <c r="H148" s="35"/>
      <c r="I148" s="36"/>
      <c r="J148" s="31" t="str">
        <f t="shared" si="9"/>
        <v> </v>
      </c>
      <c r="K148" s="28"/>
      <c r="L148" s="35"/>
      <c r="M148" s="36"/>
      <c r="N148" s="31" t="str">
        <f t="shared" si="10"/>
        <v> </v>
      </c>
      <c r="O148" s="28"/>
      <c r="P148" s="29"/>
      <c r="Q148" s="30"/>
      <c r="R148" s="31" t="str">
        <f t="shared" si="11"/>
        <v> </v>
      </c>
      <c r="S148" s="39"/>
    </row>
    <row r="149" ht="15.6" spans="1:19">
      <c r="A149" s="27">
        <v>43256</v>
      </c>
      <c r="B149" s="24" t="s">
        <v>27</v>
      </c>
      <c r="C149" s="33"/>
      <c r="D149" s="35"/>
      <c r="E149" s="36"/>
      <c r="F149" s="31" t="str">
        <f t="shared" si="8"/>
        <v> </v>
      </c>
      <c r="G149" s="28"/>
      <c r="H149" s="35"/>
      <c r="I149" s="36"/>
      <c r="J149" s="31" t="str">
        <f t="shared" si="9"/>
        <v> </v>
      </c>
      <c r="K149" s="28"/>
      <c r="L149" s="35"/>
      <c r="M149" s="36"/>
      <c r="N149" s="31" t="str">
        <f t="shared" si="10"/>
        <v> </v>
      </c>
      <c r="O149" s="28"/>
      <c r="P149" s="29"/>
      <c r="Q149" s="30"/>
      <c r="R149" s="31" t="str">
        <f t="shared" si="11"/>
        <v> </v>
      </c>
      <c r="S149" s="39"/>
    </row>
    <row r="150" ht="15.6" spans="1:19">
      <c r="A150" s="32"/>
      <c r="B150" s="24" t="s">
        <v>28</v>
      </c>
      <c r="C150" s="37"/>
      <c r="D150" s="35"/>
      <c r="E150" s="36"/>
      <c r="F150" s="31" t="str">
        <f t="shared" si="8"/>
        <v> </v>
      </c>
      <c r="G150" s="28"/>
      <c r="H150" s="35"/>
      <c r="I150" s="36"/>
      <c r="J150" s="31" t="str">
        <f t="shared" si="9"/>
        <v> </v>
      </c>
      <c r="K150" s="28"/>
      <c r="L150" s="35"/>
      <c r="M150" s="36"/>
      <c r="N150" s="31" t="str">
        <f t="shared" si="10"/>
        <v> </v>
      </c>
      <c r="O150" s="28"/>
      <c r="P150" s="29"/>
      <c r="Q150" s="30"/>
      <c r="R150" s="31" t="str">
        <f t="shared" si="11"/>
        <v> </v>
      </c>
      <c r="S150" s="39"/>
    </row>
    <row r="151" ht="15.6" spans="1:19">
      <c r="A151" s="27">
        <v>43257</v>
      </c>
      <c r="B151" s="24" t="s">
        <v>27</v>
      </c>
      <c r="C151" s="33"/>
      <c r="D151" s="35"/>
      <c r="E151" s="36"/>
      <c r="F151" s="31" t="str">
        <f t="shared" si="8"/>
        <v> </v>
      </c>
      <c r="G151" s="28"/>
      <c r="H151" s="35"/>
      <c r="I151" s="36"/>
      <c r="J151" s="31" t="str">
        <f t="shared" si="9"/>
        <v> </v>
      </c>
      <c r="K151" s="28"/>
      <c r="L151" s="35"/>
      <c r="M151" s="36"/>
      <c r="N151" s="31" t="str">
        <f t="shared" si="10"/>
        <v> </v>
      </c>
      <c r="O151" s="28"/>
      <c r="P151" s="29"/>
      <c r="Q151" s="30"/>
      <c r="R151" s="31" t="str">
        <f t="shared" si="11"/>
        <v> </v>
      </c>
      <c r="S151" s="39"/>
    </row>
    <row r="152" ht="15.6" spans="1:19">
      <c r="A152" s="32"/>
      <c r="B152" s="24" t="s">
        <v>28</v>
      </c>
      <c r="C152" s="33"/>
      <c r="D152" s="35"/>
      <c r="E152" s="36"/>
      <c r="F152" s="31" t="str">
        <f t="shared" si="8"/>
        <v> </v>
      </c>
      <c r="G152" s="28"/>
      <c r="H152" s="35"/>
      <c r="I152" s="36"/>
      <c r="J152" s="31" t="str">
        <f t="shared" si="9"/>
        <v> </v>
      </c>
      <c r="K152" s="28"/>
      <c r="L152" s="35"/>
      <c r="M152" s="36"/>
      <c r="N152" s="31" t="str">
        <f t="shared" si="10"/>
        <v> </v>
      </c>
      <c r="O152" s="28"/>
      <c r="P152" s="29"/>
      <c r="Q152" s="30"/>
      <c r="R152" s="31" t="str">
        <f t="shared" si="11"/>
        <v> </v>
      </c>
      <c r="S152" s="39"/>
    </row>
    <row r="153" ht="15.6" spans="1:19">
      <c r="A153" s="27">
        <v>43258</v>
      </c>
      <c r="B153" s="24" t="s">
        <v>27</v>
      </c>
      <c r="C153" s="33"/>
      <c r="D153" s="35"/>
      <c r="E153" s="36"/>
      <c r="F153" s="31" t="str">
        <f t="shared" si="8"/>
        <v> </v>
      </c>
      <c r="G153" s="28"/>
      <c r="H153" s="35"/>
      <c r="I153" s="36"/>
      <c r="J153" s="31" t="str">
        <f t="shared" si="9"/>
        <v> </v>
      </c>
      <c r="K153" s="28"/>
      <c r="L153" s="35"/>
      <c r="M153" s="36"/>
      <c r="N153" s="31" t="str">
        <f t="shared" si="10"/>
        <v> </v>
      </c>
      <c r="O153" s="28"/>
      <c r="P153" s="29"/>
      <c r="Q153" s="30"/>
      <c r="R153" s="31" t="str">
        <f t="shared" si="11"/>
        <v> </v>
      </c>
      <c r="S153" s="39"/>
    </row>
    <row r="154" ht="15.6" spans="1:19">
      <c r="A154" s="32"/>
      <c r="B154" s="24" t="s">
        <v>28</v>
      </c>
      <c r="C154" s="33"/>
      <c r="D154" s="35"/>
      <c r="E154" s="36"/>
      <c r="F154" s="31" t="str">
        <f t="shared" si="8"/>
        <v> </v>
      </c>
      <c r="G154" s="28"/>
      <c r="H154" s="35"/>
      <c r="I154" s="36"/>
      <c r="J154" s="31" t="str">
        <f t="shared" si="9"/>
        <v> </v>
      </c>
      <c r="K154" s="28"/>
      <c r="L154" s="35"/>
      <c r="M154" s="36"/>
      <c r="N154" s="31" t="str">
        <f t="shared" si="10"/>
        <v> </v>
      </c>
      <c r="O154" s="28"/>
      <c r="P154" s="29"/>
      <c r="Q154" s="30"/>
      <c r="R154" s="31" t="str">
        <f t="shared" si="11"/>
        <v> </v>
      </c>
      <c r="S154" s="39"/>
    </row>
    <row r="155" ht="15.6" spans="1:19">
      <c r="A155" s="27">
        <v>43259</v>
      </c>
      <c r="B155" s="24" t="s">
        <v>27</v>
      </c>
      <c r="C155" s="33"/>
      <c r="D155" s="35"/>
      <c r="E155" s="36"/>
      <c r="F155" s="31" t="str">
        <f t="shared" si="8"/>
        <v> </v>
      </c>
      <c r="G155" s="28"/>
      <c r="H155" s="35"/>
      <c r="I155" s="36"/>
      <c r="J155" s="31" t="str">
        <f t="shared" si="9"/>
        <v> </v>
      </c>
      <c r="K155" s="28"/>
      <c r="L155" s="35"/>
      <c r="M155" s="36"/>
      <c r="N155" s="31" t="str">
        <f t="shared" si="10"/>
        <v> </v>
      </c>
      <c r="O155" s="28"/>
      <c r="P155" s="29"/>
      <c r="Q155" s="30"/>
      <c r="R155" s="31" t="str">
        <f t="shared" si="11"/>
        <v> </v>
      </c>
      <c r="S155" s="39"/>
    </row>
    <row r="156" ht="15.6" spans="1:19">
      <c r="A156" s="32"/>
      <c r="B156" s="24" t="s">
        <v>28</v>
      </c>
      <c r="C156" s="33"/>
      <c r="D156" s="35"/>
      <c r="E156" s="36"/>
      <c r="F156" s="31" t="str">
        <f t="shared" si="8"/>
        <v> </v>
      </c>
      <c r="G156" s="28"/>
      <c r="H156" s="35"/>
      <c r="I156" s="36"/>
      <c r="J156" s="31" t="str">
        <f t="shared" si="9"/>
        <v> </v>
      </c>
      <c r="K156" s="28"/>
      <c r="L156" s="35"/>
      <c r="M156" s="36"/>
      <c r="N156" s="31" t="str">
        <f t="shared" si="10"/>
        <v> </v>
      </c>
      <c r="O156" s="28"/>
      <c r="P156" s="29"/>
      <c r="Q156" s="30"/>
      <c r="R156" s="31" t="str">
        <f t="shared" si="11"/>
        <v> </v>
      </c>
      <c r="S156" s="39"/>
    </row>
    <row r="157" ht="15.6" spans="1:19">
      <c r="A157" s="27">
        <v>43260</v>
      </c>
      <c r="B157" s="24" t="s">
        <v>27</v>
      </c>
      <c r="C157" s="33"/>
      <c r="D157" s="35"/>
      <c r="E157" s="36"/>
      <c r="F157" s="31" t="str">
        <f t="shared" si="8"/>
        <v> </v>
      </c>
      <c r="G157" s="28"/>
      <c r="H157" s="35"/>
      <c r="I157" s="36"/>
      <c r="J157" s="31" t="str">
        <f t="shared" si="9"/>
        <v> </v>
      </c>
      <c r="K157" s="28"/>
      <c r="L157" s="35"/>
      <c r="M157" s="36"/>
      <c r="N157" s="31" t="str">
        <f t="shared" si="10"/>
        <v> </v>
      </c>
      <c r="O157" s="28"/>
      <c r="P157" s="29"/>
      <c r="Q157" s="30"/>
      <c r="R157" s="31" t="str">
        <f t="shared" si="11"/>
        <v> </v>
      </c>
      <c r="S157" s="39"/>
    </row>
    <row r="158" ht="15.6" spans="1:19">
      <c r="A158" s="32"/>
      <c r="B158" s="24" t="s">
        <v>28</v>
      </c>
      <c r="C158" s="33"/>
      <c r="D158" s="35"/>
      <c r="E158" s="36"/>
      <c r="F158" s="31" t="str">
        <f t="shared" si="8"/>
        <v> </v>
      </c>
      <c r="G158" s="28"/>
      <c r="H158" s="35"/>
      <c r="I158" s="36"/>
      <c r="J158" s="31" t="str">
        <f t="shared" si="9"/>
        <v> </v>
      </c>
      <c r="K158" s="28"/>
      <c r="L158" s="35"/>
      <c r="M158" s="36"/>
      <c r="N158" s="31" t="str">
        <f t="shared" si="10"/>
        <v> </v>
      </c>
      <c r="O158" s="28"/>
      <c r="P158" s="29"/>
      <c r="Q158" s="30"/>
      <c r="R158" s="31" t="str">
        <f t="shared" si="11"/>
        <v> </v>
      </c>
      <c r="S158" s="39"/>
    </row>
    <row r="159" ht="15.6" spans="1:19">
      <c r="A159" s="27">
        <v>43261</v>
      </c>
      <c r="B159" s="24" t="s">
        <v>27</v>
      </c>
      <c r="C159" s="33"/>
      <c r="D159" s="35"/>
      <c r="E159" s="36"/>
      <c r="F159" s="31" t="str">
        <f t="shared" si="8"/>
        <v> </v>
      </c>
      <c r="G159" s="28"/>
      <c r="H159" s="35"/>
      <c r="I159" s="36"/>
      <c r="J159" s="31" t="str">
        <f t="shared" si="9"/>
        <v> </v>
      </c>
      <c r="K159" s="28"/>
      <c r="L159" s="35"/>
      <c r="M159" s="36"/>
      <c r="N159" s="31" t="str">
        <f t="shared" si="10"/>
        <v> </v>
      </c>
      <c r="O159" s="28"/>
      <c r="P159" s="29"/>
      <c r="Q159" s="30"/>
      <c r="R159" s="31" t="str">
        <f t="shared" si="11"/>
        <v> </v>
      </c>
      <c r="S159" s="39"/>
    </row>
    <row r="160" ht="15.6" spans="1:19">
      <c r="A160" s="32"/>
      <c r="B160" s="24" t="s">
        <v>28</v>
      </c>
      <c r="C160" s="33"/>
      <c r="D160" s="35"/>
      <c r="E160" s="36"/>
      <c r="F160" s="31" t="str">
        <f t="shared" si="8"/>
        <v> </v>
      </c>
      <c r="G160" s="28"/>
      <c r="H160" s="35"/>
      <c r="I160" s="36"/>
      <c r="J160" s="31" t="str">
        <f t="shared" si="9"/>
        <v> </v>
      </c>
      <c r="K160" s="28"/>
      <c r="L160" s="35"/>
      <c r="M160" s="36"/>
      <c r="N160" s="31" t="str">
        <f t="shared" si="10"/>
        <v> </v>
      </c>
      <c r="O160" s="28"/>
      <c r="P160" s="29"/>
      <c r="Q160" s="30"/>
      <c r="R160" s="31" t="str">
        <f t="shared" si="11"/>
        <v> </v>
      </c>
      <c r="S160" s="39"/>
    </row>
    <row r="161" ht="15.6" spans="1:19">
      <c r="A161" s="27">
        <v>43262</v>
      </c>
      <c r="B161" s="24" t="s">
        <v>27</v>
      </c>
      <c r="C161" s="33"/>
      <c r="D161" s="35"/>
      <c r="E161" s="36"/>
      <c r="F161" s="31" t="str">
        <f t="shared" si="8"/>
        <v> </v>
      </c>
      <c r="G161" s="28"/>
      <c r="H161" s="35"/>
      <c r="I161" s="36"/>
      <c r="J161" s="31" t="str">
        <f t="shared" si="9"/>
        <v> </v>
      </c>
      <c r="K161" s="28"/>
      <c r="L161" s="35"/>
      <c r="M161" s="36"/>
      <c r="N161" s="31" t="str">
        <f t="shared" si="10"/>
        <v> </v>
      </c>
      <c r="O161" s="28"/>
      <c r="P161" s="29"/>
      <c r="Q161" s="30"/>
      <c r="R161" s="31" t="str">
        <f t="shared" si="11"/>
        <v> </v>
      </c>
      <c r="S161" s="39"/>
    </row>
    <row r="162" ht="15.6" spans="1:19">
      <c r="A162" s="32"/>
      <c r="B162" s="24" t="s">
        <v>28</v>
      </c>
      <c r="C162" s="33"/>
      <c r="D162" s="35"/>
      <c r="E162" s="36"/>
      <c r="F162" s="31" t="str">
        <f t="shared" si="8"/>
        <v> </v>
      </c>
      <c r="G162" s="28"/>
      <c r="H162" s="35"/>
      <c r="I162" s="36"/>
      <c r="J162" s="31" t="str">
        <f t="shared" si="9"/>
        <v> </v>
      </c>
      <c r="K162" s="28"/>
      <c r="L162" s="35"/>
      <c r="M162" s="36"/>
      <c r="N162" s="31" t="str">
        <f t="shared" si="10"/>
        <v> </v>
      </c>
      <c r="O162" s="28"/>
      <c r="P162" s="29"/>
      <c r="Q162" s="30"/>
      <c r="R162" s="31" t="str">
        <f t="shared" si="11"/>
        <v> </v>
      </c>
      <c r="S162" s="39"/>
    </row>
    <row r="163" ht="15.6" spans="1:19">
      <c r="A163" s="27">
        <v>43263</v>
      </c>
      <c r="B163" s="24" t="s">
        <v>27</v>
      </c>
      <c r="C163" s="33"/>
      <c r="D163" s="35"/>
      <c r="E163" s="36"/>
      <c r="F163" s="31" t="str">
        <f t="shared" si="8"/>
        <v> </v>
      </c>
      <c r="G163" s="28"/>
      <c r="H163" s="35"/>
      <c r="I163" s="36"/>
      <c r="J163" s="31" t="str">
        <f t="shared" si="9"/>
        <v> </v>
      </c>
      <c r="K163" s="28"/>
      <c r="L163" s="35"/>
      <c r="M163" s="36"/>
      <c r="N163" s="31" t="str">
        <f t="shared" si="10"/>
        <v> </v>
      </c>
      <c r="O163" s="28"/>
      <c r="P163" s="29"/>
      <c r="Q163" s="30"/>
      <c r="R163" s="31" t="str">
        <f t="shared" si="11"/>
        <v> </v>
      </c>
      <c r="S163" s="39"/>
    </row>
    <row r="164" ht="15.6" spans="1:19">
      <c r="A164" s="32"/>
      <c r="B164" s="24" t="s">
        <v>28</v>
      </c>
      <c r="C164" s="33"/>
      <c r="D164" s="35"/>
      <c r="E164" s="36"/>
      <c r="F164" s="31" t="str">
        <f t="shared" si="8"/>
        <v> </v>
      </c>
      <c r="G164" s="28"/>
      <c r="H164" s="35"/>
      <c r="I164" s="36"/>
      <c r="J164" s="31" t="str">
        <f t="shared" si="9"/>
        <v> </v>
      </c>
      <c r="K164" s="28"/>
      <c r="L164" s="35"/>
      <c r="M164" s="36"/>
      <c r="N164" s="31" t="str">
        <f t="shared" si="10"/>
        <v> </v>
      </c>
      <c r="O164" s="28"/>
      <c r="P164" s="29"/>
      <c r="Q164" s="30"/>
      <c r="R164" s="31" t="str">
        <f t="shared" si="11"/>
        <v> </v>
      </c>
      <c r="S164" s="39"/>
    </row>
    <row r="165" ht="15.6" spans="1:19">
      <c r="A165" s="27">
        <v>43264</v>
      </c>
      <c r="B165" s="24" t="s">
        <v>27</v>
      </c>
      <c r="C165" s="33"/>
      <c r="D165" s="35"/>
      <c r="E165" s="36"/>
      <c r="F165" s="31" t="str">
        <f t="shared" si="8"/>
        <v> </v>
      </c>
      <c r="G165" s="28"/>
      <c r="H165" s="35"/>
      <c r="I165" s="36"/>
      <c r="J165" s="31" t="str">
        <f t="shared" si="9"/>
        <v> </v>
      </c>
      <c r="K165" s="28"/>
      <c r="L165" s="35"/>
      <c r="M165" s="36"/>
      <c r="N165" s="31" t="str">
        <f t="shared" si="10"/>
        <v> </v>
      </c>
      <c r="O165" s="28"/>
      <c r="P165" s="29"/>
      <c r="Q165" s="30"/>
      <c r="R165" s="31" t="str">
        <f t="shared" si="11"/>
        <v> </v>
      </c>
      <c r="S165" s="39"/>
    </row>
    <row r="166" ht="15.6" spans="1:19">
      <c r="A166" s="32"/>
      <c r="B166" s="24" t="s">
        <v>28</v>
      </c>
      <c r="C166" s="33"/>
      <c r="D166" s="35"/>
      <c r="E166" s="36"/>
      <c r="F166" s="31" t="str">
        <f t="shared" si="8"/>
        <v> </v>
      </c>
      <c r="G166" s="28"/>
      <c r="H166" s="35"/>
      <c r="I166" s="36"/>
      <c r="J166" s="31" t="str">
        <f t="shared" si="9"/>
        <v> </v>
      </c>
      <c r="K166" s="28"/>
      <c r="L166" s="35"/>
      <c r="M166" s="36"/>
      <c r="N166" s="31" t="str">
        <f t="shared" si="10"/>
        <v> </v>
      </c>
      <c r="O166" s="28"/>
      <c r="P166" s="29"/>
      <c r="Q166" s="30"/>
      <c r="R166" s="31" t="str">
        <f t="shared" si="11"/>
        <v> </v>
      </c>
      <c r="S166" s="39"/>
    </row>
    <row r="167" ht="15.6" spans="1:19">
      <c r="A167" s="27">
        <v>43265</v>
      </c>
      <c r="B167" s="24" t="s">
        <v>27</v>
      </c>
      <c r="C167" s="33"/>
      <c r="D167" s="35"/>
      <c r="E167" s="36"/>
      <c r="F167" s="31" t="str">
        <f t="shared" si="8"/>
        <v> </v>
      </c>
      <c r="G167" s="28"/>
      <c r="H167" s="35"/>
      <c r="I167" s="36"/>
      <c r="J167" s="31" t="str">
        <f t="shared" si="9"/>
        <v> </v>
      </c>
      <c r="K167" s="28"/>
      <c r="L167" s="35"/>
      <c r="M167" s="36"/>
      <c r="N167" s="31" t="str">
        <f t="shared" si="10"/>
        <v> </v>
      </c>
      <c r="O167" s="28"/>
      <c r="P167" s="29"/>
      <c r="Q167" s="30"/>
      <c r="R167" s="31" t="str">
        <f t="shared" si="11"/>
        <v> </v>
      </c>
      <c r="S167" s="39"/>
    </row>
    <row r="168" ht="15.6" spans="1:19">
      <c r="A168" s="32"/>
      <c r="B168" s="24" t="s">
        <v>28</v>
      </c>
      <c r="C168" s="33"/>
      <c r="D168" s="35"/>
      <c r="E168" s="36"/>
      <c r="F168" s="31" t="str">
        <f t="shared" si="8"/>
        <v> </v>
      </c>
      <c r="G168" s="28"/>
      <c r="H168" s="35"/>
      <c r="I168" s="36"/>
      <c r="J168" s="31" t="str">
        <f t="shared" si="9"/>
        <v> </v>
      </c>
      <c r="K168" s="28"/>
      <c r="L168" s="35"/>
      <c r="M168" s="36"/>
      <c r="N168" s="31" t="str">
        <f t="shared" si="10"/>
        <v> </v>
      </c>
      <c r="O168" s="28"/>
      <c r="P168" s="29"/>
      <c r="Q168" s="30"/>
      <c r="R168" s="31" t="str">
        <f t="shared" si="11"/>
        <v> </v>
      </c>
      <c r="S168" s="39"/>
    </row>
    <row r="169" ht="15.6" spans="1:19">
      <c r="A169" s="27">
        <v>43266</v>
      </c>
      <c r="B169" s="24" t="s">
        <v>27</v>
      </c>
      <c r="C169" s="33"/>
      <c r="D169" s="35"/>
      <c r="E169" s="36"/>
      <c r="F169" s="31" t="str">
        <f t="shared" si="8"/>
        <v> </v>
      </c>
      <c r="G169" s="28"/>
      <c r="H169" s="35"/>
      <c r="I169" s="36"/>
      <c r="J169" s="31" t="str">
        <f t="shared" si="9"/>
        <v> </v>
      </c>
      <c r="K169" s="28"/>
      <c r="L169" s="35"/>
      <c r="M169" s="36"/>
      <c r="N169" s="31" t="str">
        <f t="shared" si="10"/>
        <v> </v>
      </c>
      <c r="O169" s="28"/>
      <c r="P169" s="29"/>
      <c r="Q169" s="30"/>
      <c r="R169" s="31" t="str">
        <f t="shared" si="11"/>
        <v> </v>
      </c>
      <c r="S169" s="39"/>
    </row>
    <row r="170" ht="15.6" spans="1:19">
      <c r="A170" s="32"/>
      <c r="B170" s="24" t="s">
        <v>28</v>
      </c>
      <c r="C170" s="33"/>
      <c r="D170" s="35"/>
      <c r="E170" s="36"/>
      <c r="F170" s="31" t="str">
        <f t="shared" si="8"/>
        <v> </v>
      </c>
      <c r="G170" s="28"/>
      <c r="H170" s="35"/>
      <c r="I170" s="36"/>
      <c r="J170" s="31" t="str">
        <f t="shared" si="9"/>
        <v> </v>
      </c>
      <c r="K170" s="28"/>
      <c r="L170" s="35"/>
      <c r="M170" s="36"/>
      <c r="N170" s="31" t="str">
        <f t="shared" si="10"/>
        <v> </v>
      </c>
      <c r="O170" s="28"/>
      <c r="P170" s="29"/>
      <c r="Q170" s="30"/>
      <c r="R170" s="31" t="str">
        <f t="shared" si="11"/>
        <v> </v>
      </c>
      <c r="S170" s="39"/>
    </row>
    <row r="171" ht="15.6" spans="1:19">
      <c r="A171" s="27">
        <v>43267</v>
      </c>
      <c r="B171" s="24" t="s">
        <v>27</v>
      </c>
      <c r="C171" s="33"/>
      <c r="D171" s="35"/>
      <c r="E171" s="36"/>
      <c r="F171" s="31" t="str">
        <f t="shared" si="8"/>
        <v> </v>
      </c>
      <c r="G171" s="28"/>
      <c r="H171" s="35"/>
      <c r="I171" s="36"/>
      <c r="J171" s="31" t="str">
        <f t="shared" si="9"/>
        <v> </v>
      </c>
      <c r="K171" s="28"/>
      <c r="L171" s="35"/>
      <c r="M171" s="36"/>
      <c r="N171" s="31" t="str">
        <f t="shared" si="10"/>
        <v> </v>
      </c>
      <c r="O171" s="28"/>
      <c r="P171" s="29"/>
      <c r="Q171" s="30"/>
      <c r="R171" s="31" t="str">
        <f t="shared" si="11"/>
        <v> </v>
      </c>
      <c r="S171" s="39"/>
    </row>
    <row r="172" ht="15.6" spans="1:19">
      <c r="A172" s="32"/>
      <c r="B172" s="24" t="s">
        <v>28</v>
      </c>
      <c r="C172" s="33"/>
      <c r="D172" s="35"/>
      <c r="E172" s="36"/>
      <c r="F172" s="31" t="str">
        <f t="shared" si="8"/>
        <v> </v>
      </c>
      <c r="G172" s="28"/>
      <c r="H172" s="35"/>
      <c r="I172" s="36"/>
      <c r="J172" s="31" t="str">
        <f t="shared" si="9"/>
        <v> </v>
      </c>
      <c r="K172" s="28"/>
      <c r="L172" s="35"/>
      <c r="M172" s="36"/>
      <c r="N172" s="31" t="str">
        <f t="shared" si="10"/>
        <v> </v>
      </c>
      <c r="O172" s="28"/>
      <c r="P172" s="29"/>
      <c r="Q172" s="30"/>
      <c r="R172" s="31" t="str">
        <f t="shared" si="11"/>
        <v> </v>
      </c>
      <c r="S172" s="39"/>
    </row>
    <row r="173" ht="15.6" spans="1:19">
      <c r="A173" s="27">
        <v>43268</v>
      </c>
      <c r="B173" s="24" t="s">
        <v>27</v>
      </c>
      <c r="C173" s="33"/>
      <c r="D173" s="35"/>
      <c r="E173" s="36"/>
      <c r="F173" s="31" t="str">
        <f t="shared" si="8"/>
        <v> </v>
      </c>
      <c r="G173" s="28"/>
      <c r="H173" s="35"/>
      <c r="I173" s="36"/>
      <c r="J173" s="31" t="str">
        <f t="shared" si="9"/>
        <v> </v>
      </c>
      <c r="K173" s="28"/>
      <c r="L173" s="35"/>
      <c r="M173" s="36"/>
      <c r="N173" s="31" t="str">
        <f t="shared" si="10"/>
        <v> </v>
      </c>
      <c r="O173" s="28"/>
      <c r="P173" s="29"/>
      <c r="Q173" s="30"/>
      <c r="R173" s="31" t="str">
        <f t="shared" si="11"/>
        <v> </v>
      </c>
      <c r="S173" s="39"/>
    </row>
    <row r="174" ht="15.6" spans="1:19">
      <c r="A174" s="32"/>
      <c r="B174" s="24" t="s">
        <v>28</v>
      </c>
      <c r="C174" s="33"/>
      <c r="D174" s="35"/>
      <c r="E174" s="36"/>
      <c r="F174" s="31" t="str">
        <f t="shared" si="8"/>
        <v> </v>
      </c>
      <c r="G174" s="28"/>
      <c r="H174" s="35"/>
      <c r="I174" s="36"/>
      <c r="J174" s="31" t="str">
        <f t="shared" si="9"/>
        <v> </v>
      </c>
      <c r="K174" s="28"/>
      <c r="L174" s="35"/>
      <c r="M174" s="36"/>
      <c r="N174" s="31" t="str">
        <f t="shared" si="10"/>
        <v> </v>
      </c>
      <c r="O174" s="28"/>
      <c r="P174" s="29"/>
      <c r="Q174" s="30"/>
      <c r="R174" s="31" t="str">
        <f t="shared" si="11"/>
        <v> </v>
      </c>
      <c r="S174" s="39"/>
    </row>
    <row r="175" ht="15.6" spans="1:19">
      <c r="A175" s="27">
        <v>43269</v>
      </c>
      <c r="B175" s="24" t="s">
        <v>27</v>
      </c>
      <c r="C175" s="33"/>
      <c r="D175" s="35"/>
      <c r="E175" s="36"/>
      <c r="F175" s="31" t="str">
        <f t="shared" si="8"/>
        <v> </v>
      </c>
      <c r="G175" s="28"/>
      <c r="H175" s="35"/>
      <c r="I175" s="36"/>
      <c r="J175" s="31" t="str">
        <f t="shared" si="9"/>
        <v> </v>
      </c>
      <c r="K175" s="28"/>
      <c r="L175" s="35"/>
      <c r="M175" s="36"/>
      <c r="N175" s="31" t="str">
        <f t="shared" si="10"/>
        <v> </v>
      </c>
      <c r="O175" s="28"/>
      <c r="P175" s="29"/>
      <c r="Q175" s="30"/>
      <c r="R175" s="31" t="str">
        <f t="shared" si="11"/>
        <v> </v>
      </c>
      <c r="S175" s="39"/>
    </row>
    <row r="176" ht="15.6" spans="1:19">
      <c r="A176" s="32"/>
      <c r="B176" s="24" t="s">
        <v>28</v>
      </c>
      <c r="C176" s="33"/>
      <c r="D176" s="35"/>
      <c r="E176" s="36"/>
      <c r="F176" s="31" t="str">
        <f t="shared" si="8"/>
        <v> </v>
      </c>
      <c r="G176" s="28"/>
      <c r="H176" s="35"/>
      <c r="I176" s="36"/>
      <c r="J176" s="31" t="str">
        <f t="shared" si="9"/>
        <v> </v>
      </c>
      <c r="K176" s="28"/>
      <c r="L176" s="35"/>
      <c r="M176" s="36"/>
      <c r="N176" s="31" t="str">
        <f t="shared" si="10"/>
        <v> </v>
      </c>
      <c r="O176" s="28"/>
      <c r="P176" s="29"/>
      <c r="Q176" s="30"/>
      <c r="R176" s="31" t="str">
        <f t="shared" si="11"/>
        <v> </v>
      </c>
      <c r="S176" s="39"/>
    </row>
    <row r="177" ht="15.6" spans="1:19">
      <c r="A177" s="27">
        <v>43270</v>
      </c>
      <c r="B177" s="24" t="s">
        <v>27</v>
      </c>
      <c r="C177" s="33"/>
      <c r="D177" s="35"/>
      <c r="E177" s="36"/>
      <c r="F177" s="31" t="str">
        <f t="shared" si="8"/>
        <v> </v>
      </c>
      <c r="G177" s="28"/>
      <c r="H177" s="35"/>
      <c r="I177" s="36"/>
      <c r="J177" s="31" t="str">
        <f t="shared" si="9"/>
        <v> </v>
      </c>
      <c r="K177" s="28"/>
      <c r="L177" s="35"/>
      <c r="M177" s="36"/>
      <c r="N177" s="31" t="str">
        <f t="shared" si="10"/>
        <v> </v>
      </c>
      <c r="O177" s="28"/>
      <c r="P177" s="29"/>
      <c r="Q177" s="30"/>
      <c r="R177" s="31" t="str">
        <f t="shared" si="11"/>
        <v> </v>
      </c>
      <c r="S177" s="39"/>
    </row>
    <row r="178" ht="15.6" spans="1:19">
      <c r="A178" s="32"/>
      <c r="B178" s="24" t="s">
        <v>28</v>
      </c>
      <c r="C178" s="33"/>
      <c r="D178" s="35"/>
      <c r="E178" s="36"/>
      <c r="F178" s="31" t="str">
        <f t="shared" si="8"/>
        <v> </v>
      </c>
      <c r="G178" s="28"/>
      <c r="H178" s="35"/>
      <c r="I178" s="36"/>
      <c r="J178" s="31" t="str">
        <f t="shared" si="9"/>
        <v> </v>
      </c>
      <c r="K178" s="28"/>
      <c r="L178" s="35"/>
      <c r="M178" s="36"/>
      <c r="N178" s="31" t="str">
        <f t="shared" si="10"/>
        <v> </v>
      </c>
      <c r="O178" s="28"/>
      <c r="P178" s="29"/>
      <c r="Q178" s="30"/>
      <c r="R178" s="31" t="str">
        <f t="shared" si="11"/>
        <v> </v>
      </c>
      <c r="S178" s="39"/>
    </row>
    <row r="179" ht="15.6" spans="1:19">
      <c r="A179" s="27">
        <v>43271</v>
      </c>
      <c r="B179" s="24" t="s">
        <v>27</v>
      </c>
      <c r="C179" s="33"/>
      <c r="D179" s="35"/>
      <c r="E179" s="36"/>
      <c r="F179" s="31" t="str">
        <f t="shared" si="8"/>
        <v> </v>
      </c>
      <c r="G179" s="28"/>
      <c r="H179" s="35"/>
      <c r="I179" s="36"/>
      <c r="J179" s="31" t="str">
        <f t="shared" si="9"/>
        <v> </v>
      </c>
      <c r="K179" s="28"/>
      <c r="L179" s="35"/>
      <c r="M179" s="36"/>
      <c r="N179" s="31" t="str">
        <f t="shared" si="10"/>
        <v> </v>
      </c>
      <c r="O179" s="28"/>
      <c r="P179" s="29"/>
      <c r="Q179" s="30"/>
      <c r="R179" s="31" t="str">
        <f t="shared" si="11"/>
        <v> </v>
      </c>
      <c r="S179" s="39"/>
    </row>
    <row r="180" ht="15.6" spans="1:19">
      <c r="A180" s="32"/>
      <c r="B180" s="24" t="s">
        <v>28</v>
      </c>
      <c r="C180" s="33"/>
      <c r="D180" s="35"/>
      <c r="E180" s="36"/>
      <c r="F180" s="31" t="str">
        <f t="shared" si="8"/>
        <v> </v>
      </c>
      <c r="G180" s="28"/>
      <c r="H180" s="35"/>
      <c r="I180" s="36"/>
      <c r="J180" s="31" t="str">
        <f t="shared" si="9"/>
        <v> </v>
      </c>
      <c r="K180" s="28"/>
      <c r="L180" s="35"/>
      <c r="M180" s="36"/>
      <c r="N180" s="31" t="str">
        <f t="shared" si="10"/>
        <v> </v>
      </c>
      <c r="O180" s="28"/>
      <c r="P180" s="29"/>
      <c r="Q180" s="30"/>
      <c r="R180" s="31" t="str">
        <f t="shared" si="11"/>
        <v> </v>
      </c>
      <c r="S180" s="39"/>
    </row>
    <row r="181" ht="15.6" spans="1:19">
      <c r="A181" s="27">
        <v>43272</v>
      </c>
      <c r="B181" s="24" t="s">
        <v>27</v>
      </c>
      <c r="C181" s="33"/>
      <c r="D181" s="35"/>
      <c r="E181" s="36"/>
      <c r="F181" s="31" t="str">
        <f t="shared" si="8"/>
        <v> </v>
      </c>
      <c r="G181" s="28"/>
      <c r="H181" s="35"/>
      <c r="I181" s="36"/>
      <c r="J181" s="31" t="str">
        <f t="shared" si="9"/>
        <v> </v>
      </c>
      <c r="K181" s="28"/>
      <c r="L181" s="35"/>
      <c r="M181" s="36"/>
      <c r="N181" s="31" t="str">
        <f t="shared" si="10"/>
        <v> </v>
      </c>
      <c r="O181" s="28"/>
      <c r="P181" s="29"/>
      <c r="Q181" s="30"/>
      <c r="R181" s="31" t="str">
        <f t="shared" si="11"/>
        <v> </v>
      </c>
      <c r="S181" s="39"/>
    </row>
    <row r="182" ht="15.6" spans="1:19">
      <c r="A182" s="32"/>
      <c r="B182" s="24" t="s">
        <v>28</v>
      </c>
      <c r="C182" s="33"/>
      <c r="D182" s="35"/>
      <c r="E182" s="36"/>
      <c r="F182" s="31" t="str">
        <f t="shared" si="8"/>
        <v> </v>
      </c>
      <c r="G182" s="28"/>
      <c r="H182" s="35"/>
      <c r="I182" s="36"/>
      <c r="J182" s="31" t="str">
        <f t="shared" si="9"/>
        <v> </v>
      </c>
      <c r="K182" s="28"/>
      <c r="L182" s="35"/>
      <c r="M182" s="36"/>
      <c r="N182" s="31" t="str">
        <f t="shared" si="10"/>
        <v> </v>
      </c>
      <c r="O182" s="28"/>
      <c r="P182" s="29"/>
      <c r="Q182" s="30"/>
      <c r="R182" s="31" t="str">
        <f t="shared" si="11"/>
        <v> </v>
      </c>
      <c r="S182" s="39"/>
    </row>
    <row r="183" ht="15.6" spans="1:19">
      <c r="A183" s="27">
        <v>43273</v>
      </c>
      <c r="B183" s="24" t="s">
        <v>27</v>
      </c>
      <c r="C183" s="33"/>
      <c r="D183" s="35"/>
      <c r="E183" s="36"/>
      <c r="F183" s="31" t="str">
        <f t="shared" si="8"/>
        <v> </v>
      </c>
      <c r="G183" s="28"/>
      <c r="H183" s="35"/>
      <c r="I183" s="36"/>
      <c r="J183" s="31" t="str">
        <f t="shared" si="9"/>
        <v> </v>
      </c>
      <c r="K183" s="28"/>
      <c r="L183" s="35"/>
      <c r="M183" s="36"/>
      <c r="N183" s="31" t="str">
        <f t="shared" si="10"/>
        <v> </v>
      </c>
      <c r="O183" s="28"/>
      <c r="P183" s="29"/>
      <c r="Q183" s="30"/>
      <c r="R183" s="31" t="str">
        <f t="shared" si="11"/>
        <v> </v>
      </c>
      <c r="S183" s="39"/>
    </row>
    <row r="184" ht="15.6" spans="1:19">
      <c r="A184" s="32"/>
      <c r="B184" s="24" t="s">
        <v>28</v>
      </c>
      <c r="C184" s="33"/>
      <c r="D184" s="35"/>
      <c r="E184" s="36"/>
      <c r="F184" s="31" t="str">
        <f t="shared" si="8"/>
        <v> </v>
      </c>
      <c r="G184" s="28"/>
      <c r="H184" s="35"/>
      <c r="I184" s="36"/>
      <c r="J184" s="31" t="str">
        <f t="shared" si="9"/>
        <v> </v>
      </c>
      <c r="K184" s="28"/>
      <c r="L184" s="35"/>
      <c r="M184" s="36"/>
      <c r="N184" s="31" t="str">
        <f t="shared" si="10"/>
        <v> </v>
      </c>
      <c r="O184" s="28"/>
      <c r="P184" s="29"/>
      <c r="Q184" s="30"/>
      <c r="R184" s="31" t="str">
        <f t="shared" si="11"/>
        <v> </v>
      </c>
      <c r="S184" s="39"/>
    </row>
    <row r="185" ht="15.6" spans="1:19">
      <c r="A185" s="27">
        <v>43274</v>
      </c>
      <c r="B185" s="24" t="s">
        <v>27</v>
      </c>
      <c r="C185" s="33"/>
      <c r="D185" s="35"/>
      <c r="E185" s="36"/>
      <c r="F185" s="31" t="str">
        <f t="shared" si="8"/>
        <v> </v>
      </c>
      <c r="G185" s="28"/>
      <c r="H185" s="35"/>
      <c r="I185" s="36"/>
      <c r="J185" s="31" t="str">
        <f t="shared" si="9"/>
        <v> </v>
      </c>
      <c r="K185" s="28"/>
      <c r="L185" s="35"/>
      <c r="M185" s="36"/>
      <c r="N185" s="31" t="str">
        <f t="shared" si="10"/>
        <v> </v>
      </c>
      <c r="O185" s="28"/>
      <c r="P185" s="29"/>
      <c r="Q185" s="30"/>
      <c r="R185" s="31" t="str">
        <f t="shared" si="11"/>
        <v> </v>
      </c>
      <c r="S185" s="39"/>
    </row>
    <row r="186" ht="15.6" spans="1:19">
      <c r="A186" s="32"/>
      <c r="B186" s="24" t="s">
        <v>28</v>
      </c>
      <c r="C186" s="33"/>
      <c r="D186" s="35"/>
      <c r="E186" s="36"/>
      <c r="F186" s="31" t="str">
        <f t="shared" si="8"/>
        <v> </v>
      </c>
      <c r="G186" s="28"/>
      <c r="H186" s="35"/>
      <c r="I186" s="36"/>
      <c r="J186" s="31" t="str">
        <f t="shared" si="9"/>
        <v> </v>
      </c>
      <c r="K186" s="28"/>
      <c r="L186" s="35"/>
      <c r="M186" s="36"/>
      <c r="N186" s="31" t="str">
        <f t="shared" si="10"/>
        <v> </v>
      </c>
      <c r="O186" s="28"/>
      <c r="P186" s="29"/>
      <c r="Q186" s="30"/>
      <c r="R186" s="31" t="str">
        <f t="shared" si="11"/>
        <v> </v>
      </c>
      <c r="S186" s="39"/>
    </row>
    <row r="187" ht="15.6" spans="1:19">
      <c r="A187" s="27">
        <v>43275</v>
      </c>
      <c r="B187" s="24" t="s">
        <v>27</v>
      </c>
      <c r="C187" s="33"/>
      <c r="D187" s="35"/>
      <c r="E187" s="36"/>
      <c r="F187" s="31" t="str">
        <f t="shared" si="8"/>
        <v> </v>
      </c>
      <c r="G187" s="28"/>
      <c r="H187" s="35"/>
      <c r="I187" s="36"/>
      <c r="J187" s="31" t="str">
        <f t="shared" si="9"/>
        <v> </v>
      </c>
      <c r="K187" s="28"/>
      <c r="L187" s="35"/>
      <c r="M187" s="36"/>
      <c r="N187" s="31" t="str">
        <f t="shared" si="10"/>
        <v> </v>
      </c>
      <c r="O187" s="28"/>
      <c r="P187" s="29"/>
      <c r="Q187" s="30"/>
      <c r="R187" s="31" t="str">
        <f t="shared" si="11"/>
        <v> </v>
      </c>
      <c r="S187" s="39"/>
    </row>
    <row r="188" ht="15.6" spans="1:19">
      <c r="A188" s="32"/>
      <c r="B188" s="24" t="s">
        <v>28</v>
      </c>
      <c r="C188" s="37"/>
      <c r="D188" s="35"/>
      <c r="E188" s="36"/>
      <c r="F188" s="31" t="str">
        <f t="shared" si="8"/>
        <v> </v>
      </c>
      <c r="G188" s="28"/>
      <c r="H188" s="35"/>
      <c r="I188" s="36"/>
      <c r="J188" s="31" t="str">
        <f t="shared" si="9"/>
        <v> </v>
      </c>
      <c r="K188" s="28"/>
      <c r="L188" s="35"/>
      <c r="M188" s="36"/>
      <c r="N188" s="31" t="str">
        <f t="shared" si="10"/>
        <v> </v>
      </c>
      <c r="O188" s="28"/>
      <c r="P188" s="29"/>
      <c r="Q188" s="30"/>
      <c r="R188" s="31" t="str">
        <f t="shared" si="11"/>
        <v> </v>
      </c>
      <c r="S188" s="39"/>
    </row>
    <row r="189" ht="15.6" spans="1:19">
      <c r="A189" s="27">
        <v>43276</v>
      </c>
      <c r="B189" s="24" t="s">
        <v>27</v>
      </c>
      <c r="C189" s="33"/>
      <c r="D189" s="35"/>
      <c r="E189" s="36"/>
      <c r="F189" s="31" t="str">
        <f t="shared" si="8"/>
        <v> </v>
      </c>
      <c r="G189" s="28"/>
      <c r="H189" s="35"/>
      <c r="I189" s="36"/>
      <c r="J189" s="31" t="str">
        <f t="shared" si="9"/>
        <v> </v>
      </c>
      <c r="K189" s="28"/>
      <c r="L189" s="35"/>
      <c r="M189" s="36"/>
      <c r="N189" s="31" t="str">
        <f t="shared" si="10"/>
        <v> </v>
      </c>
      <c r="O189" s="28"/>
      <c r="P189" s="29"/>
      <c r="Q189" s="30"/>
      <c r="R189" s="31" t="str">
        <f t="shared" si="11"/>
        <v> </v>
      </c>
      <c r="S189" s="39"/>
    </row>
    <row r="190" ht="15.6" spans="1:19">
      <c r="A190" s="32"/>
      <c r="B190" s="24" t="s">
        <v>28</v>
      </c>
      <c r="C190" s="37"/>
      <c r="D190" s="35"/>
      <c r="E190" s="36"/>
      <c r="F190" s="31" t="str">
        <f t="shared" si="8"/>
        <v> </v>
      </c>
      <c r="G190" s="28"/>
      <c r="H190" s="35"/>
      <c r="I190" s="36"/>
      <c r="J190" s="31" t="str">
        <f t="shared" si="9"/>
        <v> </v>
      </c>
      <c r="K190" s="28"/>
      <c r="L190" s="35"/>
      <c r="M190" s="36"/>
      <c r="N190" s="31" t="str">
        <f t="shared" si="10"/>
        <v> </v>
      </c>
      <c r="O190" s="28"/>
      <c r="P190" s="29"/>
      <c r="Q190" s="30"/>
      <c r="R190" s="31" t="str">
        <f t="shared" si="11"/>
        <v> </v>
      </c>
      <c r="S190" s="39"/>
    </row>
    <row r="191" ht="15.6" spans="1:19">
      <c r="A191" s="27">
        <v>43277</v>
      </c>
      <c r="B191" s="24" t="s">
        <v>27</v>
      </c>
      <c r="C191" s="33"/>
      <c r="D191" s="35"/>
      <c r="E191" s="36"/>
      <c r="F191" s="31" t="str">
        <f t="shared" si="8"/>
        <v> </v>
      </c>
      <c r="G191" s="28"/>
      <c r="H191" s="35"/>
      <c r="I191" s="36"/>
      <c r="J191" s="31" t="str">
        <f t="shared" si="9"/>
        <v> </v>
      </c>
      <c r="K191" s="28"/>
      <c r="L191" s="35"/>
      <c r="M191" s="36"/>
      <c r="N191" s="31" t="str">
        <f t="shared" si="10"/>
        <v> </v>
      </c>
      <c r="O191" s="28"/>
      <c r="P191" s="29"/>
      <c r="Q191" s="30"/>
      <c r="R191" s="31" t="str">
        <f t="shared" si="11"/>
        <v> </v>
      </c>
      <c r="S191" s="39"/>
    </row>
    <row r="192" ht="15.6" spans="1:19">
      <c r="A192" s="32"/>
      <c r="B192" s="24" t="s">
        <v>28</v>
      </c>
      <c r="C192" s="37"/>
      <c r="D192" s="35"/>
      <c r="E192" s="36"/>
      <c r="F192" s="31" t="str">
        <f t="shared" si="8"/>
        <v> </v>
      </c>
      <c r="G192" s="28"/>
      <c r="H192" s="35"/>
      <c r="I192" s="36"/>
      <c r="J192" s="31" t="str">
        <f t="shared" si="9"/>
        <v> </v>
      </c>
      <c r="K192" s="28"/>
      <c r="L192" s="35"/>
      <c r="M192" s="36"/>
      <c r="N192" s="31" t="str">
        <f t="shared" si="10"/>
        <v> </v>
      </c>
      <c r="O192" s="28"/>
      <c r="P192" s="29"/>
      <c r="Q192" s="30"/>
      <c r="R192" s="31" t="str">
        <f t="shared" si="11"/>
        <v> </v>
      </c>
      <c r="S192" s="39"/>
    </row>
    <row r="193" ht="15.6" spans="1:19">
      <c r="A193" s="27">
        <v>43278</v>
      </c>
      <c r="B193" s="24" t="s">
        <v>27</v>
      </c>
      <c r="C193" s="33"/>
      <c r="D193" s="35"/>
      <c r="E193" s="36"/>
      <c r="F193" s="31" t="str">
        <f t="shared" si="8"/>
        <v> </v>
      </c>
      <c r="G193" s="28"/>
      <c r="H193" s="35"/>
      <c r="I193" s="36"/>
      <c r="J193" s="31" t="str">
        <f t="shared" si="9"/>
        <v> </v>
      </c>
      <c r="K193" s="28"/>
      <c r="L193" s="35"/>
      <c r="M193" s="36"/>
      <c r="N193" s="31" t="str">
        <f t="shared" si="10"/>
        <v> </v>
      </c>
      <c r="O193" s="28"/>
      <c r="P193" s="29"/>
      <c r="Q193" s="30"/>
      <c r="R193" s="31" t="str">
        <f t="shared" si="11"/>
        <v> </v>
      </c>
      <c r="S193" s="39"/>
    </row>
    <row r="194" ht="15.6" spans="1:19">
      <c r="A194" s="32"/>
      <c r="B194" s="24" t="s">
        <v>28</v>
      </c>
      <c r="C194" s="37"/>
      <c r="D194" s="35"/>
      <c r="E194" s="36"/>
      <c r="F194" s="31" t="str">
        <f t="shared" si="8"/>
        <v> </v>
      </c>
      <c r="G194" s="28"/>
      <c r="H194" s="35"/>
      <c r="I194" s="36"/>
      <c r="J194" s="31" t="str">
        <f t="shared" si="9"/>
        <v> </v>
      </c>
      <c r="K194" s="28"/>
      <c r="L194" s="35"/>
      <c r="M194" s="36"/>
      <c r="N194" s="31" t="str">
        <f t="shared" si="10"/>
        <v> </v>
      </c>
      <c r="O194" s="28"/>
      <c r="P194" s="29"/>
      <c r="Q194" s="30"/>
      <c r="R194" s="31" t="str">
        <f t="shared" si="11"/>
        <v> </v>
      </c>
      <c r="S194" s="39"/>
    </row>
    <row r="195" ht="15.6" spans="1:19">
      <c r="A195" s="27">
        <v>43279</v>
      </c>
      <c r="B195" s="24" t="s">
        <v>27</v>
      </c>
      <c r="C195" s="33"/>
      <c r="D195" s="35"/>
      <c r="E195" s="36"/>
      <c r="F195" s="31" t="str">
        <f t="shared" si="8"/>
        <v> </v>
      </c>
      <c r="G195" s="28"/>
      <c r="H195" s="35"/>
      <c r="I195" s="36"/>
      <c r="J195" s="31" t="str">
        <f t="shared" si="9"/>
        <v> </v>
      </c>
      <c r="K195" s="28"/>
      <c r="L195" s="35"/>
      <c r="M195" s="36"/>
      <c r="N195" s="31" t="str">
        <f t="shared" si="10"/>
        <v> </v>
      </c>
      <c r="O195" s="28"/>
      <c r="P195" s="29"/>
      <c r="Q195" s="30"/>
      <c r="R195" s="31" t="str">
        <f t="shared" si="11"/>
        <v> </v>
      </c>
      <c r="S195" s="39"/>
    </row>
    <row r="196" ht="15.6" spans="1:19">
      <c r="A196" s="32"/>
      <c r="B196" s="24" t="s">
        <v>28</v>
      </c>
      <c r="C196" s="37"/>
      <c r="D196" s="35"/>
      <c r="E196" s="36"/>
      <c r="F196" s="31" t="str">
        <f t="shared" si="8"/>
        <v> </v>
      </c>
      <c r="G196" s="28"/>
      <c r="H196" s="35"/>
      <c r="I196" s="36"/>
      <c r="J196" s="31" t="str">
        <f t="shared" si="9"/>
        <v> </v>
      </c>
      <c r="K196" s="28"/>
      <c r="L196" s="35"/>
      <c r="M196" s="36"/>
      <c r="N196" s="31" t="str">
        <f t="shared" si="10"/>
        <v> </v>
      </c>
      <c r="O196" s="28"/>
      <c r="P196" s="29"/>
      <c r="Q196" s="30"/>
      <c r="R196" s="31" t="str">
        <f t="shared" si="11"/>
        <v> </v>
      </c>
      <c r="S196" s="39"/>
    </row>
    <row r="197" ht="15.6" spans="1:19">
      <c r="A197" s="27">
        <v>43280</v>
      </c>
      <c r="B197" s="24" t="s">
        <v>27</v>
      </c>
      <c r="C197" s="33"/>
      <c r="D197" s="35"/>
      <c r="E197" s="36"/>
      <c r="F197" s="31" t="str">
        <f t="shared" si="8"/>
        <v> </v>
      </c>
      <c r="G197" s="28"/>
      <c r="H197" s="35"/>
      <c r="I197" s="36"/>
      <c r="J197" s="31" t="str">
        <f t="shared" si="9"/>
        <v> </v>
      </c>
      <c r="K197" s="28"/>
      <c r="L197" s="35"/>
      <c r="M197" s="36"/>
      <c r="N197" s="31" t="str">
        <f t="shared" si="10"/>
        <v> </v>
      </c>
      <c r="O197" s="28"/>
      <c r="P197" s="29"/>
      <c r="Q197" s="30"/>
      <c r="R197" s="31" t="str">
        <f t="shared" si="11"/>
        <v> </v>
      </c>
      <c r="S197" s="39"/>
    </row>
    <row r="198" ht="15.6" spans="1:19">
      <c r="A198" s="32"/>
      <c r="B198" s="24" t="s">
        <v>28</v>
      </c>
      <c r="C198" s="37"/>
      <c r="D198" s="35"/>
      <c r="E198" s="36"/>
      <c r="F198" s="31" t="str">
        <f t="shared" si="8"/>
        <v> </v>
      </c>
      <c r="G198" s="28"/>
      <c r="H198" s="35"/>
      <c r="I198" s="36"/>
      <c r="J198" s="31" t="str">
        <f t="shared" si="9"/>
        <v> </v>
      </c>
      <c r="K198" s="28"/>
      <c r="L198" s="35"/>
      <c r="M198" s="36"/>
      <c r="N198" s="31" t="str">
        <f t="shared" si="10"/>
        <v> </v>
      </c>
      <c r="O198" s="28"/>
      <c r="P198" s="29"/>
      <c r="Q198" s="30"/>
      <c r="R198" s="31" t="str">
        <f t="shared" si="11"/>
        <v> </v>
      </c>
      <c r="S198" s="39"/>
    </row>
    <row r="199" ht="15.6" spans="1:19">
      <c r="A199" s="27">
        <v>43281</v>
      </c>
      <c r="B199" s="24" t="s">
        <v>27</v>
      </c>
      <c r="C199" s="33"/>
      <c r="D199" s="35"/>
      <c r="E199" s="36"/>
      <c r="F199" s="31" t="str">
        <f t="shared" si="8"/>
        <v> </v>
      </c>
      <c r="G199" s="28"/>
      <c r="H199" s="35"/>
      <c r="I199" s="36"/>
      <c r="J199" s="31" t="str">
        <f t="shared" si="9"/>
        <v> </v>
      </c>
      <c r="K199" s="28"/>
      <c r="L199" s="35"/>
      <c r="M199" s="36"/>
      <c r="N199" s="31" t="str">
        <f t="shared" si="10"/>
        <v> </v>
      </c>
      <c r="O199" s="28"/>
      <c r="P199" s="29"/>
      <c r="Q199" s="30"/>
      <c r="R199" s="31" t="str">
        <f t="shared" si="11"/>
        <v> </v>
      </c>
      <c r="S199" s="39"/>
    </row>
    <row r="200" ht="15.6" spans="1:19">
      <c r="A200" s="32"/>
      <c r="B200" s="24" t="s">
        <v>28</v>
      </c>
      <c r="C200" s="37"/>
      <c r="D200" s="35"/>
      <c r="E200" s="36"/>
      <c r="F200" s="31" t="str">
        <f t="shared" ref="F200:F263" si="12">IF(D200*E200=0," ",0.81*D200+(0.99*D200-14.3)*E200+46.3)</f>
        <v> </v>
      </c>
      <c r="G200" s="28"/>
      <c r="H200" s="35"/>
      <c r="I200" s="36"/>
      <c r="J200" s="31" t="str">
        <f t="shared" ref="J200:J263" si="13">IF(H200*I200=0," ",0.81*H200+(0.99*H200-14.3)*I200+46.3)</f>
        <v> </v>
      </c>
      <c r="K200" s="28"/>
      <c r="L200" s="35"/>
      <c r="M200" s="36"/>
      <c r="N200" s="31" t="str">
        <f t="shared" ref="N200:N263" si="14">IF(L200*M200=0," ",0.81*L200+(0.99*L200-14.3)*M200+46.3)</f>
        <v> </v>
      </c>
      <c r="O200" s="28"/>
      <c r="P200" s="29"/>
      <c r="Q200" s="30"/>
      <c r="R200" s="31" t="str">
        <f t="shared" ref="R200:R263" si="15">IF(P200*Q200=0," ",0.81*P200+(0.99*P200-14.3)*Q200+46.3)</f>
        <v> </v>
      </c>
      <c r="S200" s="39"/>
    </row>
    <row r="201" ht="15.6" spans="1:19">
      <c r="A201" s="27">
        <v>43282</v>
      </c>
      <c r="B201" s="24" t="s">
        <v>27</v>
      </c>
      <c r="C201" s="33"/>
      <c r="D201" s="35"/>
      <c r="E201" s="36"/>
      <c r="F201" s="31" t="str">
        <f t="shared" si="12"/>
        <v> </v>
      </c>
      <c r="G201" s="28"/>
      <c r="H201" s="35"/>
      <c r="I201" s="36"/>
      <c r="J201" s="31" t="str">
        <f t="shared" si="13"/>
        <v> </v>
      </c>
      <c r="K201" s="28"/>
      <c r="L201" s="35"/>
      <c r="M201" s="36"/>
      <c r="N201" s="31" t="str">
        <f t="shared" si="14"/>
        <v> </v>
      </c>
      <c r="O201" s="28"/>
      <c r="P201" s="29"/>
      <c r="Q201" s="30"/>
      <c r="R201" s="31" t="str">
        <f t="shared" si="15"/>
        <v> </v>
      </c>
      <c r="S201" s="39"/>
    </row>
    <row r="202" ht="15.6" spans="1:19">
      <c r="A202" s="32"/>
      <c r="B202" s="24" t="s">
        <v>28</v>
      </c>
      <c r="C202" s="37"/>
      <c r="D202" s="35"/>
      <c r="E202" s="36"/>
      <c r="F202" s="31" t="str">
        <f t="shared" si="12"/>
        <v> </v>
      </c>
      <c r="G202" s="28"/>
      <c r="H202" s="35"/>
      <c r="I202" s="36"/>
      <c r="J202" s="31" t="str">
        <f t="shared" si="13"/>
        <v> </v>
      </c>
      <c r="K202" s="28"/>
      <c r="L202" s="35"/>
      <c r="M202" s="36"/>
      <c r="N202" s="31" t="str">
        <f t="shared" si="14"/>
        <v> </v>
      </c>
      <c r="O202" s="28"/>
      <c r="P202" s="29"/>
      <c r="Q202" s="30"/>
      <c r="R202" s="31" t="str">
        <f t="shared" si="15"/>
        <v> </v>
      </c>
      <c r="S202" s="39"/>
    </row>
    <row r="203" ht="15.6" spans="1:19">
      <c r="A203" s="27">
        <v>43283</v>
      </c>
      <c r="B203" s="24" t="s">
        <v>27</v>
      </c>
      <c r="C203" s="33"/>
      <c r="D203" s="35"/>
      <c r="E203" s="36"/>
      <c r="F203" s="31" t="str">
        <f t="shared" si="12"/>
        <v> </v>
      </c>
      <c r="G203" s="28"/>
      <c r="H203" s="35"/>
      <c r="I203" s="36"/>
      <c r="J203" s="31" t="str">
        <f t="shared" si="13"/>
        <v> </v>
      </c>
      <c r="K203" s="28"/>
      <c r="L203" s="35"/>
      <c r="M203" s="36"/>
      <c r="N203" s="31" t="str">
        <f t="shared" si="14"/>
        <v> </v>
      </c>
      <c r="O203" s="28"/>
      <c r="P203" s="29"/>
      <c r="Q203" s="30"/>
      <c r="R203" s="31" t="str">
        <f t="shared" si="15"/>
        <v> </v>
      </c>
      <c r="S203" s="39"/>
    </row>
    <row r="204" ht="15.6" spans="1:19">
      <c r="A204" s="32"/>
      <c r="B204" s="24" t="s">
        <v>28</v>
      </c>
      <c r="C204" s="37"/>
      <c r="D204" s="35"/>
      <c r="E204" s="36"/>
      <c r="F204" s="31" t="str">
        <f t="shared" si="12"/>
        <v> </v>
      </c>
      <c r="G204" s="28"/>
      <c r="H204" s="35"/>
      <c r="I204" s="36"/>
      <c r="J204" s="31" t="str">
        <f t="shared" si="13"/>
        <v> </v>
      </c>
      <c r="K204" s="28"/>
      <c r="L204" s="35"/>
      <c r="M204" s="36"/>
      <c r="N204" s="31" t="str">
        <f t="shared" si="14"/>
        <v> </v>
      </c>
      <c r="O204" s="28"/>
      <c r="P204" s="29"/>
      <c r="Q204" s="30"/>
      <c r="R204" s="31" t="str">
        <f t="shared" si="15"/>
        <v> </v>
      </c>
      <c r="S204" s="39"/>
    </row>
    <row r="205" ht="15.6" spans="1:19">
      <c r="A205" s="27">
        <v>43284</v>
      </c>
      <c r="B205" s="24" t="s">
        <v>27</v>
      </c>
      <c r="C205" s="33"/>
      <c r="D205" s="35"/>
      <c r="E205" s="36"/>
      <c r="F205" s="31" t="str">
        <f t="shared" si="12"/>
        <v> </v>
      </c>
      <c r="G205" s="28"/>
      <c r="H205" s="35"/>
      <c r="I205" s="36"/>
      <c r="J205" s="31" t="str">
        <f t="shared" si="13"/>
        <v> </v>
      </c>
      <c r="K205" s="28"/>
      <c r="L205" s="35"/>
      <c r="M205" s="36"/>
      <c r="N205" s="31" t="str">
        <f t="shared" si="14"/>
        <v> </v>
      </c>
      <c r="O205" s="28"/>
      <c r="P205" s="29"/>
      <c r="Q205" s="30"/>
      <c r="R205" s="31" t="str">
        <f t="shared" si="15"/>
        <v> </v>
      </c>
      <c r="S205" s="39"/>
    </row>
    <row r="206" ht="15.6" spans="1:19">
      <c r="A206" s="32"/>
      <c r="B206" s="24" t="s">
        <v>28</v>
      </c>
      <c r="C206" s="37"/>
      <c r="D206" s="35"/>
      <c r="E206" s="36"/>
      <c r="F206" s="31" t="str">
        <f t="shared" si="12"/>
        <v> </v>
      </c>
      <c r="G206" s="28"/>
      <c r="H206" s="35"/>
      <c r="I206" s="36"/>
      <c r="J206" s="31" t="str">
        <f t="shared" si="13"/>
        <v> </v>
      </c>
      <c r="K206" s="28"/>
      <c r="L206" s="35"/>
      <c r="M206" s="36"/>
      <c r="N206" s="31" t="str">
        <f t="shared" si="14"/>
        <v> </v>
      </c>
      <c r="O206" s="28"/>
      <c r="P206" s="29"/>
      <c r="Q206" s="30"/>
      <c r="R206" s="31" t="str">
        <f t="shared" si="15"/>
        <v> </v>
      </c>
      <c r="S206" s="39"/>
    </row>
    <row r="207" ht="15.6" spans="1:19">
      <c r="A207" s="27">
        <v>43285</v>
      </c>
      <c r="B207" s="24" t="s">
        <v>27</v>
      </c>
      <c r="C207" s="33"/>
      <c r="D207" s="35"/>
      <c r="E207" s="36"/>
      <c r="F207" s="31" t="str">
        <f t="shared" si="12"/>
        <v> </v>
      </c>
      <c r="G207" s="28"/>
      <c r="H207" s="35"/>
      <c r="I207" s="36"/>
      <c r="J207" s="31" t="str">
        <f t="shared" si="13"/>
        <v> </v>
      </c>
      <c r="K207" s="28"/>
      <c r="L207" s="35"/>
      <c r="M207" s="36"/>
      <c r="N207" s="31" t="str">
        <f t="shared" si="14"/>
        <v> </v>
      </c>
      <c r="O207" s="28"/>
      <c r="P207" s="29"/>
      <c r="Q207" s="30"/>
      <c r="R207" s="31" t="str">
        <f t="shared" si="15"/>
        <v> </v>
      </c>
      <c r="S207" s="39"/>
    </row>
    <row r="208" ht="15.6" spans="1:19">
      <c r="A208" s="32"/>
      <c r="B208" s="24" t="s">
        <v>28</v>
      </c>
      <c r="C208" s="37"/>
      <c r="D208" s="35"/>
      <c r="E208" s="36"/>
      <c r="F208" s="31" t="str">
        <f t="shared" si="12"/>
        <v> </v>
      </c>
      <c r="G208" s="28"/>
      <c r="H208" s="35"/>
      <c r="I208" s="36"/>
      <c r="J208" s="31" t="str">
        <f t="shared" si="13"/>
        <v> </v>
      </c>
      <c r="K208" s="28"/>
      <c r="L208" s="35"/>
      <c r="M208" s="36"/>
      <c r="N208" s="31" t="str">
        <f t="shared" si="14"/>
        <v> </v>
      </c>
      <c r="O208" s="28"/>
      <c r="P208" s="29"/>
      <c r="Q208" s="30"/>
      <c r="R208" s="31" t="str">
        <f t="shared" si="15"/>
        <v> </v>
      </c>
      <c r="S208" s="39"/>
    </row>
    <row r="209" ht="15.6" spans="1:19">
      <c r="A209" s="27">
        <v>43286</v>
      </c>
      <c r="B209" s="24" t="s">
        <v>27</v>
      </c>
      <c r="C209" s="33"/>
      <c r="D209" s="35"/>
      <c r="E209" s="36"/>
      <c r="F209" s="31" t="str">
        <f t="shared" si="12"/>
        <v> </v>
      </c>
      <c r="G209" s="28"/>
      <c r="H209" s="35"/>
      <c r="I209" s="36"/>
      <c r="J209" s="31" t="str">
        <f t="shared" si="13"/>
        <v> </v>
      </c>
      <c r="K209" s="28"/>
      <c r="L209" s="35"/>
      <c r="M209" s="36"/>
      <c r="N209" s="31" t="str">
        <f t="shared" si="14"/>
        <v> </v>
      </c>
      <c r="O209" s="28"/>
      <c r="P209" s="29"/>
      <c r="Q209" s="30"/>
      <c r="R209" s="31" t="str">
        <f t="shared" si="15"/>
        <v> </v>
      </c>
      <c r="S209" s="39"/>
    </row>
    <row r="210" ht="15.6" spans="1:19">
      <c r="A210" s="32"/>
      <c r="B210" s="24" t="s">
        <v>28</v>
      </c>
      <c r="C210" s="37"/>
      <c r="D210" s="35"/>
      <c r="E210" s="36"/>
      <c r="F210" s="31" t="str">
        <f t="shared" si="12"/>
        <v> </v>
      </c>
      <c r="G210" s="28"/>
      <c r="H210" s="35"/>
      <c r="I210" s="36"/>
      <c r="J210" s="31" t="str">
        <f t="shared" si="13"/>
        <v> </v>
      </c>
      <c r="K210" s="28"/>
      <c r="L210" s="35"/>
      <c r="M210" s="36"/>
      <c r="N210" s="31" t="str">
        <f t="shared" si="14"/>
        <v> </v>
      </c>
      <c r="O210" s="28"/>
      <c r="P210" s="29"/>
      <c r="Q210" s="30"/>
      <c r="R210" s="31" t="str">
        <f t="shared" si="15"/>
        <v> </v>
      </c>
      <c r="S210" s="39"/>
    </row>
    <row r="211" ht="15.6" spans="1:19">
      <c r="A211" s="27">
        <v>43287</v>
      </c>
      <c r="B211" s="24" t="s">
        <v>27</v>
      </c>
      <c r="C211" s="33"/>
      <c r="D211" s="35"/>
      <c r="E211" s="36"/>
      <c r="F211" s="31" t="str">
        <f t="shared" si="12"/>
        <v> </v>
      </c>
      <c r="G211" s="28"/>
      <c r="H211" s="35"/>
      <c r="I211" s="36"/>
      <c r="J211" s="31" t="str">
        <f t="shared" si="13"/>
        <v> </v>
      </c>
      <c r="K211" s="28"/>
      <c r="L211" s="35"/>
      <c r="M211" s="36"/>
      <c r="N211" s="31" t="str">
        <f t="shared" si="14"/>
        <v> </v>
      </c>
      <c r="O211" s="28"/>
      <c r="P211" s="29"/>
      <c r="Q211" s="30"/>
      <c r="R211" s="31" t="str">
        <f t="shared" si="15"/>
        <v> </v>
      </c>
      <c r="S211" s="39"/>
    </row>
    <row r="212" ht="15.6" spans="1:19">
      <c r="A212" s="32"/>
      <c r="B212" s="24" t="s">
        <v>28</v>
      </c>
      <c r="C212" s="37"/>
      <c r="D212" s="35"/>
      <c r="E212" s="36"/>
      <c r="F212" s="31" t="str">
        <f t="shared" si="12"/>
        <v> </v>
      </c>
      <c r="G212" s="28"/>
      <c r="H212" s="35"/>
      <c r="I212" s="36"/>
      <c r="J212" s="31" t="str">
        <f t="shared" si="13"/>
        <v> </v>
      </c>
      <c r="K212" s="28"/>
      <c r="L212" s="35"/>
      <c r="M212" s="36"/>
      <c r="N212" s="31" t="str">
        <f t="shared" si="14"/>
        <v> </v>
      </c>
      <c r="O212" s="28"/>
      <c r="P212" s="29"/>
      <c r="Q212" s="30"/>
      <c r="R212" s="31" t="str">
        <f t="shared" si="15"/>
        <v> </v>
      </c>
      <c r="S212" s="39"/>
    </row>
    <row r="213" ht="15.6" spans="1:19">
      <c r="A213" s="27">
        <v>43288</v>
      </c>
      <c r="B213" s="24" t="s">
        <v>27</v>
      </c>
      <c r="C213" s="33"/>
      <c r="D213" s="35"/>
      <c r="E213" s="36"/>
      <c r="F213" s="31" t="str">
        <f t="shared" si="12"/>
        <v> </v>
      </c>
      <c r="G213" s="28"/>
      <c r="H213" s="35"/>
      <c r="I213" s="36"/>
      <c r="J213" s="31" t="str">
        <f t="shared" si="13"/>
        <v> </v>
      </c>
      <c r="K213" s="28"/>
      <c r="L213" s="35"/>
      <c r="M213" s="36"/>
      <c r="N213" s="31" t="str">
        <f t="shared" si="14"/>
        <v> </v>
      </c>
      <c r="O213" s="28"/>
      <c r="P213" s="29"/>
      <c r="Q213" s="30"/>
      <c r="R213" s="31" t="str">
        <f t="shared" si="15"/>
        <v> </v>
      </c>
      <c r="S213" s="39"/>
    </row>
    <row r="214" ht="15.6" spans="1:19">
      <c r="A214" s="32"/>
      <c r="B214" s="24" t="s">
        <v>28</v>
      </c>
      <c r="C214" s="37"/>
      <c r="D214" s="35"/>
      <c r="E214" s="36"/>
      <c r="F214" s="31" t="str">
        <f t="shared" si="12"/>
        <v> </v>
      </c>
      <c r="G214" s="28"/>
      <c r="H214" s="35"/>
      <c r="I214" s="36"/>
      <c r="J214" s="31" t="str">
        <f t="shared" si="13"/>
        <v> </v>
      </c>
      <c r="K214" s="28"/>
      <c r="L214" s="35"/>
      <c r="M214" s="36"/>
      <c r="N214" s="31" t="str">
        <f t="shared" si="14"/>
        <v> </v>
      </c>
      <c r="O214" s="28"/>
      <c r="P214" s="29"/>
      <c r="Q214" s="30"/>
      <c r="R214" s="31" t="str">
        <f t="shared" si="15"/>
        <v> </v>
      </c>
      <c r="S214" s="39"/>
    </row>
    <row r="215" ht="15.6" spans="1:19">
      <c r="A215" s="27">
        <v>43289</v>
      </c>
      <c r="B215" s="24" t="s">
        <v>27</v>
      </c>
      <c r="C215" s="33"/>
      <c r="D215" s="35"/>
      <c r="E215" s="36"/>
      <c r="F215" s="31" t="str">
        <f t="shared" si="12"/>
        <v> </v>
      </c>
      <c r="G215" s="28"/>
      <c r="H215" s="35"/>
      <c r="I215" s="36"/>
      <c r="J215" s="31" t="str">
        <f t="shared" si="13"/>
        <v> </v>
      </c>
      <c r="K215" s="28"/>
      <c r="L215" s="35"/>
      <c r="M215" s="36"/>
      <c r="N215" s="31" t="str">
        <f t="shared" si="14"/>
        <v> </v>
      </c>
      <c r="O215" s="28"/>
      <c r="P215" s="29"/>
      <c r="Q215" s="30"/>
      <c r="R215" s="31" t="str">
        <f t="shared" si="15"/>
        <v> </v>
      </c>
      <c r="S215" s="39"/>
    </row>
    <row r="216" ht="15.6" spans="1:19">
      <c r="A216" s="32"/>
      <c r="B216" s="24" t="s">
        <v>28</v>
      </c>
      <c r="C216" s="37"/>
      <c r="D216" s="35"/>
      <c r="E216" s="36"/>
      <c r="F216" s="31" t="str">
        <f t="shared" si="12"/>
        <v> </v>
      </c>
      <c r="G216" s="28"/>
      <c r="H216" s="35"/>
      <c r="I216" s="36"/>
      <c r="J216" s="31" t="str">
        <f t="shared" si="13"/>
        <v> </v>
      </c>
      <c r="K216" s="28"/>
      <c r="L216" s="35"/>
      <c r="M216" s="36"/>
      <c r="N216" s="31" t="str">
        <f t="shared" si="14"/>
        <v> </v>
      </c>
      <c r="O216" s="28"/>
      <c r="P216" s="29"/>
      <c r="Q216" s="30"/>
      <c r="R216" s="31" t="str">
        <f t="shared" si="15"/>
        <v> </v>
      </c>
      <c r="S216" s="39"/>
    </row>
    <row r="217" ht="15.6" spans="1:19">
      <c r="A217" s="27">
        <v>43290</v>
      </c>
      <c r="B217" s="24" t="s">
        <v>27</v>
      </c>
      <c r="C217" s="33"/>
      <c r="D217" s="35"/>
      <c r="E217" s="36"/>
      <c r="F217" s="31" t="str">
        <f t="shared" si="12"/>
        <v> </v>
      </c>
      <c r="G217" s="28"/>
      <c r="H217" s="35"/>
      <c r="I217" s="36"/>
      <c r="J217" s="31" t="str">
        <f t="shared" si="13"/>
        <v> </v>
      </c>
      <c r="K217" s="28"/>
      <c r="L217" s="35"/>
      <c r="M217" s="36"/>
      <c r="N217" s="31" t="str">
        <f t="shared" si="14"/>
        <v> </v>
      </c>
      <c r="O217" s="28"/>
      <c r="P217" s="29"/>
      <c r="Q217" s="30"/>
      <c r="R217" s="31" t="str">
        <f t="shared" si="15"/>
        <v> </v>
      </c>
      <c r="S217" s="39"/>
    </row>
    <row r="218" ht="15.6" spans="1:19">
      <c r="A218" s="32"/>
      <c r="B218" s="24" t="s">
        <v>28</v>
      </c>
      <c r="C218" s="37"/>
      <c r="D218" s="35"/>
      <c r="E218" s="36"/>
      <c r="F218" s="31" t="str">
        <f t="shared" si="12"/>
        <v> </v>
      </c>
      <c r="G218" s="28"/>
      <c r="H218" s="35"/>
      <c r="I218" s="36"/>
      <c r="J218" s="31" t="str">
        <f t="shared" si="13"/>
        <v> </v>
      </c>
      <c r="K218" s="28"/>
      <c r="L218" s="35"/>
      <c r="M218" s="36"/>
      <c r="N218" s="31" t="str">
        <f t="shared" si="14"/>
        <v> </v>
      </c>
      <c r="O218" s="28"/>
      <c r="P218" s="29"/>
      <c r="Q218" s="30"/>
      <c r="R218" s="31" t="str">
        <f t="shared" si="15"/>
        <v> </v>
      </c>
      <c r="S218" s="39"/>
    </row>
    <row r="219" ht="15.6" spans="1:19">
      <c r="A219" s="27">
        <v>43291</v>
      </c>
      <c r="B219" s="24" t="s">
        <v>27</v>
      </c>
      <c r="C219" s="33"/>
      <c r="D219" s="35"/>
      <c r="E219" s="36"/>
      <c r="F219" s="31" t="str">
        <f t="shared" si="12"/>
        <v> </v>
      </c>
      <c r="G219" s="28"/>
      <c r="H219" s="35"/>
      <c r="I219" s="36"/>
      <c r="J219" s="31" t="str">
        <f t="shared" si="13"/>
        <v> </v>
      </c>
      <c r="K219" s="28"/>
      <c r="L219" s="35"/>
      <c r="M219" s="36"/>
      <c r="N219" s="31" t="str">
        <f t="shared" si="14"/>
        <v> </v>
      </c>
      <c r="O219" s="28"/>
      <c r="P219" s="29"/>
      <c r="Q219" s="30"/>
      <c r="R219" s="31" t="str">
        <f t="shared" si="15"/>
        <v> </v>
      </c>
      <c r="S219" s="39"/>
    </row>
    <row r="220" ht="15.6" spans="1:19">
      <c r="A220" s="32"/>
      <c r="B220" s="24" t="s">
        <v>28</v>
      </c>
      <c r="C220" s="37"/>
      <c r="D220" s="35"/>
      <c r="E220" s="36"/>
      <c r="F220" s="31" t="str">
        <f t="shared" si="12"/>
        <v> </v>
      </c>
      <c r="G220" s="28"/>
      <c r="H220" s="35"/>
      <c r="I220" s="36"/>
      <c r="J220" s="31" t="str">
        <f t="shared" si="13"/>
        <v> </v>
      </c>
      <c r="K220" s="28"/>
      <c r="L220" s="35"/>
      <c r="M220" s="36"/>
      <c r="N220" s="31" t="str">
        <f t="shared" si="14"/>
        <v> </v>
      </c>
      <c r="O220" s="28"/>
      <c r="P220" s="29"/>
      <c r="Q220" s="30"/>
      <c r="R220" s="31" t="str">
        <f t="shared" si="15"/>
        <v> </v>
      </c>
      <c r="S220" s="39"/>
    </row>
    <row r="221" ht="15.6" spans="1:19">
      <c r="A221" s="27">
        <v>43292</v>
      </c>
      <c r="B221" s="24" t="s">
        <v>27</v>
      </c>
      <c r="C221" s="33"/>
      <c r="D221" s="35"/>
      <c r="E221" s="36"/>
      <c r="F221" s="31" t="str">
        <f t="shared" si="12"/>
        <v> </v>
      </c>
      <c r="G221" s="28"/>
      <c r="H221" s="35"/>
      <c r="I221" s="36"/>
      <c r="J221" s="31" t="str">
        <f t="shared" si="13"/>
        <v> </v>
      </c>
      <c r="K221" s="28"/>
      <c r="L221" s="35"/>
      <c r="M221" s="36"/>
      <c r="N221" s="31" t="str">
        <f t="shared" si="14"/>
        <v> </v>
      </c>
      <c r="O221" s="28"/>
      <c r="P221" s="29"/>
      <c r="Q221" s="30"/>
      <c r="R221" s="31" t="str">
        <f t="shared" si="15"/>
        <v> </v>
      </c>
      <c r="S221" s="39"/>
    </row>
    <row r="222" ht="15.6" spans="1:19">
      <c r="A222" s="32"/>
      <c r="B222" s="24" t="s">
        <v>28</v>
      </c>
      <c r="C222" s="37"/>
      <c r="D222" s="35"/>
      <c r="E222" s="36"/>
      <c r="F222" s="31" t="str">
        <f t="shared" si="12"/>
        <v> </v>
      </c>
      <c r="G222" s="28"/>
      <c r="H222" s="35"/>
      <c r="I222" s="36"/>
      <c r="J222" s="31" t="str">
        <f t="shared" si="13"/>
        <v> </v>
      </c>
      <c r="K222" s="28"/>
      <c r="L222" s="35"/>
      <c r="M222" s="36"/>
      <c r="N222" s="31" t="str">
        <f t="shared" si="14"/>
        <v> </v>
      </c>
      <c r="O222" s="28"/>
      <c r="P222" s="29"/>
      <c r="Q222" s="30"/>
      <c r="R222" s="31" t="str">
        <f t="shared" si="15"/>
        <v> </v>
      </c>
      <c r="S222" s="39"/>
    </row>
    <row r="223" ht="15.6" spans="1:19">
      <c r="A223" s="27">
        <v>43293</v>
      </c>
      <c r="B223" s="24" t="s">
        <v>27</v>
      </c>
      <c r="C223" s="33"/>
      <c r="D223" s="35"/>
      <c r="E223" s="36"/>
      <c r="F223" s="31" t="str">
        <f t="shared" si="12"/>
        <v> </v>
      </c>
      <c r="G223" s="28"/>
      <c r="H223" s="35"/>
      <c r="I223" s="36"/>
      <c r="J223" s="31" t="str">
        <f t="shared" si="13"/>
        <v> </v>
      </c>
      <c r="K223" s="28"/>
      <c r="L223" s="35"/>
      <c r="M223" s="36"/>
      <c r="N223" s="31" t="str">
        <f t="shared" si="14"/>
        <v> </v>
      </c>
      <c r="O223" s="28"/>
      <c r="P223" s="29"/>
      <c r="Q223" s="30"/>
      <c r="R223" s="31" t="str">
        <f t="shared" si="15"/>
        <v> </v>
      </c>
      <c r="S223" s="39"/>
    </row>
    <row r="224" ht="15.6" spans="1:19">
      <c r="A224" s="32"/>
      <c r="B224" s="24" t="s">
        <v>28</v>
      </c>
      <c r="C224" s="37"/>
      <c r="D224" s="35"/>
      <c r="E224" s="36"/>
      <c r="F224" s="31" t="str">
        <f t="shared" si="12"/>
        <v> </v>
      </c>
      <c r="G224" s="28"/>
      <c r="H224" s="35"/>
      <c r="I224" s="36"/>
      <c r="J224" s="31" t="str">
        <f t="shared" si="13"/>
        <v> </v>
      </c>
      <c r="K224" s="28"/>
      <c r="L224" s="35"/>
      <c r="M224" s="36"/>
      <c r="N224" s="31" t="str">
        <f t="shared" si="14"/>
        <v> </v>
      </c>
      <c r="O224" s="28"/>
      <c r="P224" s="29"/>
      <c r="Q224" s="30"/>
      <c r="R224" s="31" t="str">
        <f t="shared" si="15"/>
        <v> </v>
      </c>
      <c r="S224" s="39"/>
    </row>
    <row r="225" ht="15.6" spans="1:19">
      <c r="A225" s="27">
        <v>43294</v>
      </c>
      <c r="B225" s="24" t="s">
        <v>27</v>
      </c>
      <c r="C225" s="33"/>
      <c r="D225" s="35"/>
      <c r="E225" s="36"/>
      <c r="F225" s="31" t="str">
        <f t="shared" si="12"/>
        <v> </v>
      </c>
      <c r="G225" s="28"/>
      <c r="H225" s="35"/>
      <c r="I225" s="36"/>
      <c r="J225" s="31" t="str">
        <f t="shared" si="13"/>
        <v> </v>
      </c>
      <c r="K225" s="28"/>
      <c r="L225" s="35"/>
      <c r="M225" s="36"/>
      <c r="N225" s="31" t="str">
        <f t="shared" si="14"/>
        <v> </v>
      </c>
      <c r="O225" s="28"/>
      <c r="P225" s="29"/>
      <c r="Q225" s="30"/>
      <c r="R225" s="31" t="str">
        <f t="shared" si="15"/>
        <v> </v>
      </c>
      <c r="S225" s="39"/>
    </row>
    <row r="226" ht="15.6" spans="1:19">
      <c r="A226" s="32"/>
      <c r="B226" s="24" t="s">
        <v>28</v>
      </c>
      <c r="C226" s="37"/>
      <c r="D226" s="35"/>
      <c r="E226" s="36"/>
      <c r="F226" s="31" t="str">
        <f t="shared" si="12"/>
        <v> </v>
      </c>
      <c r="G226" s="28"/>
      <c r="H226" s="35"/>
      <c r="I226" s="36"/>
      <c r="J226" s="31" t="str">
        <f t="shared" si="13"/>
        <v> </v>
      </c>
      <c r="K226" s="28"/>
      <c r="L226" s="35"/>
      <c r="M226" s="36"/>
      <c r="N226" s="31" t="str">
        <f t="shared" si="14"/>
        <v> </v>
      </c>
      <c r="O226" s="28"/>
      <c r="P226" s="29"/>
      <c r="Q226" s="30"/>
      <c r="R226" s="31" t="str">
        <f t="shared" si="15"/>
        <v> </v>
      </c>
      <c r="S226" s="39"/>
    </row>
    <row r="227" ht="15.6" spans="1:19">
      <c r="A227" s="27">
        <v>43295</v>
      </c>
      <c r="B227" s="24" t="s">
        <v>27</v>
      </c>
      <c r="C227" s="33"/>
      <c r="D227" s="35"/>
      <c r="E227" s="36"/>
      <c r="F227" s="31" t="str">
        <f t="shared" si="12"/>
        <v> </v>
      </c>
      <c r="G227" s="28"/>
      <c r="H227" s="35"/>
      <c r="I227" s="36"/>
      <c r="J227" s="31" t="str">
        <f t="shared" si="13"/>
        <v> </v>
      </c>
      <c r="K227" s="28"/>
      <c r="L227" s="35"/>
      <c r="M227" s="36"/>
      <c r="N227" s="31" t="str">
        <f t="shared" si="14"/>
        <v> </v>
      </c>
      <c r="O227" s="28"/>
      <c r="P227" s="29"/>
      <c r="Q227" s="30"/>
      <c r="R227" s="31" t="str">
        <f t="shared" si="15"/>
        <v> </v>
      </c>
      <c r="S227" s="39"/>
    </row>
    <row r="228" ht="15.6" spans="1:19">
      <c r="A228" s="32"/>
      <c r="B228" s="24" t="s">
        <v>28</v>
      </c>
      <c r="C228" s="37"/>
      <c r="D228" s="35"/>
      <c r="E228" s="36"/>
      <c r="F228" s="31" t="str">
        <f t="shared" si="12"/>
        <v> </v>
      </c>
      <c r="G228" s="28"/>
      <c r="H228" s="35"/>
      <c r="I228" s="36"/>
      <c r="J228" s="31" t="str">
        <f t="shared" si="13"/>
        <v> </v>
      </c>
      <c r="K228" s="28"/>
      <c r="L228" s="35"/>
      <c r="M228" s="36"/>
      <c r="N228" s="31" t="str">
        <f t="shared" si="14"/>
        <v> </v>
      </c>
      <c r="O228" s="28"/>
      <c r="P228" s="29"/>
      <c r="Q228" s="30"/>
      <c r="R228" s="31" t="str">
        <f t="shared" si="15"/>
        <v> </v>
      </c>
      <c r="S228" s="39"/>
    </row>
    <row r="229" ht="15.6" spans="1:19">
      <c r="A229" s="27">
        <v>43296</v>
      </c>
      <c r="B229" s="24" t="s">
        <v>27</v>
      </c>
      <c r="C229" s="33"/>
      <c r="D229" s="35"/>
      <c r="E229" s="36"/>
      <c r="F229" s="31" t="str">
        <f t="shared" si="12"/>
        <v> </v>
      </c>
      <c r="G229" s="28"/>
      <c r="H229" s="35"/>
      <c r="I229" s="36"/>
      <c r="J229" s="31" t="str">
        <f t="shared" si="13"/>
        <v> </v>
      </c>
      <c r="K229" s="28"/>
      <c r="L229" s="35"/>
      <c r="M229" s="36"/>
      <c r="N229" s="31" t="str">
        <f t="shared" si="14"/>
        <v> </v>
      </c>
      <c r="O229" s="28"/>
      <c r="P229" s="29"/>
      <c r="Q229" s="30"/>
      <c r="R229" s="31" t="str">
        <f t="shared" si="15"/>
        <v> </v>
      </c>
      <c r="S229" s="39"/>
    </row>
    <row r="230" ht="15.6" spans="1:19">
      <c r="A230" s="32"/>
      <c r="B230" s="24" t="s">
        <v>28</v>
      </c>
      <c r="C230" s="37"/>
      <c r="D230" s="35"/>
      <c r="E230" s="36"/>
      <c r="F230" s="31" t="str">
        <f t="shared" si="12"/>
        <v> </v>
      </c>
      <c r="G230" s="28"/>
      <c r="H230" s="35"/>
      <c r="I230" s="36"/>
      <c r="J230" s="31" t="str">
        <f t="shared" si="13"/>
        <v> </v>
      </c>
      <c r="K230" s="28"/>
      <c r="L230" s="35"/>
      <c r="M230" s="36"/>
      <c r="N230" s="31" t="str">
        <f t="shared" si="14"/>
        <v> </v>
      </c>
      <c r="O230" s="28"/>
      <c r="P230" s="29"/>
      <c r="Q230" s="30"/>
      <c r="R230" s="31" t="str">
        <f t="shared" si="15"/>
        <v> </v>
      </c>
      <c r="S230" s="39"/>
    </row>
    <row r="231" ht="15.6" spans="1:19">
      <c r="A231" s="27">
        <v>43297</v>
      </c>
      <c r="B231" s="24" t="s">
        <v>27</v>
      </c>
      <c r="C231" s="33"/>
      <c r="D231" s="35"/>
      <c r="E231" s="36"/>
      <c r="F231" s="31" t="str">
        <f t="shared" si="12"/>
        <v> </v>
      </c>
      <c r="G231" s="28"/>
      <c r="H231" s="35"/>
      <c r="I231" s="36"/>
      <c r="J231" s="31" t="str">
        <f t="shared" si="13"/>
        <v> </v>
      </c>
      <c r="K231" s="28"/>
      <c r="L231" s="35"/>
      <c r="M231" s="36"/>
      <c r="N231" s="31" t="str">
        <f t="shared" si="14"/>
        <v> </v>
      </c>
      <c r="O231" s="28"/>
      <c r="P231" s="29"/>
      <c r="Q231" s="30"/>
      <c r="R231" s="31" t="str">
        <f t="shared" si="15"/>
        <v> </v>
      </c>
      <c r="S231" s="39"/>
    </row>
    <row r="232" ht="15.6" spans="1:19">
      <c r="A232" s="32"/>
      <c r="B232" s="24" t="s">
        <v>28</v>
      </c>
      <c r="C232" s="37"/>
      <c r="D232" s="35"/>
      <c r="E232" s="36"/>
      <c r="F232" s="31" t="str">
        <f t="shared" si="12"/>
        <v> </v>
      </c>
      <c r="G232" s="28"/>
      <c r="H232" s="35"/>
      <c r="I232" s="36"/>
      <c r="J232" s="31" t="str">
        <f t="shared" si="13"/>
        <v> </v>
      </c>
      <c r="K232" s="28"/>
      <c r="L232" s="35"/>
      <c r="M232" s="36"/>
      <c r="N232" s="31" t="str">
        <f t="shared" si="14"/>
        <v> </v>
      </c>
      <c r="O232" s="28"/>
      <c r="P232" s="29"/>
      <c r="Q232" s="30"/>
      <c r="R232" s="31" t="str">
        <f t="shared" si="15"/>
        <v> </v>
      </c>
      <c r="S232" s="39"/>
    </row>
    <row r="233" ht="15.6" spans="1:19">
      <c r="A233" s="27">
        <v>43298</v>
      </c>
      <c r="B233" s="24" t="s">
        <v>27</v>
      </c>
      <c r="C233" s="33"/>
      <c r="D233" s="35"/>
      <c r="E233" s="36"/>
      <c r="F233" s="31" t="str">
        <f t="shared" si="12"/>
        <v> </v>
      </c>
      <c r="G233" s="28"/>
      <c r="H233" s="35"/>
      <c r="I233" s="36"/>
      <c r="J233" s="31" t="str">
        <f t="shared" si="13"/>
        <v> </v>
      </c>
      <c r="K233" s="28"/>
      <c r="L233" s="35"/>
      <c r="M233" s="36"/>
      <c r="N233" s="31" t="str">
        <f t="shared" si="14"/>
        <v> </v>
      </c>
      <c r="O233" s="28"/>
      <c r="P233" s="29"/>
      <c r="Q233" s="30"/>
      <c r="R233" s="31" t="str">
        <f t="shared" si="15"/>
        <v> </v>
      </c>
      <c r="S233" s="39"/>
    </row>
    <row r="234" ht="15.6" spans="1:19">
      <c r="A234" s="32"/>
      <c r="B234" s="24" t="s">
        <v>28</v>
      </c>
      <c r="C234" s="37"/>
      <c r="D234" s="35"/>
      <c r="E234" s="36"/>
      <c r="F234" s="31" t="str">
        <f t="shared" si="12"/>
        <v> </v>
      </c>
      <c r="G234" s="28"/>
      <c r="H234" s="35"/>
      <c r="I234" s="36"/>
      <c r="J234" s="31" t="str">
        <f t="shared" si="13"/>
        <v> </v>
      </c>
      <c r="K234" s="28"/>
      <c r="L234" s="35"/>
      <c r="M234" s="36"/>
      <c r="N234" s="31" t="str">
        <f t="shared" si="14"/>
        <v> </v>
      </c>
      <c r="O234" s="28"/>
      <c r="P234" s="29"/>
      <c r="Q234" s="30"/>
      <c r="R234" s="31" t="str">
        <f t="shared" si="15"/>
        <v> </v>
      </c>
      <c r="S234" s="39"/>
    </row>
    <row r="235" ht="15.6" spans="1:19">
      <c r="A235" s="27">
        <v>43299</v>
      </c>
      <c r="B235" s="24" t="s">
        <v>27</v>
      </c>
      <c r="C235" s="33"/>
      <c r="D235" s="35"/>
      <c r="E235" s="36"/>
      <c r="F235" s="31" t="str">
        <f t="shared" si="12"/>
        <v> </v>
      </c>
      <c r="G235" s="28"/>
      <c r="H235" s="35"/>
      <c r="I235" s="36"/>
      <c r="J235" s="31" t="str">
        <f t="shared" si="13"/>
        <v> </v>
      </c>
      <c r="K235" s="28"/>
      <c r="L235" s="35"/>
      <c r="M235" s="36"/>
      <c r="N235" s="31" t="str">
        <f t="shared" si="14"/>
        <v> </v>
      </c>
      <c r="O235" s="28"/>
      <c r="P235" s="29"/>
      <c r="Q235" s="30"/>
      <c r="R235" s="31" t="str">
        <f t="shared" si="15"/>
        <v> </v>
      </c>
      <c r="S235" s="39"/>
    </row>
    <row r="236" ht="15.6" spans="1:19">
      <c r="A236" s="32"/>
      <c r="B236" s="24" t="s">
        <v>28</v>
      </c>
      <c r="C236" s="37"/>
      <c r="D236" s="35"/>
      <c r="E236" s="36"/>
      <c r="F236" s="31" t="str">
        <f t="shared" si="12"/>
        <v> </v>
      </c>
      <c r="G236" s="28"/>
      <c r="H236" s="35"/>
      <c r="I236" s="36"/>
      <c r="J236" s="31" t="str">
        <f t="shared" si="13"/>
        <v> </v>
      </c>
      <c r="K236" s="28"/>
      <c r="L236" s="35"/>
      <c r="M236" s="36"/>
      <c r="N236" s="31" t="str">
        <f t="shared" si="14"/>
        <v> </v>
      </c>
      <c r="O236" s="28"/>
      <c r="P236" s="29"/>
      <c r="Q236" s="30"/>
      <c r="R236" s="31" t="str">
        <f t="shared" si="15"/>
        <v> </v>
      </c>
      <c r="S236" s="39"/>
    </row>
    <row r="237" ht="15.6" spans="1:19">
      <c r="A237" s="27">
        <v>43300</v>
      </c>
      <c r="B237" s="24" t="s">
        <v>27</v>
      </c>
      <c r="C237" s="33"/>
      <c r="D237" s="35"/>
      <c r="E237" s="36"/>
      <c r="F237" s="31" t="str">
        <f t="shared" si="12"/>
        <v> </v>
      </c>
      <c r="G237" s="28"/>
      <c r="H237" s="35"/>
      <c r="I237" s="36"/>
      <c r="J237" s="31" t="str">
        <f t="shared" si="13"/>
        <v> </v>
      </c>
      <c r="K237" s="28"/>
      <c r="L237" s="35"/>
      <c r="M237" s="36"/>
      <c r="N237" s="31" t="str">
        <f t="shared" si="14"/>
        <v> </v>
      </c>
      <c r="O237" s="28"/>
      <c r="P237" s="29"/>
      <c r="Q237" s="30"/>
      <c r="R237" s="31" t="str">
        <f t="shared" si="15"/>
        <v> </v>
      </c>
      <c r="S237" s="39"/>
    </row>
    <row r="238" ht="15.6" spans="1:19">
      <c r="A238" s="32"/>
      <c r="B238" s="24" t="s">
        <v>28</v>
      </c>
      <c r="C238" s="37"/>
      <c r="D238" s="35"/>
      <c r="E238" s="36"/>
      <c r="F238" s="31" t="str">
        <f t="shared" si="12"/>
        <v> </v>
      </c>
      <c r="G238" s="28"/>
      <c r="H238" s="35"/>
      <c r="I238" s="36"/>
      <c r="J238" s="31" t="str">
        <f t="shared" si="13"/>
        <v> </v>
      </c>
      <c r="K238" s="28"/>
      <c r="L238" s="35"/>
      <c r="M238" s="36"/>
      <c r="N238" s="31" t="str">
        <f t="shared" si="14"/>
        <v> </v>
      </c>
      <c r="O238" s="28"/>
      <c r="P238" s="29"/>
      <c r="Q238" s="30"/>
      <c r="R238" s="31" t="str">
        <f t="shared" si="15"/>
        <v> </v>
      </c>
      <c r="S238" s="39"/>
    </row>
    <row r="239" ht="15.6" spans="1:19">
      <c r="A239" s="27">
        <v>43301</v>
      </c>
      <c r="B239" s="24" t="s">
        <v>27</v>
      </c>
      <c r="C239" s="33"/>
      <c r="D239" s="35"/>
      <c r="E239" s="36"/>
      <c r="F239" s="31" t="str">
        <f t="shared" si="12"/>
        <v> </v>
      </c>
      <c r="G239" s="28"/>
      <c r="H239" s="35"/>
      <c r="I239" s="36"/>
      <c r="J239" s="31" t="str">
        <f t="shared" si="13"/>
        <v> </v>
      </c>
      <c r="K239" s="28"/>
      <c r="L239" s="35"/>
      <c r="M239" s="36"/>
      <c r="N239" s="31" t="str">
        <f t="shared" si="14"/>
        <v> </v>
      </c>
      <c r="O239" s="28"/>
      <c r="P239" s="29"/>
      <c r="Q239" s="30"/>
      <c r="R239" s="31" t="str">
        <f t="shared" si="15"/>
        <v> </v>
      </c>
      <c r="S239" s="39"/>
    </row>
    <row r="240" ht="15.6" spans="1:19">
      <c r="A240" s="32"/>
      <c r="B240" s="24" t="s">
        <v>28</v>
      </c>
      <c r="C240" s="37"/>
      <c r="D240" s="35"/>
      <c r="E240" s="36"/>
      <c r="F240" s="31" t="str">
        <f t="shared" si="12"/>
        <v> </v>
      </c>
      <c r="G240" s="28"/>
      <c r="H240" s="35"/>
      <c r="I240" s="36"/>
      <c r="J240" s="31" t="str">
        <f t="shared" si="13"/>
        <v> </v>
      </c>
      <c r="K240" s="28"/>
      <c r="L240" s="35"/>
      <c r="M240" s="36"/>
      <c r="N240" s="31" t="str">
        <f t="shared" si="14"/>
        <v> </v>
      </c>
      <c r="O240" s="28"/>
      <c r="P240" s="29"/>
      <c r="Q240" s="30"/>
      <c r="R240" s="31" t="str">
        <f t="shared" si="15"/>
        <v> </v>
      </c>
      <c r="S240" s="39"/>
    </row>
    <row r="241" ht="15.6" spans="1:19">
      <c r="A241" s="27">
        <v>43302</v>
      </c>
      <c r="B241" s="24" t="s">
        <v>27</v>
      </c>
      <c r="C241" s="33"/>
      <c r="D241" s="35"/>
      <c r="E241" s="36"/>
      <c r="F241" s="31" t="str">
        <f t="shared" si="12"/>
        <v> </v>
      </c>
      <c r="G241" s="28"/>
      <c r="H241" s="35"/>
      <c r="I241" s="36"/>
      <c r="J241" s="31" t="str">
        <f t="shared" si="13"/>
        <v> </v>
      </c>
      <c r="K241" s="28"/>
      <c r="L241" s="35"/>
      <c r="M241" s="36"/>
      <c r="N241" s="31" t="str">
        <f t="shared" si="14"/>
        <v> </v>
      </c>
      <c r="O241" s="28"/>
      <c r="P241" s="29"/>
      <c r="Q241" s="30"/>
      <c r="R241" s="31" t="str">
        <f t="shared" si="15"/>
        <v> </v>
      </c>
      <c r="S241" s="39"/>
    </row>
    <row r="242" ht="15.6" spans="1:19">
      <c r="A242" s="32"/>
      <c r="B242" s="24" t="s">
        <v>28</v>
      </c>
      <c r="C242" s="37"/>
      <c r="D242" s="35"/>
      <c r="E242" s="36"/>
      <c r="F242" s="31" t="str">
        <f t="shared" si="12"/>
        <v> </v>
      </c>
      <c r="G242" s="28"/>
      <c r="H242" s="35"/>
      <c r="I242" s="36"/>
      <c r="J242" s="31" t="str">
        <f t="shared" si="13"/>
        <v> </v>
      </c>
      <c r="K242" s="28"/>
      <c r="L242" s="35"/>
      <c r="M242" s="36"/>
      <c r="N242" s="31" t="str">
        <f t="shared" si="14"/>
        <v> </v>
      </c>
      <c r="O242" s="28"/>
      <c r="P242" s="29"/>
      <c r="Q242" s="30"/>
      <c r="R242" s="31" t="str">
        <f t="shared" si="15"/>
        <v> </v>
      </c>
      <c r="S242" s="39"/>
    </row>
    <row r="243" ht="15.6" spans="1:19">
      <c r="A243" s="27">
        <v>43303</v>
      </c>
      <c r="B243" s="24" t="s">
        <v>27</v>
      </c>
      <c r="C243" s="33"/>
      <c r="D243" s="35"/>
      <c r="E243" s="36"/>
      <c r="F243" s="31" t="str">
        <f t="shared" si="12"/>
        <v> </v>
      </c>
      <c r="G243" s="28"/>
      <c r="H243" s="35"/>
      <c r="I243" s="36"/>
      <c r="J243" s="31" t="str">
        <f t="shared" si="13"/>
        <v> </v>
      </c>
      <c r="K243" s="28"/>
      <c r="L243" s="35"/>
      <c r="M243" s="36"/>
      <c r="N243" s="31" t="str">
        <f t="shared" si="14"/>
        <v> </v>
      </c>
      <c r="O243" s="28"/>
      <c r="P243" s="29"/>
      <c r="Q243" s="30"/>
      <c r="R243" s="31" t="str">
        <f t="shared" si="15"/>
        <v> </v>
      </c>
      <c r="S243" s="39"/>
    </row>
    <row r="244" ht="15.6" spans="1:19">
      <c r="A244" s="32"/>
      <c r="B244" s="24" t="s">
        <v>28</v>
      </c>
      <c r="C244" s="37"/>
      <c r="D244" s="35"/>
      <c r="E244" s="36"/>
      <c r="F244" s="31" t="str">
        <f t="shared" si="12"/>
        <v> </v>
      </c>
      <c r="G244" s="28"/>
      <c r="H244" s="35"/>
      <c r="I244" s="36"/>
      <c r="J244" s="31" t="str">
        <f t="shared" si="13"/>
        <v> </v>
      </c>
      <c r="K244" s="28"/>
      <c r="L244" s="35"/>
      <c r="M244" s="36"/>
      <c r="N244" s="31" t="str">
        <f t="shared" si="14"/>
        <v> </v>
      </c>
      <c r="O244" s="28"/>
      <c r="P244" s="29"/>
      <c r="Q244" s="30"/>
      <c r="R244" s="31" t="str">
        <f t="shared" si="15"/>
        <v> </v>
      </c>
      <c r="S244" s="39"/>
    </row>
    <row r="245" ht="15.6" spans="1:19">
      <c r="A245" s="27">
        <v>43304</v>
      </c>
      <c r="B245" s="24" t="s">
        <v>27</v>
      </c>
      <c r="C245" s="33"/>
      <c r="D245" s="35"/>
      <c r="E245" s="36"/>
      <c r="F245" s="31" t="str">
        <f t="shared" si="12"/>
        <v> </v>
      </c>
      <c r="G245" s="28"/>
      <c r="H245" s="35"/>
      <c r="I245" s="36"/>
      <c r="J245" s="31" t="str">
        <f t="shared" si="13"/>
        <v> </v>
      </c>
      <c r="K245" s="28"/>
      <c r="L245" s="35"/>
      <c r="M245" s="36"/>
      <c r="N245" s="31" t="str">
        <f t="shared" si="14"/>
        <v> </v>
      </c>
      <c r="O245" s="28"/>
      <c r="P245" s="29"/>
      <c r="Q245" s="30"/>
      <c r="R245" s="31" t="str">
        <f t="shared" si="15"/>
        <v> </v>
      </c>
      <c r="S245" s="39"/>
    </row>
    <row r="246" ht="15.6" spans="1:19">
      <c r="A246" s="32"/>
      <c r="B246" s="24" t="s">
        <v>28</v>
      </c>
      <c r="C246" s="37"/>
      <c r="D246" s="35"/>
      <c r="E246" s="36"/>
      <c r="F246" s="31" t="str">
        <f t="shared" si="12"/>
        <v> </v>
      </c>
      <c r="G246" s="28"/>
      <c r="H246" s="35"/>
      <c r="I246" s="36"/>
      <c r="J246" s="31" t="str">
        <f t="shared" si="13"/>
        <v> </v>
      </c>
      <c r="K246" s="28"/>
      <c r="L246" s="35"/>
      <c r="M246" s="36"/>
      <c r="N246" s="31" t="str">
        <f t="shared" si="14"/>
        <v> </v>
      </c>
      <c r="O246" s="28"/>
      <c r="P246" s="29"/>
      <c r="Q246" s="30"/>
      <c r="R246" s="31" t="str">
        <f t="shared" si="15"/>
        <v> </v>
      </c>
      <c r="S246" s="39"/>
    </row>
    <row r="247" ht="15.6" spans="1:19">
      <c r="A247" s="27">
        <v>43305</v>
      </c>
      <c r="B247" s="24" t="s">
        <v>27</v>
      </c>
      <c r="C247" s="33"/>
      <c r="D247" s="35"/>
      <c r="E247" s="36"/>
      <c r="F247" s="31" t="str">
        <f t="shared" si="12"/>
        <v> </v>
      </c>
      <c r="G247" s="28"/>
      <c r="H247" s="35"/>
      <c r="I247" s="36"/>
      <c r="J247" s="31" t="str">
        <f t="shared" si="13"/>
        <v> </v>
      </c>
      <c r="K247" s="28"/>
      <c r="L247" s="35"/>
      <c r="M247" s="36"/>
      <c r="N247" s="31" t="str">
        <f t="shared" si="14"/>
        <v> </v>
      </c>
      <c r="O247" s="28"/>
      <c r="P247" s="29"/>
      <c r="Q247" s="30"/>
      <c r="R247" s="31" t="str">
        <f t="shared" si="15"/>
        <v> </v>
      </c>
      <c r="S247" s="39"/>
    </row>
    <row r="248" ht="15.6" spans="1:19">
      <c r="A248" s="32"/>
      <c r="B248" s="24" t="s">
        <v>28</v>
      </c>
      <c r="C248" s="37"/>
      <c r="D248" s="35"/>
      <c r="E248" s="36"/>
      <c r="F248" s="31" t="str">
        <f t="shared" si="12"/>
        <v> </v>
      </c>
      <c r="G248" s="28"/>
      <c r="H248" s="35"/>
      <c r="I248" s="36"/>
      <c r="J248" s="31" t="str">
        <f t="shared" si="13"/>
        <v> </v>
      </c>
      <c r="K248" s="28"/>
      <c r="L248" s="35"/>
      <c r="M248" s="36"/>
      <c r="N248" s="31" t="str">
        <f t="shared" si="14"/>
        <v> </v>
      </c>
      <c r="O248" s="28"/>
      <c r="P248" s="29"/>
      <c r="Q248" s="30"/>
      <c r="R248" s="31" t="str">
        <f t="shared" si="15"/>
        <v> </v>
      </c>
      <c r="S248" s="39"/>
    </row>
    <row r="249" ht="15.6" spans="1:19">
      <c r="A249" s="27">
        <v>43306</v>
      </c>
      <c r="B249" s="24" t="s">
        <v>27</v>
      </c>
      <c r="C249" s="33"/>
      <c r="D249" s="35"/>
      <c r="E249" s="36"/>
      <c r="F249" s="31" t="str">
        <f t="shared" si="12"/>
        <v> </v>
      </c>
      <c r="G249" s="28"/>
      <c r="H249" s="35"/>
      <c r="I249" s="36"/>
      <c r="J249" s="31" t="str">
        <f t="shared" si="13"/>
        <v> </v>
      </c>
      <c r="K249" s="28"/>
      <c r="L249" s="35"/>
      <c r="M249" s="36"/>
      <c r="N249" s="31" t="str">
        <f t="shared" si="14"/>
        <v> </v>
      </c>
      <c r="O249" s="28"/>
      <c r="P249" s="29"/>
      <c r="Q249" s="30"/>
      <c r="R249" s="31" t="str">
        <f t="shared" si="15"/>
        <v> </v>
      </c>
      <c r="S249" s="39"/>
    </row>
    <row r="250" ht="15.6" spans="1:19">
      <c r="A250" s="32"/>
      <c r="B250" s="24" t="s">
        <v>28</v>
      </c>
      <c r="C250" s="37"/>
      <c r="D250" s="35"/>
      <c r="E250" s="36"/>
      <c r="F250" s="31" t="str">
        <f t="shared" si="12"/>
        <v> </v>
      </c>
      <c r="G250" s="28"/>
      <c r="H250" s="35"/>
      <c r="I250" s="36"/>
      <c r="J250" s="31" t="str">
        <f t="shared" si="13"/>
        <v> </v>
      </c>
      <c r="K250" s="28"/>
      <c r="L250" s="35"/>
      <c r="M250" s="36"/>
      <c r="N250" s="31" t="str">
        <f t="shared" si="14"/>
        <v> </v>
      </c>
      <c r="O250" s="28"/>
      <c r="P250" s="29"/>
      <c r="Q250" s="30"/>
      <c r="R250" s="31" t="str">
        <f t="shared" si="15"/>
        <v> </v>
      </c>
      <c r="S250" s="39"/>
    </row>
    <row r="251" ht="15.6" spans="1:19">
      <c r="A251" s="27">
        <v>43307</v>
      </c>
      <c r="B251" s="24" t="s">
        <v>27</v>
      </c>
      <c r="C251" s="33"/>
      <c r="D251" s="35"/>
      <c r="E251" s="36"/>
      <c r="F251" s="31" t="str">
        <f t="shared" si="12"/>
        <v> </v>
      </c>
      <c r="G251" s="28"/>
      <c r="H251" s="35"/>
      <c r="I251" s="36"/>
      <c r="J251" s="31" t="str">
        <f t="shared" si="13"/>
        <v> </v>
      </c>
      <c r="K251" s="28"/>
      <c r="L251" s="35"/>
      <c r="M251" s="36"/>
      <c r="N251" s="31" t="str">
        <f t="shared" si="14"/>
        <v> </v>
      </c>
      <c r="O251" s="28"/>
      <c r="P251" s="29"/>
      <c r="Q251" s="30"/>
      <c r="R251" s="31" t="str">
        <f t="shared" si="15"/>
        <v> </v>
      </c>
      <c r="S251" s="39"/>
    </row>
    <row r="252" ht="15.6" spans="1:19">
      <c r="A252" s="32"/>
      <c r="B252" s="24" t="s">
        <v>28</v>
      </c>
      <c r="C252" s="37"/>
      <c r="D252" s="35"/>
      <c r="E252" s="36"/>
      <c r="F252" s="31" t="str">
        <f t="shared" si="12"/>
        <v> </v>
      </c>
      <c r="G252" s="28"/>
      <c r="H252" s="35"/>
      <c r="I252" s="36"/>
      <c r="J252" s="31" t="str">
        <f t="shared" si="13"/>
        <v> </v>
      </c>
      <c r="K252" s="28"/>
      <c r="L252" s="35"/>
      <c r="M252" s="36"/>
      <c r="N252" s="31" t="str">
        <f t="shared" si="14"/>
        <v> </v>
      </c>
      <c r="O252" s="28"/>
      <c r="P252" s="29"/>
      <c r="Q252" s="30"/>
      <c r="R252" s="31" t="str">
        <f t="shared" si="15"/>
        <v> </v>
      </c>
      <c r="S252" s="39"/>
    </row>
    <row r="253" ht="15.6" spans="1:19">
      <c r="A253" s="27">
        <v>43308</v>
      </c>
      <c r="B253" s="24" t="s">
        <v>27</v>
      </c>
      <c r="C253" s="33"/>
      <c r="D253" s="35"/>
      <c r="E253" s="36"/>
      <c r="F253" s="31" t="str">
        <f t="shared" si="12"/>
        <v> </v>
      </c>
      <c r="G253" s="28"/>
      <c r="H253" s="35"/>
      <c r="I253" s="36"/>
      <c r="J253" s="31" t="str">
        <f t="shared" si="13"/>
        <v> </v>
      </c>
      <c r="K253" s="28"/>
      <c r="L253" s="35"/>
      <c r="M253" s="36"/>
      <c r="N253" s="31" t="str">
        <f t="shared" si="14"/>
        <v> </v>
      </c>
      <c r="O253" s="28"/>
      <c r="P253" s="29"/>
      <c r="Q253" s="30"/>
      <c r="R253" s="31" t="str">
        <f t="shared" si="15"/>
        <v> </v>
      </c>
      <c r="S253" s="39"/>
    </row>
    <row r="254" ht="15.6" spans="1:19">
      <c r="A254" s="32"/>
      <c r="B254" s="24" t="s">
        <v>28</v>
      </c>
      <c r="C254" s="37"/>
      <c r="D254" s="35"/>
      <c r="E254" s="36"/>
      <c r="F254" s="31" t="str">
        <f t="shared" si="12"/>
        <v> </v>
      </c>
      <c r="G254" s="28"/>
      <c r="H254" s="35"/>
      <c r="I254" s="36"/>
      <c r="J254" s="31" t="str">
        <f t="shared" si="13"/>
        <v> </v>
      </c>
      <c r="K254" s="28"/>
      <c r="L254" s="35"/>
      <c r="M254" s="36"/>
      <c r="N254" s="31" t="str">
        <f t="shared" si="14"/>
        <v> </v>
      </c>
      <c r="O254" s="28"/>
      <c r="P254" s="29"/>
      <c r="Q254" s="30"/>
      <c r="R254" s="31" t="str">
        <f t="shared" si="15"/>
        <v> </v>
      </c>
      <c r="S254" s="39"/>
    </row>
    <row r="255" ht="15.6" spans="1:19">
      <c r="A255" s="27">
        <v>43309</v>
      </c>
      <c r="B255" s="24" t="s">
        <v>27</v>
      </c>
      <c r="C255" s="33"/>
      <c r="D255" s="35"/>
      <c r="E255" s="36"/>
      <c r="F255" s="31" t="str">
        <f t="shared" si="12"/>
        <v> </v>
      </c>
      <c r="G255" s="28"/>
      <c r="H255" s="35"/>
      <c r="I255" s="36"/>
      <c r="J255" s="31" t="str">
        <f t="shared" si="13"/>
        <v> </v>
      </c>
      <c r="K255" s="28"/>
      <c r="L255" s="35"/>
      <c r="M255" s="36"/>
      <c r="N255" s="31" t="str">
        <f t="shared" si="14"/>
        <v> </v>
      </c>
      <c r="O255" s="28"/>
      <c r="P255" s="29"/>
      <c r="Q255" s="30"/>
      <c r="R255" s="31" t="str">
        <f t="shared" si="15"/>
        <v> </v>
      </c>
      <c r="S255" s="39"/>
    </row>
    <row r="256" ht="15.6" spans="1:19">
      <c r="A256" s="32"/>
      <c r="B256" s="24" t="s">
        <v>28</v>
      </c>
      <c r="C256" s="37"/>
      <c r="D256" s="35"/>
      <c r="E256" s="36"/>
      <c r="F256" s="31" t="str">
        <f t="shared" si="12"/>
        <v> </v>
      </c>
      <c r="G256" s="28"/>
      <c r="H256" s="35"/>
      <c r="I256" s="36"/>
      <c r="J256" s="31" t="str">
        <f t="shared" si="13"/>
        <v> </v>
      </c>
      <c r="K256" s="28"/>
      <c r="L256" s="35"/>
      <c r="M256" s="36"/>
      <c r="N256" s="31" t="str">
        <f t="shared" si="14"/>
        <v> </v>
      </c>
      <c r="O256" s="28"/>
      <c r="P256" s="29"/>
      <c r="Q256" s="30"/>
      <c r="R256" s="31" t="str">
        <f t="shared" si="15"/>
        <v> </v>
      </c>
      <c r="S256" s="39"/>
    </row>
    <row r="257" ht="15.6" spans="1:19">
      <c r="A257" s="27">
        <v>43310</v>
      </c>
      <c r="B257" s="24" t="s">
        <v>27</v>
      </c>
      <c r="C257" s="33"/>
      <c r="D257" s="35"/>
      <c r="E257" s="36"/>
      <c r="F257" s="31" t="str">
        <f t="shared" si="12"/>
        <v> </v>
      </c>
      <c r="G257" s="28"/>
      <c r="H257" s="35"/>
      <c r="I257" s="36"/>
      <c r="J257" s="31" t="str">
        <f t="shared" si="13"/>
        <v> </v>
      </c>
      <c r="K257" s="28"/>
      <c r="L257" s="35"/>
      <c r="M257" s="36"/>
      <c r="N257" s="31" t="str">
        <f t="shared" si="14"/>
        <v> </v>
      </c>
      <c r="O257" s="28"/>
      <c r="P257" s="29"/>
      <c r="Q257" s="30"/>
      <c r="R257" s="31" t="str">
        <f t="shared" si="15"/>
        <v> </v>
      </c>
      <c r="S257" s="39"/>
    </row>
    <row r="258" ht="15.6" spans="1:19">
      <c r="A258" s="32"/>
      <c r="B258" s="24" t="s">
        <v>28</v>
      </c>
      <c r="C258" s="37"/>
      <c r="D258" s="35"/>
      <c r="E258" s="36"/>
      <c r="F258" s="31" t="str">
        <f t="shared" si="12"/>
        <v> </v>
      </c>
      <c r="G258" s="28"/>
      <c r="H258" s="35"/>
      <c r="I258" s="36"/>
      <c r="J258" s="31" t="str">
        <f t="shared" si="13"/>
        <v> </v>
      </c>
      <c r="K258" s="28"/>
      <c r="L258" s="35"/>
      <c r="M258" s="36"/>
      <c r="N258" s="31" t="str">
        <f t="shared" si="14"/>
        <v> </v>
      </c>
      <c r="O258" s="28"/>
      <c r="P258" s="29"/>
      <c r="Q258" s="30"/>
      <c r="R258" s="31" t="str">
        <f t="shared" si="15"/>
        <v> </v>
      </c>
      <c r="S258" s="39"/>
    </row>
    <row r="259" ht="15.6" spans="1:19">
      <c r="A259" s="27">
        <v>43311</v>
      </c>
      <c r="B259" s="24" t="s">
        <v>27</v>
      </c>
      <c r="C259" s="33"/>
      <c r="D259" s="35"/>
      <c r="E259" s="36"/>
      <c r="F259" s="31" t="str">
        <f t="shared" si="12"/>
        <v> </v>
      </c>
      <c r="G259" s="28"/>
      <c r="H259" s="35"/>
      <c r="I259" s="36"/>
      <c r="J259" s="31" t="str">
        <f t="shared" si="13"/>
        <v> </v>
      </c>
      <c r="K259" s="28"/>
      <c r="L259" s="35"/>
      <c r="M259" s="36"/>
      <c r="N259" s="31" t="str">
        <f t="shared" si="14"/>
        <v> </v>
      </c>
      <c r="O259" s="28"/>
      <c r="P259" s="29"/>
      <c r="Q259" s="30"/>
      <c r="R259" s="31" t="str">
        <f t="shared" si="15"/>
        <v> </v>
      </c>
      <c r="S259" s="39"/>
    </row>
    <row r="260" ht="15.6" spans="1:19">
      <c r="A260" s="32"/>
      <c r="B260" s="24" t="s">
        <v>28</v>
      </c>
      <c r="C260" s="37"/>
      <c r="D260" s="35"/>
      <c r="E260" s="36"/>
      <c r="F260" s="31" t="str">
        <f t="shared" si="12"/>
        <v> </v>
      </c>
      <c r="G260" s="28"/>
      <c r="H260" s="35"/>
      <c r="I260" s="36"/>
      <c r="J260" s="31" t="str">
        <f t="shared" si="13"/>
        <v> </v>
      </c>
      <c r="K260" s="28"/>
      <c r="L260" s="35"/>
      <c r="M260" s="36"/>
      <c r="N260" s="31" t="str">
        <f t="shared" si="14"/>
        <v> </v>
      </c>
      <c r="O260" s="28"/>
      <c r="P260" s="29"/>
      <c r="Q260" s="30"/>
      <c r="R260" s="31" t="str">
        <f t="shared" si="15"/>
        <v> </v>
      </c>
      <c r="S260" s="39"/>
    </row>
    <row r="261" ht="15.6" spans="1:19">
      <c r="A261" s="27">
        <v>43312</v>
      </c>
      <c r="B261" s="24" t="s">
        <v>27</v>
      </c>
      <c r="C261" s="33"/>
      <c r="D261" s="35"/>
      <c r="E261" s="36"/>
      <c r="F261" s="31" t="str">
        <f t="shared" si="12"/>
        <v> </v>
      </c>
      <c r="G261" s="28"/>
      <c r="H261" s="35"/>
      <c r="I261" s="36"/>
      <c r="J261" s="31" t="str">
        <f t="shared" si="13"/>
        <v> </v>
      </c>
      <c r="K261" s="28"/>
      <c r="L261" s="35"/>
      <c r="M261" s="36"/>
      <c r="N261" s="31" t="str">
        <f t="shared" si="14"/>
        <v> </v>
      </c>
      <c r="O261" s="28"/>
      <c r="P261" s="29"/>
      <c r="Q261" s="30"/>
      <c r="R261" s="31" t="str">
        <f t="shared" si="15"/>
        <v> </v>
      </c>
      <c r="S261" s="39"/>
    </row>
    <row r="262" ht="15.6" spans="1:19">
      <c r="A262" s="32"/>
      <c r="B262" s="24" t="s">
        <v>28</v>
      </c>
      <c r="C262" s="37"/>
      <c r="D262" s="35"/>
      <c r="E262" s="36"/>
      <c r="F262" s="31" t="str">
        <f t="shared" si="12"/>
        <v> </v>
      </c>
      <c r="G262" s="28"/>
      <c r="H262" s="35"/>
      <c r="I262" s="36"/>
      <c r="J262" s="31" t="str">
        <f t="shared" si="13"/>
        <v> </v>
      </c>
      <c r="K262" s="28"/>
      <c r="L262" s="35"/>
      <c r="M262" s="36"/>
      <c r="N262" s="31" t="str">
        <f t="shared" si="14"/>
        <v> </v>
      </c>
      <c r="O262" s="28"/>
      <c r="P262" s="29"/>
      <c r="Q262" s="30"/>
      <c r="R262" s="31" t="str">
        <f t="shared" si="15"/>
        <v> </v>
      </c>
      <c r="S262" s="39"/>
    </row>
    <row r="263" ht="15.6" spans="1:19">
      <c r="A263" s="27">
        <v>43313</v>
      </c>
      <c r="B263" s="24" t="s">
        <v>27</v>
      </c>
      <c r="C263" s="33"/>
      <c r="D263" s="35"/>
      <c r="E263" s="36"/>
      <c r="F263" s="31" t="str">
        <f t="shared" si="12"/>
        <v> </v>
      </c>
      <c r="G263" s="28"/>
      <c r="H263" s="35"/>
      <c r="I263" s="36"/>
      <c r="J263" s="31" t="str">
        <f t="shared" si="13"/>
        <v> </v>
      </c>
      <c r="K263" s="28"/>
      <c r="L263" s="35"/>
      <c r="M263" s="36"/>
      <c r="N263" s="31" t="str">
        <f t="shared" si="14"/>
        <v> </v>
      </c>
      <c r="O263" s="28"/>
      <c r="P263" s="29"/>
      <c r="Q263" s="30"/>
      <c r="R263" s="31" t="str">
        <f t="shared" si="15"/>
        <v> </v>
      </c>
      <c r="S263" s="39"/>
    </row>
    <row r="264" ht="15.6" spans="1:19">
      <c r="A264" s="32"/>
      <c r="B264" s="24" t="s">
        <v>28</v>
      </c>
      <c r="C264" s="37"/>
      <c r="D264" s="35"/>
      <c r="E264" s="36"/>
      <c r="F264" s="31" t="str">
        <f t="shared" ref="F264:F282" si="16">IF(D264*E264=0," ",0.81*D264+(0.99*D264-14.3)*E264+46.3)</f>
        <v> </v>
      </c>
      <c r="G264" s="28"/>
      <c r="H264" s="35"/>
      <c r="I264" s="36"/>
      <c r="J264" s="31" t="str">
        <f t="shared" ref="J264:J282" si="17">IF(H264*I264=0," ",0.81*H264+(0.99*H264-14.3)*I264+46.3)</f>
        <v> </v>
      </c>
      <c r="K264" s="28"/>
      <c r="L264" s="35"/>
      <c r="M264" s="36"/>
      <c r="N264" s="31" t="str">
        <f t="shared" ref="N264:N282" si="18">IF(L264*M264=0," ",0.81*L264+(0.99*L264-14.3)*M264+46.3)</f>
        <v> </v>
      </c>
      <c r="O264" s="28"/>
      <c r="P264" s="29"/>
      <c r="Q264" s="30"/>
      <c r="R264" s="31" t="str">
        <f t="shared" ref="R264:R282" si="19">IF(P264*Q264=0," ",0.81*P264+(0.99*P264-14.3)*Q264+46.3)</f>
        <v> </v>
      </c>
      <c r="S264" s="39"/>
    </row>
    <row r="265" ht="15.6" spans="1:19">
      <c r="A265" s="27">
        <v>43314</v>
      </c>
      <c r="B265" s="24" t="s">
        <v>27</v>
      </c>
      <c r="C265" s="33"/>
      <c r="D265" s="35"/>
      <c r="E265" s="36"/>
      <c r="F265" s="31" t="str">
        <f t="shared" si="16"/>
        <v> </v>
      </c>
      <c r="G265" s="28"/>
      <c r="H265" s="35"/>
      <c r="I265" s="36"/>
      <c r="J265" s="31" t="str">
        <f t="shared" si="17"/>
        <v> </v>
      </c>
      <c r="K265" s="28"/>
      <c r="L265" s="35"/>
      <c r="M265" s="36"/>
      <c r="N265" s="31" t="str">
        <f t="shared" si="18"/>
        <v> </v>
      </c>
      <c r="O265" s="28"/>
      <c r="P265" s="29"/>
      <c r="Q265" s="30"/>
      <c r="R265" s="31" t="str">
        <f t="shared" si="19"/>
        <v> </v>
      </c>
      <c r="S265" s="39"/>
    </row>
    <row r="266" ht="15.6" spans="1:19">
      <c r="A266" s="32"/>
      <c r="B266" s="24" t="s">
        <v>28</v>
      </c>
      <c r="C266" s="37"/>
      <c r="D266" s="35"/>
      <c r="E266" s="36"/>
      <c r="F266" s="31" t="str">
        <f t="shared" si="16"/>
        <v> </v>
      </c>
      <c r="G266" s="28"/>
      <c r="H266" s="35"/>
      <c r="I266" s="36"/>
      <c r="J266" s="31" t="str">
        <f t="shared" si="17"/>
        <v> </v>
      </c>
      <c r="K266" s="28"/>
      <c r="L266" s="35"/>
      <c r="M266" s="36"/>
      <c r="N266" s="31" t="str">
        <f t="shared" si="18"/>
        <v> </v>
      </c>
      <c r="O266" s="28"/>
      <c r="P266" s="29"/>
      <c r="Q266" s="30"/>
      <c r="R266" s="31" t="str">
        <f t="shared" si="19"/>
        <v> </v>
      </c>
      <c r="S266" s="39"/>
    </row>
    <row r="267" ht="15.6" spans="1:19">
      <c r="A267" s="27">
        <v>43315</v>
      </c>
      <c r="B267" s="24" t="s">
        <v>27</v>
      </c>
      <c r="C267" s="33"/>
      <c r="D267" s="35"/>
      <c r="E267" s="36"/>
      <c r="F267" s="31" t="str">
        <f t="shared" si="16"/>
        <v> </v>
      </c>
      <c r="G267" s="28"/>
      <c r="H267" s="35"/>
      <c r="I267" s="36"/>
      <c r="J267" s="31" t="str">
        <f t="shared" si="17"/>
        <v> </v>
      </c>
      <c r="K267" s="28"/>
      <c r="L267" s="35"/>
      <c r="M267" s="36"/>
      <c r="N267" s="31" t="str">
        <f t="shared" si="18"/>
        <v> </v>
      </c>
      <c r="O267" s="28"/>
      <c r="P267" s="29"/>
      <c r="Q267" s="30"/>
      <c r="R267" s="31" t="str">
        <f t="shared" si="19"/>
        <v> </v>
      </c>
      <c r="S267" s="39"/>
    </row>
    <row r="268" ht="15.6" spans="1:19">
      <c r="A268" s="32"/>
      <c r="B268" s="24" t="s">
        <v>28</v>
      </c>
      <c r="C268" s="37"/>
      <c r="D268" s="35"/>
      <c r="E268" s="36"/>
      <c r="F268" s="31" t="str">
        <f t="shared" si="16"/>
        <v> </v>
      </c>
      <c r="G268" s="28"/>
      <c r="H268" s="35"/>
      <c r="I268" s="36"/>
      <c r="J268" s="31" t="str">
        <f t="shared" si="17"/>
        <v> </v>
      </c>
      <c r="K268" s="28"/>
      <c r="L268" s="35"/>
      <c r="M268" s="36"/>
      <c r="N268" s="31" t="str">
        <f t="shared" si="18"/>
        <v> </v>
      </c>
      <c r="O268" s="28"/>
      <c r="P268" s="29"/>
      <c r="Q268" s="30"/>
      <c r="R268" s="31" t="str">
        <f t="shared" si="19"/>
        <v> </v>
      </c>
      <c r="S268" s="39"/>
    </row>
    <row r="269" ht="15.6" spans="1:19">
      <c r="A269" s="27">
        <v>43316</v>
      </c>
      <c r="B269" s="24" t="s">
        <v>27</v>
      </c>
      <c r="C269" s="33"/>
      <c r="D269" s="35"/>
      <c r="E269" s="36"/>
      <c r="F269" s="31" t="str">
        <f t="shared" si="16"/>
        <v> </v>
      </c>
      <c r="G269" s="28"/>
      <c r="H269" s="35"/>
      <c r="I269" s="36"/>
      <c r="J269" s="31" t="str">
        <f t="shared" si="17"/>
        <v> </v>
      </c>
      <c r="K269" s="28"/>
      <c r="L269" s="35"/>
      <c r="M269" s="36"/>
      <c r="N269" s="31" t="str">
        <f t="shared" si="18"/>
        <v> </v>
      </c>
      <c r="O269" s="28"/>
      <c r="P269" s="29"/>
      <c r="Q269" s="30"/>
      <c r="R269" s="31" t="str">
        <f t="shared" si="19"/>
        <v> </v>
      </c>
      <c r="S269" s="39"/>
    </row>
    <row r="270" ht="15.6" spans="1:19">
      <c r="A270" s="32"/>
      <c r="B270" s="24" t="s">
        <v>28</v>
      </c>
      <c r="C270" s="37"/>
      <c r="D270" s="35"/>
      <c r="E270" s="36"/>
      <c r="F270" s="31" t="str">
        <f t="shared" si="16"/>
        <v> </v>
      </c>
      <c r="G270" s="28"/>
      <c r="H270" s="35"/>
      <c r="I270" s="36"/>
      <c r="J270" s="31" t="str">
        <f t="shared" si="17"/>
        <v> </v>
      </c>
      <c r="K270" s="28"/>
      <c r="L270" s="35"/>
      <c r="M270" s="36"/>
      <c r="N270" s="31" t="str">
        <f t="shared" si="18"/>
        <v> </v>
      </c>
      <c r="O270" s="28"/>
      <c r="P270" s="29"/>
      <c r="Q270" s="30"/>
      <c r="R270" s="31" t="str">
        <f t="shared" si="19"/>
        <v> </v>
      </c>
      <c r="S270" s="39"/>
    </row>
    <row r="271" ht="15.6" spans="1:19">
      <c r="A271" s="27">
        <v>43317</v>
      </c>
      <c r="B271" s="24" t="s">
        <v>27</v>
      </c>
      <c r="C271" s="33"/>
      <c r="D271" s="35"/>
      <c r="E271" s="36"/>
      <c r="F271" s="31" t="str">
        <f t="shared" si="16"/>
        <v> </v>
      </c>
      <c r="G271" s="28"/>
      <c r="H271" s="35"/>
      <c r="I271" s="36"/>
      <c r="J271" s="31" t="str">
        <f t="shared" si="17"/>
        <v> </v>
      </c>
      <c r="K271" s="28"/>
      <c r="L271" s="35"/>
      <c r="M271" s="36"/>
      <c r="N271" s="31" t="str">
        <f t="shared" si="18"/>
        <v> </v>
      </c>
      <c r="O271" s="28"/>
      <c r="P271" s="29"/>
      <c r="Q271" s="30"/>
      <c r="R271" s="31" t="str">
        <f t="shared" si="19"/>
        <v> </v>
      </c>
      <c r="S271" s="39"/>
    </row>
    <row r="272" ht="15.6" spans="1:19">
      <c r="A272" s="32"/>
      <c r="B272" s="24" t="s">
        <v>28</v>
      </c>
      <c r="C272" s="37"/>
      <c r="D272" s="35"/>
      <c r="E272" s="36"/>
      <c r="F272" s="31" t="str">
        <f t="shared" si="16"/>
        <v> </v>
      </c>
      <c r="G272" s="28"/>
      <c r="H272" s="35"/>
      <c r="I272" s="36"/>
      <c r="J272" s="31" t="str">
        <f t="shared" si="17"/>
        <v> </v>
      </c>
      <c r="K272" s="28"/>
      <c r="L272" s="35"/>
      <c r="M272" s="36"/>
      <c r="N272" s="31" t="str">
        <f t="shared" si="18"/>
        <v> </v>
      </c>
      <c r="O272" s="28"/>
      <c r="P272" s="29"/>
      <c r="Q272" s="30"/>
      <c r="R272" s="31" t="str">
        <f t="shared" si="19"/>
        <v> </v>
      </c>
      <c r="S272" s="39"/>
    </row>
    <row r="273" ht="15.6" spans="1:19">
      <c r="A273" s="27">
        <v>43318</v>
      </c>
      <c r="B273" s="24" t="s">
        <v>27</v>
      </c>
      <c r="C273" s="33"/>
      <c r="D273" s="35"/>
      <c r="E273" s="36"/>
      <c r="F273" s="31" t="str">
        <f t="shared" si="16"/>
        <v> </v>
      </c>
      <c r="G273" s="28"/>
      <c r="H273" s="35"/>
      <c r="I273" s="36"/>
      <c r="J273" s="31" t="str">
        <f t="shared" si="17"/>
        <v> </v>
      </c>
      <c r="K273" s="28"/>
      <c r="L273" s="35"/>
      <c r="M273" s="36"/>
      <c r="N273" s="31" t="str">
        <f t="shared" si="18"/>
        <v> </v>
      </c>
      <c r="O273" s="28"/>
      <c r="P273" s="29"/>
      <c r="Q273" s="30"/>
      <c r="R273" s="31" t="str">
        <f t="shared" si="19"/>
        <v> </v>
      </c>
      <c r="S273" s="39"/>
    </row>
    <row r="274" ht="15.6" spans="1:19">
      <c r="A274" s="32"/>
      <c r="B274" s="24" t="s">
        <v>28</v>
      </c>
      <c r="C274" s="37"/>
      <c r="D274" s="35"/>
      <c r="E274" s="36"/>
      <c r="F274" s="31" t="str">
        <f t="shared" si="16"/>
        <v> </v>
      </c>
      <c r="G274" s="28"/>
      <c r="H274" s="35"/>
      <c r="I274" s="36"/>
      <c r="J274" s="31" t="str">
        <f t="shared" si="17"/>
        <v> </v>
      </c>
      <c r="K274" s="28"/>
      <c r="L274" s="35"/>
      <c r="M274" s="36"/>
      <c r="N274" s="31" t="str">
        <f t="shared" si="18"/>
        <v> </v>
      </c>
      <c r="O274" s="28"/>
      <c r="P274" s="29"/>
      <c r="Q274" s="30"/>
      <c r="R274" s="31" t="str">
        <f t="shared" si="19"/>
        <v> </v>
      </c>
      <c r="S274" s="39"/>
    </row>
    <row r="275" ht="15.6" spans="1:19">
      <c r="A275" s="27">
        <v>43319</v>
      </c>
      <c r="B275" s="24" t="s">
        <v>27</v>
      </c>
      <c r="C275" s="33"/>
      <c r="D275" s="35"/>
      <c r="E275" s="36"/>
      <c r="F275" s="31" t="str">
        <f t="shared" si="16"/>
        <v> </v>
      </c>
      <c r="G275" s="28"/>
      <c r="H275" s="35"/>
      <c r="I275" s="36"/>
      <c r="J275" s="31" t="str">
        <f t="shared" si="17"/>
        <v> </v>
      </c>
      <c r="K275" s="28"/>
      <c r="L275" s="35"/>
      <c r="M275" s="36"/>
      <c r="N275" s="31" t="str">
        <f t="shared" si="18"/>
        <v> </v>
      </c>
      <c r="O275" s="28"/>
      <c r="P275" s="29"/>
      <c r="Q275" s="30"/>
      <c r="R275" s="31" t="str">
        <f t="shared" si="19"/>
        <v> </v>
      </c>
      <c r="S275" s="39"/>
    </row>
    <row r="276" ht="15.6" spans="1:19">
      <c r="A276" s="32"/>
      <c r="B276" s="24" t="s">
        <v>28</v>
      </c>
      <c r="C276" s="37"/>
      <c r="D276" s="35"/>
      <c r="E276" s="36"/>
      <c r="F276" s="31" t="str">
        <f t="shared" si="16"/>
        <v> </v>
      </c>
      <c r="G276" s="28"/>
      <c r="H276" s="35"/>
      <c r="I276" s="36"/>
      <c r="J276" s="31" t="str">
        <f t="shared" si="17"/>
        <v> </v>
      </c>
      <c r="K276" s="28"/>
      <c r="L276" s="35"/>
      <c r="M276" s="36"/>
      <c r="N276" s="31" t="str">
        <f t="shared" si="18"/>
        <v> </v>
      </c>
      <c r="O276" s="28"/>
      <c r="P276" s="29"/>
      <c r="Q276" s="30"/>
      <c r="R276" s="31" t="str">
        <f t="shared" si="19"/>
        <v> </v>
      </c>
      <c r="S276" s="39"/>
    </row>
    <row r="277" ht="15.6" spans="1:19">
      <c r="A277" s="27">
        <v>43320</v>
      </c>
      <c r="B277" s="24" t="s">
        <v>27</v>
      </c>
      <c r="C277" s="33"/>
      <c r="D277" s="35"/>
      <c r="E277" s="36"/>
      <c r="F277" s="31" t="str">
        <f t="shared" si="16"/>
        <v> </v>
      </c>
      <c r="G277" s="28"/>
      <c r="H277" s="35"/>
      <c r="I277" s="36"/>
      <c r="J277" s="31" t="str">
        <f t="shared" si="17"/>
        <v> </v>
      </c>
      <c r="K277" s="28"/>
      <c r="L277" s="35"/>
      <c r="M277" s="36"/>
      <c r="N277" s="31" t="str">
        <f t="shared" si="18"/>
        <v> </v>
      </c>
      <c r="O277" s="28"/>
      <c r="P277" s="29"/>
      <c r="Q277" s="30"/>
      <c r="R277" s="31" t="str">
        <f t="shared" si="19"/>
        <v> </v>
      </c>
      <c r="S277" s="39"/>
    </row>
    <row r="278" ht="15.6" spans="1:19">
      <c r="A278" s="32"/>
      <c r="B278" s="24" t="s">
        <v>28</v>
      </c>
      <c r="C278" s="37"/>
      <c r="D278" s="35"/>
      <c r="E278" s="36"/>
      <c r="F278" s="31" t="str">
        <f t="shared" si="16"/>
        <v> </v>
      </c>
      <c r="G278" s="28"/>
      <c r="H278" s="35"/>
      <c r="I278" s="36"/>
      <c r="J278" s="31" t="str">
        <f t="shared" si="17"/>
        <v> </v>
      </c>
      <c r="K278" s="28"/>
      <c r="L278" s="35"/>
      <c r="M278" s="36"/>
      <c r="N278" s="31" t="str">
        <f t="shared" si="18"/>
        <v> </v>
      </c>
      <c r="O278" s="28"/>
      <c r="P278" s="29"/>
      <c r="Q278" s="30"/>
      <c r="R278" s="31" t="str">
        <f t="shared" si="19"/>
        <v> </v>
      </c>
      <c r="S278" s="39"/>
    </row>
    <row r="279" ht="15.6" spans="1:19">
      <c r="A279" s="27">
        <v>43321</v>
      </c>
      <c r="B279" s="24" t="s">
        <v>27</v>
      </c>
      <c r="C279" s="33"/>
      <c r="D279" s="35"/>
      <c r="E279" s="36"/>
      <c r="F279" s="31" t="str">
        <f t="shared" si="16"/>
        <v> </v>
      </c>
      <c r="G279" s="28"/>
      <c r="H279" s="35"/>
      <c r="I279" s="36"/>
      <c r="J279" s="31" t="str">
        <f t="shared" si="17"/>
        <v> </v>
      </c>
      <c r="K279" s="28"/>
      <c r="L279" s="35"/>
      <c r="M279" s="36"/>
      <c r="N279" s="31" t="str">
        <f t="shared" si="18"/>
        <v> </v>
      </c>
      <c r="O279" s="28"/>
      <c r="P279" s="29"/>
      <c r="Q279" s="30"/>
      <c r="R279" s="31" t="str">
        <f t="shared" si="19"/>
        <v> </v>
      </c>
      <c r="S279" s="39"/>
    </row>
    <row r="280" ht="15.6" spans="1:19">
      <c r="A280" s="32"/>
      <c r="B280" s="24" t="s">
        <v>28</v>
      </c>
      <c r="C280" s="37"/>
      <c r="D280" s="35"/>
      <c r="E280" s="36"/>
      <c r="F280" s="31" t="str">
        <f t="shared" si="16"/>
        <v> </v>
      </c>
      <c r="G280" s="28"/>
      <c r="H280" s="35"/>
      <c r="I280" s="36"/>
      <c r="J280" s="31" t="str">
        <f t="shared" si="17"/>
        <v> </v>
      </c>
      <c r="K280" s="28"/>
      <c r="L280" s="35"/>
      <c r="M280" s="36"/>
      <c r="N280" s="31" t="str">
        <f t="shared" si="18"/>
        <v> </v>
      </c>
      <c r="O280" s="28"/>
      <c r="P280" s="29"/>
      <c r="Q280" s="30"/>
      <c r="R280" s="31" t="str">
        <f t="shared" si="19"/>
        <v> </v>
      </c>
      <c r="S280" s="39"/>
    </row>
    <row r="281" ht="15.6" spans="1:19">
      <c r="A281" s="27">
        <v>43322</v>
      </c>
      <c r="B281" s="24" t="s">
        <v>27</v>
      </c>
      <c r="C281" s="33"/>
      <c r="D281" s="35"/>
      <c r="E281" s="36"/>
      <c r="F281" s="31" t="str">
        <f t="shared" si="16"/>
        <v> </v>
      </c>
      <c r="G281" s="28"/>
      <c r="H281" s="35"/>
      <c r="I281" s="36"/>
      <c r="J281" s="31" t="str">
        <f t="shared" si="17"/>
        <v> </v>
      </c>
      <c r="K281" s="28"/>
      <c r="L281" s="35"/>
      <c r="M281" s="36"/>
      <c r="N281" s="31" t="str">
        <f t="shared" si="18"/>
        <v> </v>
      </c>
      <c r="O281" s="28"/>
      <c r="P281" s="29"/>
      <c r="Q281" s="30"/>
      <c r="R281" s="31" t="str">
        <f t="shared" si="19"/>
        <v> </v>
      </c>
      <c r="S281" s="39"/>
    </row>
    <row r="282" ht="15.6" spans="1:19">
      <c r="A282" s="32"/>
      <c r="B282" s="24" t="s">
        <v>28</v>
      </c>
      <c r="C282" s="37"/>
      <c r="D282" s="35"/>
      <c r="E282" s="36"/>
      <c r="F282" s="31" t="str">
        <f t="shared" si="16"/>
        <v> </v>
      </c>
      <c r="G282" s="28"/>
      <c r="H282" s="35"/>
      <c r="I282" s="36"/>
      <c r="J282" s="31" t="str">
        <f t="shared" si="17"/>
        <v> </v>
      </c>
      <c r="K282" s="28"/>
      <c r="L282" s="35"/>
      <c r="M282" s="36"/>
      <c r="N282" s="31" t="str">
        <f t="shared" si="18"/>
        <v> </v>
      </c>
      <c r="O282" s="28"/>
      <c r="P282" s="29"/>
      <c r="Q282" s="30"/>
      <c r="R282" s="31" t="str">
        <f t="shared" si="19"/>
        <v> </v>
      </c>
      <c r="S282" s="39"/>
    </row>
  </sheetData>
  <mergeCells count="145">
    <mergeCell ref="A4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  <mergeCell ref="A205:A206"/>
    <mergeCell ref="A207:A208"/>
    <mergeCell ref="A209:A210"/>
    <mergeCell ref="A211:A212"/>
    <mergeCell ref="A213:A214"/>
    <mergeCell ref="A215:A216"/>
    <mergeCell ref="A217:A218"/>
    <mergeCell ref="A219:A220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A241:A242"/>
    <mergeCell ref="A243:A244"/>
    <mergeCell ref="A245:A246"/>
    <mergeCell ref="A247:A248"/>
    <mergeCell ref="A249:A250"/>
    <mergeCell ref="A251:A252"/>
    <mergeCell ref="A253:A254"/>
    <mergeCell ref="A255:A256"/>
    <mergeCell ref="A257:A258"/>
    <mergeCell ref="A259:A260"/>
    <mergeCell ref="A261:A262"/>
    <mergeCell ref="A263:A264"/>
    <mergeCell ref="A265:A266"/>
    <mergeCell ref="A267:A268"/>
    <mergeCell ref="A269:A270"/>
    <mergeCell ref="A271:A272"/>
    <mergeCell ref="A273:A274"/>
    <mergeCell ref="A275:A276"/>
    <mergeCell ref="A277:A278"/>
    <mergeCell ref="A279:A280"/>
    <mergeCell ref="A281:A282"/>
    <mergeCell ref="S4:S6"/>
    <mergeCell ref="A1:S3"/>
    <mergeCell ref="B4:E5"/>
    <mergeCell ref="F4:I5"/>
    <mergeCell ref="J4:M5"/>
    <mergeCell ref="N4:Q5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6"/>
  <sheetViews>
    <sheetView workbookViewId="0">
      <selection activeCell="A1" sqref="A1:H1"/>
    </sheetView>
  </sheetViews>
  <sheetFormatPr defaultColWidth="9" defaultRowHeight="14.4"/>
  <cols>
    <col min="1" max="2" width="10.4537037037037" style="1" customWidth="1"/>
    <col min="3" max="3" width="9.4537037037037" style="8" customWidth="1"/>
    <col min="4" max="5" width="9" style="8"/>
    <col min="6" max="7" width="9.36111111111111" style="8"/>
  </cols>
  <sheetData>
    <row r="1" spans="1:7">
      <c r="A1" s="9" t="s">
        <v>29</v>
      </c>
      <c r="B1" s="9" t="s">
        <v>30</v>
      </c>
      <c r="C1" s="10" t="s">
        <v>31</v>
      </c>
      <c r="D1" s="10" t="s">
        <v>32</v>
      </c>
      <c r="E1" s="10" t="s">
        <v>33</v>
      </c>
      <c r="F1" s="10" t="s">
        <v>34</v>
      </c>
      <c r="G1" s="10" t="s">
        <v>35</v>
      </c>
    </row>
    <row r="2" spans="1:7">
      <c r="A2" s="1">
        <v>43942</v>
      </c>
      <c r="B2" s="4">
        <f>AVERAGE(C2:E2)</f>
        <v>61.9581489583333</v>
      </c>
      <c r="C2" s="8">
        <v>60.8862559375</v>
      </c>
      <c r="D2" s="8">
        <v>64.142635625</v>
      </c>
      <c r="E2" s="8">
        <v>60.8455553125</v>
      </c>
      <c r="F2" s="8">
        <v>21.3</v>
      </c>
      <c r="G2" s="8">
        <v>14.5</v>
      </c>
    </row>
    <row r="3" spans="1:7">
      <c r="A3" s="1">
        <v>43943</v>
      </c>
      <c r="B3" s="4">
        <f t="shared" ref="B3:B36" si="0">AVERAGE(C3:E3)</f>
        <v>61.2561657291667</v>
      </c>
      <c r="C3" s="8">
        <v>59.1249875</v>
      </c>
      <c r="D3" s="8">
        <v>63.4289865625</v>
      </c>
      <c r="E3" s="8">
        <v>61.214523125</v>
      </c>
      <c r="F3" s="8">
        <v>20.8</v>
      </c>
      <c r="G3" s="8">
        <v>12.1</v>
      </c>
    </row>
    <row r="4" spans="1:7">
      <c r="A4" s="1">
        <v>43944</v>
      </c>
      <c r="B4" s="4">
        <f t="shared" si="0"/>
        <v>59.0665064583333</v>
      </c>
      <c r="C4" s="8">
        <v>52.9597284375</v>
      </c>
      <c r="D4" s="8">
        <v>64.194271875</v>
      </c>
      <c r="E4" s="8">
        <v>60.0455190625</v>
      </c>
      <c r="F4" s="8">
        <v>21.9</v>
      </c>
      <c r="G4" s="8">
        <v>8.4</v>
      </c>
    </row>
    <row r="5" spans="1:7">
      <c r="A5" s="1">
        <v>43945</v>
      </c>
      <c r="B5" s="4">
        <f t="shared" si="0"/>
        <v>59.546060625</v>
      </c>
      <c r="C5" s="8">
        <v>51.62144375</v>
      </c>
      <c r="D5" s="8">
        <v>65.08087625</v>
      </c>
      <c r="E5" s="8">
        <v>61.935861875</v>
      </c>
      <c r="F5" s="8">
        <v>23.3</v>
      </c>
      <c r="G5" s="8">
        <v>6.6</v>
      </c>
    </row>
    <row r="6" spans="1:7">
      <c r="A6" s="1">
        <v>43946</v>
      </c>
      <c r="B6" s="4">
        <f t="shared" si="0"/>
        <v>62.0220105208333</v>
      </c>
      <c r="C6" s="8">
        <v>52.6557353125</v>
      </c>
      <c r="D6" s="8">
        <v>70.2265284375</v>
      </c>
      <c r="E6" s="8">
        <v>63.1837678125</v>
      </c>
      <c r="F6" s="8">
        <v>28.3</v>
      </c>
      <c r="G6" s="8">
        <v>8.1</v>
      </c>
    </row>
    <row r="7" spans="1:7">
      <c r="A7" s="1">
        <v>43947</v>
      </c>
      <c r="B7" s="4">
        <f t="shared" si="0"/>
        <v>64.7046798958333</v>
      </c>
      <c r="C7" s="8">
        <v>55.9926753125</v>
      </c>
      <c r="D7" s="8">
        <v>71.2</v>
      </c>
      <c r="E7" s="8">
        <v>66.921364375</v>
      </c>
      <c r="F7" s="8">
        <v>29.1</v>
      </c>
      <c r="G7" s="8">
        <v>10.3</v>
      </c>
    </row>
    <row r="8" spans="1:7">
      <c r="A8" s="1">
        <v>43948</v>
      </c>
      <c r="B8" s="4">
        <f t="shared" si="0"/>
        <v>64.49312765625</v>
      </c>
      <c r="C8" s="8">
        <v>60.162026875</v>
      </c>
      <c r="D8" s="8">
        <v>69.3274784375</v>
      </c>
      <c r="E8" s="8">
        <v>63.98987765625</v>
      </c>
      <c r="F8" s="8">
        <v>24.8</v>
      </c>
      <c r="G8" s="8">
        <v>14.8</v>
      </c>
    </row>
    <row r="9" spans="1:7">
      <c r="A9" s="1">
        <v>43949</v>
      </c>
      <c r="B9" s="4">
        <f t="shared" si="0"/>
        <v>67.0855023958333</v>
      </c>
      <c r="C9" s="8">
        <v>61.02217875</v>
      </c>
      <c r="D9" s="8">
        <v>71.614955</v>
      </c>
      <c r="E9" s="8">
        <v>68.6193734375</v>
      </c>
      <c r="F9" s="8">
        <v>27.4</v>
      </c>
      <c r="G9" s="8">
        <v>15.1</v>
      </c>
    </row>
    <row r="10" spans="1:7">
      <c r="A10" s="1">
        <v>43950</v>
      </c>
      <c r="B10" s="4">
        <f t="shared" si="0"/>
        <v>68.857518125</v>
      </c>
      <c r="C10" s="8">
        <v>63.86130875</v>
      </c>
      <c r="D10" s="8">
        <v>73.734874375</v>
      </c>
      <c r="E10" s="8">
        <v>68.97637125</v>
      </c>
      <c r="F10" s="8">
        <v>30</v>
      </c>
      <c r="G10" s="8">
        <v>17.6</v>
      </c>
    </row>
    <row r="11" spans="1:7">
      <c r="A11" s="1">
        <v>43951</v>
      </c>
      <c r="B11" s="4">
        <f t="shared" si="0"/>
        <v>69.3752181041667</v>
      </c>
      <c r="C11" s="8">
        <v>64.098588375</v>
      </c>
      <c r="D11" s="8">
        <v>74.994605</v>
      </c>
      <c r="E11" s="8">
        <v>69.0324609375</v>
      </c>
      <c r="F11" s="8">
        <v>31.1</v>
      </c>
      <c r="G11" s="8">
        <v>16</v>
      </c>
    </row>
    <row r="12" spans="1:7">
      <c r="A12" s="1">
        <v>43952</v>
      </c>
      <c r="B12" s="4">
        <f t="shared" si="0"/>
        <v>69.9414065902778</v>
      </c>
      <c r="C12" s="8">
        <v>65.64391875</v>
      </c>
      <c r="D12" s="8">
        <v>76.4812396875</v>
      </c>
      <c r="E12" s="8">
        <v>67.6990613333333</v>
      </c>
      <c r="F12" s="8">
        <v>33</v>
      </c>
      <c r="G12" s="8">
        <v>16.4</v>
      </c>
    </row>
    <row r="13" spans="1:7">
      <c r="A13" s="1">
        <v>43953</v>
      </c>
      <c r="B13" s="4">
        <f t="shared" si="0"/>
        <v>71.1408251041667</v>
      </c>
      <c r="C13" s="8">
        <v>67.39964625</v>
      </c>
      <c r="D13" s="8">
        <v>76.3997421875</v>
      </c>
      <c r="E13" s="8">
        <v>69.623086875</v>
      </c>
      <c r="F13" s="8">
        <v>33.8</v>
      </c>
      <c r="G13" s="8">
        <v>19.1</v>
      </c>
    </row>
    <row r="14" spans="1:7">
      <c r="A14" s="1">
        <v>43954</v>
      </c>
      <c r="B14" s="4">
        <f t="shared" si="0"/>
        <v>72.3336030208333</v>
      </c>
      <c r="C14" s="8">
        <v>67.239264375</v>
      </c>
      <c r="D14" s="8">
        <v>77.5344725</v>
      </c>
      <c r="E14" s="8">
        <v>72.2270721875</v>
      </c>
      <c r="F14" s="8">
        <v>34.9</v>
      </c>
      <c r="G14" s="8">
        <v>16.8</v>
      </c>
    </row>
    <row r="15" spans="1:7">
      <c r="A15" s="1">
        <v>43955</v>
      </c>
      <c r="B15" s="4">
        <f t="shared" si="0"/>
        <v>70.4800377604167</v>
      </c>
      <c r="C15" s="8">
        <v>69.66261359375</v>
      </c>
      <c r="D15" s="8">
        <v>78.2744321875</v>
      </c>
      <c r="E15" s="8">
        <v>63.5030675</v>
      </c>
      <c r="F15" s="8">
        <v>32.1</v>
      </c>
      <c r="G15" s="8">
        <v>17</v>
      </c>
    </row>
    <row r="16" spans="1:7">
      <c r="A16" s="1">
        <v>43956</v>
      </c>
      <c r="B16" s="4">
        <f t="shared" si="0"/>
        <v>66.5769384166667</v>
      </c>
      <c r="C16" s="8">
        <v>61.4075825</v>
      </c>
      <c r="D16" s="8">
        <v>70.083775</v>
      </c>
      <c r="E16" s="8">
        <v>68.23945775</v>
      </c>
      <c r="F16" s="8">
        <v>24.3</v>
      </c>
      <c r="G16" s="8">
        <v>15.7</v>
      </c>
    </row>
    <row r="17" spans="1:7">
      <c r="A17" s="1">
        <v>43957</v>
      </c>
      <c r="B17" s="4">
        <f t="shared" si="0"/>
        <v>68.458878090625</v>
      </c>
      <c r="C17" s="8">
        <v>67.589979584375</v>
      </c>
      <c r="D17" s="8">
        <v>71.8876046875</v>
      </c>
      <c r="E17" s="8">
        <v>65.89905</v>
      </c>
      <c r="F17" s="8">
        <v>25.4</v>
      </c>
      <c r="G17" s="8">
        <v>18.8</v>
      </c>
    </row>
    <row r="18" spans="1:7">
      <c r="A18" s="1">
        <v>43958</v>
      </c>
      <c r="B18" s="4">
        <f t="shared" si="0"/>
        <v>64.49009046875</v>
      </c>
      <c r="C18" s="8">
        <v>65.03857346875</v>
      </c>
      <c r="D18" s="8">
        <v>65.63816825</v>
      </c>
      <c r="E18" s="8">
        <v>62.7935296875</v>
      </c>
      <c r="F18" s="8">
        <v>20.2</v>
      </c>
      <c r="G18" s="8">
        <v>16.4</v>
      </c>
    </row>
    <row r="19" spans="1:7">
      <c r="A19" s="1">
        <v>43959</v>
      </c>
      <c r="B19" s="4">
        <f t="shared" si="0"/>
        <v>67.95092875</v>
      </c>
      <c r="C19" s="8">
        <v>64.05835625</v>
      </c>
      <c r="D19" s="8">
        <v>71.593199375</v>
      </c>
      <c r="E19" s="8">
        <v>68.201230625</v>
      </c>
      <c r="F19" s="8">
        <v>25.2</v>
      </c>
      <c r="G19" s="8">
        <v>16.9</v>
      </c>
    </row>
    <row r="20" spans="1:7">
      <c r="A20" s="1">
        <v>43960</v>
      </c>
      <c r="B20" s="4">
        <f t="shared" si="0"/>
        <v>59.4433770833333</v>
      </c>
      <c r="C20" s="8">
        <v>59.6772453125</v>
      </c>
      <c r="D20" s="8">
        <v>59.4230153125</v>
      </c>
      <c r="E20" s="8">
        <v>59.229870625</v>
      </c>
      <c r="F20" s="8">
        <v>17.5</v>
      </c>
      <c r="G20" s="8">
        <v>14</v>
      </c>
    </row>
    <row r="21" spans="1:7">
      <c r="A21" s="1">
        <v>43961</v>
      </c>
      <c r="B21" s="4">
        <f t="shared" si="0"/>
        <v>64.37814</v>
      </c>
      <c r="C21" s="8">
        <v>57.664750625</v>
      </c>
      <c r="D21" s="8">
        <v>68.8838865625</v>
      </c>
      <c r="E21" s="8">
        <v>66.5857828125</v>
      </c>
      <c r="F21" s="8">
        <v>25</v>
      </c>
      <c r="G21" s="8">
        <v>12.4</v>
      </c>
    </row>
    <row r="22" spans="1:7">
      <c r="A22" s="1">
        <v>43962</v>
      </c>
      <c r="B22" s="4">
        <f t="shared" si="0"/>
        <v>63.8550796875</v>
      </c>
      <c r="C22" s="8">
        <v>63.2537625</v>
      </c>
      <c r="D22" s="8">
        <v>66.392173125</v>
      </c>
      <c r="E22" s="8">
        <v>61.9193034375</v>
      </c>
      <c r="F22" s="8">
        <v>23</v>
      </c>
      <c r="G22" s="8">
        <v>16</v>
      </c>
    </row>
    <row r="23" spans="1:7">
      <c r="A23" s="1">
        <v>43963</v>
      </c>
      <c r="B23" s="4">
        <f t="shared" si="0"/>
        <v>65.8666666666667</v>
      </c>
      <c r="C23" s="8">
        <v>59.63</v>
      </c>
      <c r="D23" s="8">
        <v>72.13</v>
      </c>
      <c r="E23" s="8">
        <v>65.84</v>
      </c>
      <c r="F23" s="8">
        <v>27</v>
      </c>
      <c r="G23" s="8">
        <v>12.4</v>
      </c>
    </row>
    <row r="24" spans="1:7">
      <c r="A24" s="17">
        <v>43964</v>
      </c>
      <c r="B24" s="4">
        <f t="shared" si="0"/>
        <v>64.7666666666667</v>
      </c>
      <c r="C24" s="8">
        <v>61.32</v>
      </c>
      <c r="D24" s="8">
        <v>68.6</v>
      </c>
      <c r="E24" s="8">
        <v>64.38</v>
      </c>
      <c r="F24" s="8">
        <v>22.1</v>
      </c>
      <c r="G24" s="8">
        <v>15.5</v>
      </c>
    </row>
    <row r="25" spans="1:7">
      <c r="A25" s="1">
        <v>43965</v>
      </c>
      <c r="B25" s="4">
        <f t="shared" si="0"/>
        <v>66.44</v>
      </c>
      <c r="C25" s="8">
        <v>61.14</v>
      </c>
      <c r="D25" s="8">
        <v>71.57</v>
      </c>
      <c r="E25" s="8">
        <v>66.61</v>
      </c>
      <c r="F25" s="8">
        <v>26.2</v>
      </c>
      <c r="G25" s="8">
        <v>14.5</v>
      </c>
    </row>
    <row r="26" spans="1:7">
      <c r="A26" s="1">
        <v>43966</v>
      </c>
      <c r="B26" s="4">
        <f t="shared" si="0"/>
        <v>70.1066666666667</v>
      </c>
      <c r="C26" s="8">
        <v>63.66</v>
      </c>
      <c r="D26" s="8">
        <v>74.76</v>
      </c>
      <c r="E26" s="8">
        <v>71.9</v>
      </c>
      <c r="F26" s="8">
        <v>29.5</v>
      </c>
      <c r="G26" s="8">
        <v>14.9</v>
      </c>
    </row>
    <row r="27" spans="1:7">
      <c r="A27" s="1">
        <v>43967</v>
      </c>
      <c r="B27" s="4">
        <f t="shared" si="0"/>
        <v>72.84</v>
      </c>
      <c r="C27" s="8">
        <v>69.38</v>
      </c>
      <c r="D27" s="8">
        <v>77.53</v>
      </c>
      <c r="E27" s="8">
        <v>71.61</v>
      </c>
      <c r="F27" s="8">
        <v>32.1</v>
      </c>
      <c r="G27" s="8">
        <v>19.7</v>
      </c>
    </row>
    <row r="28" spans="1:7">
      <c r="A28" s="1">
        <v>43968</v>
      </c>
      <c r="B28" s="4">
        <f t="shared" si="0"/>
        <v>72.2833333333333</v>
      </c>
      <c r="C28" s="8">
        <v>67.52</v>
      </c>
      <c r="D28" s="8">
        <v>79.65</v>
      </c>
      <c r="E28" s="8">
        <v>69.68</v>
      </c>
      <c r="F28" s="8">
        <v>34.5</v>
      </c>
      <c r="G28" s="8">
        <v>18.8</v>
      </c>
    </row>
    <row r="29" spans="1:7">
      <c r="A29" s="1">
        <v>43969</v>
      </c>
      <c r="B29" s="4">
        <f t="shared" si="0"/>
        <v>66.0633333333333</v>
      </c>
      <c r="C29" s="8">
        <v>62.5</v>
      </c>
      <c r="D29" s="8">
        <v>70.24</v>
      </c>
      <c r="E29" s="8">
        <v>65.45</v>
      </c>
      <c r="F29" s="8">
        <v>27.6</v>
      </c>
      <c r="G29" s="8">
        <v>15.4</v>
      </c>
    </row>
    <row r="30" spans="1:7">
      <c r="A30" s="1">
        <v>43970</v>
      </c>
      <c r="B30" s="4">
        <f t="shared" si="0"/>
        <v>65.65</v>
      </c>
      <c r="C30" s="8">
        <v>64.26</v>
      </c>
      <c r="D30" s="8">
        <v>66.85</v>
      </c>
      <c r="E30" s="8">
        <v>65.84</v>
      </c>
      <c r="F30" s="8">
        <v>22.2</v>
      </c>
      <c r="G30" s="8">
        <v>16.5</v>
      </c>
    </row>
    <row r="31" spans="1:7">
      <c r="A31" s="1">
        <v>43971</v>
      </c>
      <c r="B31" s="4">
        <f t="shared" si="0"/>
        <v>68.46</v>
      </c>
      <c r="C31" s="8">
        <v>64.2</v>
      </c>
      <c r="D31" s="8">
        <v>72.2</v>
      </c>
      <c r="E31" s="8">
        <v>68.98</v>
      </c>
      <c r="F31" s="8">
        <v>25.4</v>
      </c>
      <c r="G31" s="8">
        <v>13.5</v>
      </c>
    </row>
    <row r="32" spans="1:7">
      <c r="A32" s="1">
        <v>43972</v>
      </c>
      <c r="B32" s="4">
        <f t="shared" si="0"/>
        <v>70.46</v>
      </c>
      <c r="C32" s="8">
        <v>66.07</v>
      </c>
      <c r="D32" s="8">
        <v>75.6</v>
      </c>
      <c r="E32" s="8">
        <v>69.71</v>
      </c>
      <c r="F32" s="8">
        <v>29.9</v>
      </c>
      <c r="G32" s="8">
        <v>18.4</v>
      </c>
    </row>
    <row r="33" spans="1:7">
      <c r="A33" s="1">
        <v>43973</v>
      </c>
      <c r="B33" s="4">
        <f t="shared" si="0"/>
        <v>70.2366666666667</v>
      </c>
      <c r="C33" s="8">
        <v>66.33</v>
      </c>
      <c r="D33" s="8">
        <v>73.89</v>
      </c>
      <c r="E33" s="8">
        <v>70.49</v>
      </c>
      <c r="F33" s="8">
        <v>31</v>
      </c>
      <c r="G33" s="8">
        <v>18.6</v>
      </c>
    </row>
    <row r="34" spans="1:7">
      <c r="A34" s="1">
        <v>43974</v>
      </c>
      <c r="B34" s="4">
        <f t="shared" si="0"/>
        <v>71.9833333333333</v>
      </c>
      <c r="C34" s="8">
        <v>70.11</v>
      </c>
      <c r="D34" s="8">
        <v>75.5</v>
      </c>
      <c r="E34" s="8">
        <v>70.34</v>
      </c>
      <c r="F34" s="8">
        <v>32.5</v>
      </c>
      <c r="G34" s="8">
        <v>20.3</v>
      </c>
    </row>
    <row r="35" spans="1:7">
      <c r="A35" s="1">
        <v>43975</v>
      </c>
      <c r="B35" s="4">
        <f t="shared" si="0"/>
        <v>68.4466666666667</v>
      </c>
      <c r="C35" s="8">
        <v>67.95</v>
      </c>
      <c r="D35" s="8">
        <v>70.71</v>
      </c>
      <c r="E35" s="8">
        <v>66.68</v>
      </c>
      <c r="F35" s="8">
        <v>27.9</v>
      </c>
      <c r="G35" s="8">
        <v>18.8</v>
      </c>
    </row>
    <row r="36" spans="1:11">
      <c r="A36" s="1">
        <v>43976</v>
      </c>
      <c r="B36" s="4">
        <f t="shared" si="0"/>
        <v>69.8966666666667</v>
      </c>
      <c r="C36" s="8">
        <v>67.34</v>
      </c>
      <c r="D36" s="8">
        <v>73.25</v>
      </c>
      <c r="E36" s="8">
        <v>69.1</v>
      </c>
      <c r="F36" s="8">
        <v>30.6</v>
      </c>
      <c r="G36" s="8">
        <v>17.9</v>
      </c>
      <c r="J36" s="7"/>
      <c r="K36" s="2"/>
    </row>
    <row r="37" spans="1:11">
      <c r="A37" s="1">
        <v>43977</v>
      </c>
      <c r="B37" s="4">
        <f t="shared" ref="B37:B102" si="1">AVERAGE(C37:E37)</f>
        <v>69.67</v>
      </c>
      <c r="C37" s="8">
        <v>66.82</v>
      </c>
      <c r="D37" s="8">
        <v>73.82</v>
      </c>
      <c r="E37" s="8">
        <v>68.37</v>
      </c>
      <c r="F37" s="8">
        <v>31.2</v>
      </c>
      <c r="G37" s="8">
        <v>17.7</v>
      </c>
      <c r="J37" s="7"/>
      <c r="K37" s="2"/>
    </row>
    <row r="38" spans="1:7">
      <c r="A38" s="1">
        <v>43978</v>
      </c>
      <c r="B38" s="4">
        <f t="shared" si="1"/>
        <v>69.3766666666667</v>
      </c>
      <c r="C38" s="8">
        <v>66.45</v>
      </c>
      <c r="D38" s="8">
        <v>74.36</v>
      </c>
      <c r="E38" s="8">
        <v>67.32</v>
      </c>
      <c r="F38" s="8">
        <v>30.7</v>
      </c>
      <c r="G38" s="8">
        <v>17.7</v>
      </c>
    </row>
    <row r="39" spans="1:7">
      <c r="A39" s="1">
        <v>43979</v>
      </c>
      <c r="B39" s="4">
        <f t="shared" si="1"/>
        <v>70.56</v>
      </c>
      <c r="C39" s="8">
        <v>66.1</v>
      </c>
      <c r="D39" s="8">
        <v>75.29</v>
      </c>
      <c r="E39" s="8">
        <v>70.29</v>
      </c>
      <c r="F39" s="8">
        <v>31.7</v>
      </c>
      <c r="G39" s="8">
        <v>18.4</v>
      </c>
    </row>
    <row r="40" spans="1:7">
      <c r="A40" s="1">
        <v>43980</v>
      </c>
      <c r="B40" s="4">
        <f t="shared" si="1"/>
        <v>71.41</v>
      </c>
      <c r="C40" s="8">
        <v>66.74</v>
      </c>
      <c r="D40" s="8">
        <v>76.43</v>
      </c>
      <c r="E40" s="8">
        <v>71.06</v>
      </c>
      <c r="F40" s="8">
        <v>31.8</v>
      </c>
      <c r="G40" s="8">
        <v>17.1</v>
      </c>
    </row>
    <row r="41" spans="1:7">
      <c r="A41" s="1">
        <v>43981</v>
      </c>
      <c r="B41" s="4">
        <f t="shared" si="1"/>
        <v>54.9466666666667</v>
      </c>
      <c r="C41" s="8">
        <v>71.37</v>
      </c>
      <c r="D41" s="8">
        <v>36.5</v>
      </c>
      <c r="E41" s="8">
        <v>56.97</v>
      </c>
      <c r="F41" s="8">
        <v>32.8</v>
      </c>
      <c r="G41" s="8">
        <v>21.1</v>
      </c>
    </row>
    <row r="42" spans="1:7">
      <c r="A42" s="1">
        <v>43982</v>
      </c>
      <c r="B42" s="4">
        <f t="shared" si="1"/>
        <v>71.28</v>
      </c>
      <c r="C42" s="8">
        <v>68.53</v>
      </c>
      <c r="D42" s="8">
        <v>74.52</v>
      </c>
      <c r="E42" s="8">
        <v>70.79</v>
      </c>
      <c r="F42" s="8">
        <v>35</v>
      </c>
      <c r="G42" s="8">
        <v>20.2</v>
      </c>
    </row>
    <row r="43" spans="1:7">
      <c r="A43" s="1">
        <v>43983</v>
      </c>
      <c r="B43" s="4">
        <f t="shared" si="1"/>
        <v>72.3833333333333</v>
      </c>
      <c r="C43" s="8">
        <v>70.93</v>
      </c>
      <c r="D43" s="8">
        <v>77.05</v>
      </c>
      <c r="E43" s="8">
        <v>69.17</v>
      </c>
      <c r="F43" s="8">
        <v>30.2</v>
      </c>
      <c r="G43" s="8">
        <v>20.7</v>
      </c>
    </row>
    <row r="44" spans="1:7">
      <c r="A44" s="1">
        <v>43984</v>
      </c>
      <c r="B44" s="4">
        <f t="shared" si="1"/>
        <v>70.6266666666667</v>
      </c>
      <c r="C44" s="8">
        <v>68.47</v>
      </c>
      <c r="D44" s="8">
        <v>74.36</v>
      </c>
      <c r="E44" s="8">
        <v>69.05</v>
      </c>
      <c r="F44" s="8">
        <v>29.5</v>
      </c>
      <c r="G44" s="8">
        <v>21</v>
      </c>
    </row>
    <row r="45" spans="1:7">
      <c r="A45" s="1">
        <v>43985</v>
      </c>
      <c r="B45" s="4">
        <f t="shared" si="1"/>
        <v>71.8133333333333</v>
      </c>
      <c r="C45" s="8">
        <v>65.91</v>
      </c>
      <c r="D45" s="8">
        <v>77.91</v>
      </c>
      <c r="E45" s="8">
        <v>71.62</v>
      </c>
      <c r="F45" s="8">
        <v>36.1</v>
      </c>
      <c r="G45" s="8">
        <v>17.6</v>
      </c>
    </row>
    <row r="46" spans="1:7">
      <c r="A46" s="1">
        <v>43986</v>
      </c>
      <c r="B46" s="4">
        <f t="shared" si="1"/>
        <v>72.7666666666667</v>
      </c>
      <c r="C46" s="8">
        <v>67.16</v>
      </c>
      <c r="D46" s="8">
        <v>77.24</v>
      </c>
      <c r="E46" s="8">
        <v>73.9</v>
      </c>
      <c r="F46" s="8">
        <v>35.7</v>
      </c>
      <c r="G46" s="8">
        <v>20</v>
      </c>
    </row>
    <row r="47" spans="1:7">
      <c r="A47" s="1">
        <v>43987</v>
      </c>
      <c r="B47" s="4">
        <f t="shared" si="1"/>
        <v>75.8866666666667</v>
      </c>
      <c r="C47" s="8">
        <v>71.07</v>
      </c>
      <c r="D47" s="8">
        <v>80.64</v>
      </c>
      <c r="E47" s="8">
        <v>75.95</v>
      </c>
      <c r="F47" s="8">
        <v>37.7</v>
      </c>
      <c r="G47" s="8">
        <v>23.5</v>
      </c>
    </row>
    <row r="48" spans="1:7">
      <c r="A48" s="1">
        <v>43988</v>
      </c>
      <c r="B48" s="4">
        <f t="shared" si="1"/>
        <v>75.6666666666667</v>
      </c>
      <c r="C48" s="8">
        <v>74.07</v>
      </c>
      <c r="D48" s="8">
        <v>78.29</v>
      </c>
      <c r="E48" s="8">
        <v>74.64</v>
      </c>
      <c r="F48" s="8">
        <v>36</v>
      </c>
      <c r="G48" s="8">
        <v>21.7</v>
      </c>
    </row>
    <row r="49" spans="1:7">
      <c r="A49" s="1">
        <v>43989</v>
      </c>
      <c r="B49" s="4">
        <f t="shared" si="1"/>
        <v>75.9433333333333</v>
      </c>
      <c r="C49" s="8">
        <v>73.04</v>
      </c>
      <c r="D49" s="8">
        <v>78.5</v>
      </c>
      <c r="E49" s="8">
        <v>76.29</v>
      </c>
      <c r="F49" s="8">
        <v>34.4</v>
      </c>
      <c r="G49" s="8">
        <v>21.7</v>
      </c>
    </row>
    <row r="50" spans="1:7">
      <c r="A50" s="1">
        <v>43990</v>
      </c>
      <c r="B50" s="4">
        <f t="shared" si="1"/>
        <v>68.1533333333333</v>
      </c>
      <c r="C50" s="8">
        <v>72.86</v>
      </c>
      <c r="D50" s="8">
        <v>66.33</v>
      </c>
      <c r="E50" s="8">
        <v>65.27</v>
      </c>
      <c r="F50" s="8">
        <v>26.4</v>
      </c>
      <c r="G50" s="8">
        <v>17.6</v>
      </c>
    </row>
    <row r="51" spans="1:7">
      <c r="A51" s="1">
        <v>43991</v>
      </c>
      <c r="B51" s="4">
        <f t="shared" si="1"/>
        <v>67.27</v>
      </c>
      <c r="C51" s="8">
        <v>65.4</v>
      </c>
      <c r="D51" s="8">
        <v>68.29</v>
      </c>
      <c r="E51" s="8">
        <v>68.12</v>
      </c>
      <c r="F51" s="8">
        <v>21.2</v>
      </c>
      <c r="G51" s="8">
        <v>17.5</v>
      </c>
    </row>
    <row r="52" spans="1:7">
      <c r="A52" s="1">
        <v>43992</v>
      </c>
      <c r="B52" s="4">
        <f t="shared" si="1"/>
        <v>73.3433333333333</v>
      </c>
      <c r="C52" s="8">
        <v>69.15</v>
      </c>
      <c r="D52" s="8">
        <v>76.22</v>
      </c>
      <c r="E52" s="8">
        <v>74.66</v>
      </c>
      <c r="F52" s="8">
        <v>28.4</v>
      </c>
      <c r="G52" s="8">
        <v>19.1</v>
      </c>
    </row>
    <row r="53" spans="1:7">
      <c r="A53" s="1">
        <v>43993</v>
      </c>
      <c r="B53" s="4">
        <f t="shared" si="1"/>
        <v>74.22</v>
      </c>
      <c r="C53" s="8">
        <v>72.83</v>
      </c>
      <c r="D53" s="8">
        <v>75.94</v>
      </c>
      <c r="E53" s="8">
        <v>73.89</v>
      </c>
      <c r="F53" s="8">
        <v>26</v>
      </c>
      <c r="G53" s="8">
        <v>20.4</v>
      </c>
    </row>
    <row r="54" spans="1:7">
      <c r="A54" s="1">
        <v>43994</v>
      </c>
      <c r="B54" s="4">
        <f t="shared" si="1"/>
        <v>75.39</v>
      </c>
      <c r="C54" s="8">
        <v>72.57</v>
      </c>
      <c r="D54" s="8">
        <v>76.59</v>
      </c>
      <c r="E54" s="8">
        <v>77.01</v>
      </c>
      <c r="F54" s="8">
        <v>29</v>
      </c>
      <c r="G54" s="8">
        <v>22.1</v>
      </c>
    </row>
    <row r="55" spans="1:7">
      <c r="A55" s="1">
        <v>43995</v>
      </c>
      <c r="B55" s="4">
        <f t="shared" si="1"/>
        <v>76.4833333333333</v>
      </c>
      <c r="C55" s="8">
        <v>74.13</v>
      </c>
      <c r="D55" s="8">
        <v>82.25</v>
      </c>
      <c r="E55" s="8">
        <v>73.07</v>
      </c>
      <c r="F55" s="8">
        <v>38</v>
      </c>
      <c r="G55" s="8">
        <v>23</v>
      </c>
    </row>
    <row r="56" spans="1:7">
      <c r="A56" s="1">
        <v>43996</v>
      </c>
      <c r="B56" s="4">
        <f t="shared" si="1"/>
        <v>74.82</v>
      </c>
      <c r="C56" s="8">
        <v>72.45</v>
      </c>
      <c r="D56" s="8">
        <v>76.62</v>
      </c>
      <c r="E56" s="8">
        <v>75.39</v>
      </c>
      <c r="F56" s="8">
        <v>32.9</v>
      </c>
      <c r="G56" s="8">
        <v>22.2</v>
      </c>
    </row>
    <row r="57" spans="1:7">
      <c r="A57" s="1">
        <v>43997</v>
      </c>
      <c r="B57" s="4">
        <f t="shared" si="1"/>
        <v>81.81</v>
      </c>
      <c r="C57" s="8">
        <v>61.9</v>
      </c>
      <c r="D57" s="8">
        <v>89.97</v>
      </c>
      <c r="E57" s="8">
        <v>93.56</v>
      </c>
      <c r="F57" s="8">
        <v>25.1</v>
      </c>
      <c r="G57" s="8">
        <v>21.9</v>
      </c>
    </row>
    <row r="58" spans="1:10">
      <c r="A58" s="1">
        <v>43998</v>
      </c>
      <c r="B58" s="4">
        <f t="shared" si="1"/>
        <v>67.38</v>
      </c>
      <c r="C58" s="8">
        <v>67.52</v>
      </c>
      <c r="D58" s="8">
        <v>67.91</v>
      </c>
      <c r="E58" s="8">
        <v>66.71</v>
      </c>
      <c r="F58" s="8">
        <v>20.9</v>
      </c>
      <c r="G58" s="8">
        <v>19.4</v>
      </c>
      <c r="I58" s="8"/>
      <c r="J58" s="8"/>
    </row>
    <row r="59" spans="1:10">
      <c r="A59" s="1">
        <v>43999</v>
      </c>
      <c r="B59" s="4">
        <f t="shared" si="1"/>
        <v>68.2566666666667</v>
      </c>
      <c r="C59" s="8">
        <v>66.45</v>
      </c>
      <c r="D59" s="8">
        <v>70.38</v>
      </c>
      <c r="E59" s="8">
        <v>67.94</v>
      </c>
      <c r="F59" s="8">
        <v>22.9</v>
      </c>
      <c r="G59" s="8">
        <v>18.3</v>
      </c>
      <c r="I59" s="8"/>
      <c r="J59" s="8"/>
    </row>
    <row r="60" spans="1:7">
      <c r="A60" s="1">
        <v>44000</v>
      </c>
      <c r="B60" s="4">
        <f t="shared" si="1"/>
        <v>74.22</v>
      </c>
      <c r="C60" s="8">
        <v>66.44</v>
      </c>
      <c r="D60" s="8">
        <v>79.62</v>
      </c>
      <c r="E60" s="8">
        <v>76.6</v>
      </c>
      <c r="F60" s="8">
        <v>32.6</v>
      </c>
      <c r="G60" s="8">
        <v>15.5</v>
      </c>
    </row>
    <row r="61" spans="1:7">
      <c r="A61" s="1">
        <v>44001</v>
      </c>
      <c r="B61" s="4">
        <f t="shared" si="1"/>
        <v>76.0866666666667</v>
      </c>
      <c r="C61" s="8">
        <v>72.29</v>
      </c>
      <c r="D61" s="8">
        <v>78.55</v>
      </c>
      <c r="E61" s="8">
        <v>77.42</v>
      </c>
      <c r="F61" s="8">
        <v>30.4</v>
      </c>
      <c r="G61" s="8">
        <v>22</v>
      </c>
    </row>
    <row r="62" spans="1:7">
      <c r="A62" s="1">
        <v>44002</v>
      </c>
      <c r="B62" s="4">
        <f t="shared" si="1"/>
        <v>76.1933333333333</v>
      </c>
      <c r="C62" s="8">
        <v>73.37</v>
      </c>
      <c r="D62" s="8">
        <v>78.85</v>
      </c>
      <c r="E62" s="8">
        <v>76.36</v>
      </c>
      <c r="F62" s="8">
        <v>32.7</v>
      </c>
      <c r="G62" s="8">
        <v>22.6</v>
      </c>
    </row>
    <row r="63" spans="1:7">
      <c r="A63" s="1">
        <v>44003</v>
      </c>
      <c r="B63" s="4">
        <f t="shared" si="1"/>
        <v>75.05</v>
      </c>
      <c r="C63" s="8">
        <v>72.8</v>
      </c>
      <c r="D63" s="8">
        <v>77.68</v>
      </c>
      <c r="E63" s="8">
        <v>74.67</v>
      </c>
      <c r="F63" s="8">
        <v>31.9</v>
      </c>
      <c r="G63" s="8">
        <v>21.2</v>
      </c>
    </row>
    <row r="64" spans="1:7">
      <c r="A64" s="1">
        <v>44004</v>
      </c>
      <c r="B64" s="4">
        <f t="shared" si="1"/>
        <v>80.7633333333333</v>
      </c>
      <c r="C64" s="8">
        <v>89.6</v>
      </c>
      <c r="D64" s="8">
        <v>70.03</v>
      </c>
      <c r="E64" s="8">
        <v>82.66</v>
      </c>
      <c r="F64" s="8">
        <v>28.9</v>
      </c>
      <c r="G64" s="8">
        <v>21.1</v>
      </c>
    </row>
    <row r="65" spans="1:7">
      <c r="A65" s="1">
        <v>44005</v>
      </c>
      <c r="B65" s="4">
        <f t="shared" si="1"/>
        <v>75.2333333333333</v>
      </c>
      <c r="C65" s="8">
        <v>72.21</v>
      </c>
      <c r="D65" s="8">
        <v>77.74</v>
      </c>
      <c r="E65" s="8">
        <v>75.75</v>
      </c>
      <c r="F65" s="8">
        <v>30.5</v>
      </c>
      <c r="G65" s="8">
        <v>21.5</v>
      </c>
    </row>
    <row r="66" spans="1:7">
      <c r="A66" s="1">
        <v>44006</v>
      </c>
      <c r="B66" s="4">
        <f t="shared" si="1"/>
        <v>76.21</v>
      </c>
      <c r="C66" s="8">
        <v>73.54</v>
      </c>
      <c r="D66" s="8">
        <v>80.71</v>
      </c>
      <c r="E66" s="8">
        <v>74.38</v>
      </c>
      <c r="F66" s="8">
        <v>33.9</v>
      </c>
      <c r="G66" s="8">
        <v>22.4</v>
      </c>
    </row>
    <row r="67" spans="1:7">
      <c r="A67" s="1">
        <v>44007</v>
      </c>
      <c r="B67" s="4">
        <f t="shared" si="1"/>
        <v>77.1933333333333</v>
      </c>
      <c r="C67" s="8">
        <v>70.37</v>
      </c>
      <c r="D67" s="8">
        <v>81.21</v>
      </c>
      <c r="E67" s="8">
        <v>80</v>
      </c>
      <c r="F67" s="8">
        <v>32.6</v>
      </c>
      <c r="G67" s="8">
        <v>21.2</v>
      </c>
    </row>
    <row r="68" spans="1:7">
      <c r="A68" s="1">
        <v>44008</v>
      </c>
      <c r="B68" s="4">
        <f t="shared" si="1"/>
        <v>72.8733333333333</v>
      </c>
      <c r="C68" s="8">
        <v>73.5</v>
      </c>
      <c r="D68" s="8">
        <v>73.9</v>
      </c>
      <c r="E68" s="8">
        <v>71.22</v>
      </c>
      <c r="F68" s="8">
        <v>25.5</v>
      </c>
      <c r="G68" s="8">
        <v>20.7</v>
      </c>
    </row>
    <row r="69" spans="1:7">
      <c r="A69" s="1">
        <v>44009</v>
      </c>
      <c r="B69" s="4">
        <f t="shared" si="1"/>
        <v>74.32</v>
      </c>
      <c r="C69" s="8">
        <v>72.2</v>
      </c>
      <c r="D69" s="8">
        <v>75.58</v>
      </c>
      <c r="E69" s="8">
        <v>75.18</v>
      </c>
      <c r="F69" s="8">
        <v>25.9</v>
      </c>
      <c r="G69" s="8">
        <v>21.1</v>
      </c>
    </row>
    <row r="70" spans="1:7">
      <c r="A70" s="1">
        <v>44010</v>
      </c>
      <c r="B70" s="4">
        <f t="shared" si="1"/>
        <v>75.3833333333333</v>
      </c>
      <c r="C70" s="8">
        <v>74.01</v>
      </c>
      <c r="D70" s="8">
        <v>77.51</v>
      </c>
      <c r="E70" s="8">
        <v>74.63</v>
      </c>
      <c r="F70" s="8">
        <v>28.2</v>
      </c>
      <c r="G70" s="8">
        <v>22.5</v>
      </c>
    </row>
    <row r="71" spans="1:7">
      <c r="A71" s="1">
        <v>44011</v>
      </c>
      <c r="B71" s="4">
        <f t="shared" si="1"/>
        <v>76.6966666666667</v>
      </c>
      <c r="C71" s="8">
        <v>72.77</v>
      </c>
      <c r="D71" s="8">
        <v>79.26</v>
      </c>
      <c r="E71" s="8">
        <v>78.06</v>
      </c>
      <c r="F71" s="8">
        <v>28.8</v>
      </c>
      <c r="G71" s="8">
        <v>21.9</v>
      </c>
    </row>
    <row r="72" spans="1:7">
      <c r="A72" s="1">
        <v>44012</v>
      </c>
      <c r="B72" s="4">
        <f t="shared" si="1"/>
        <v>78.35</v>
      </c>
      <c r="C72" s="8">
        <v>76.97</v>
      </c>
      <c r="D72" s="8">
        <v>81.43</v>
      </c>
      <c r="E72" s="8">
        <v>76.65</v>
      </c>
      <c r="F72" s="8">
        <v>37.9</v>
      </c>
      <c r="G72" s="8">
        <v>24.4</v>
      </c>
    </row>
    <row r="73" spans="1:7">
      <c r="A73" s="1">
        <v>44013</v>
      </c>
      <c r="B73" s="4">
        <f t="shared" si="1"/>
        <v>76.92</v>
      </c>
      <c r="C73" s="8">
        <v>75.2</v>
      </c>
      <c r="D73" s="8">
        <v>80.17</v>
      </c>
      <c r="E73" s="8">
        <v>75.39</v>
      </c>
      <c r="F73" s="8">
        <v>29.4</v>
      </c>
      <c r="G73" s="8">
        <v>24.3</v>
      </c>
    </row>
    <row r="74" spans="1:7">
      <c r="A74" s="1">
        <v>44014</v>
      </c>
      <c r="B74" s="4">
        <f t="shared" si="1"/>
        <v>77.6033333333333</v>
      </c>
      <c r="C74" s="8">
        <v>74.12</v>
      </c>
      <c r="D74" s="8">
        <v>81.59</v>
      </c>
      <c r="E74" s="8">
        <v>77.1</v>
      </c>
      <c r="F74" s="8">
        <v>33.9</v>
      </c>
      <c r="G74" s="8">
        <v>22.8</v>
      </c>
    </row>
    <row r="75" spans="1:7">
      <c r="A75" s="1">
        <v>44015</v>
      </c>
      <c r="B75" s="4">
        <f t="shared" si="1"/>
        <v>78.3866666666667</v>
      </c>
      <c r="C75" s="8">
        <v>75.58</v>
      </c>
      <c r="D75" s="8">
        <v>82.59</v>
      </c>
      <c r="E75" s="8">
        <v>76.99</v>
      </c>
      <c r="F75" s="8">
        <v>37.6</v>
      </c>
      <c r="G75" s="8">
        <v>23.7</v>
      </c>
    </row>
    <row r="76" spans="1:7">
      <c r="A76" s="1">
        <v>44016</v>
      </c>
      <c r="B76" s="4">
        <f t="shared" si="1"/>
        <v>77.88</v>
      </c>
      <c r="C76" s="8">
        <v>76.19</v>
      </c>
      <c r="D76" s="8">
        <v>80.96</v>
      </c>
      <c r="E76" s="8">
        <v>76.49</v>
      </c>
      <c r="F76" s="8">
        <v>31.9</v>
      </c>
      <c r="G76" s="8">
        <v>24.5</v>
      </c>
    </row>
    <row r="77" spans="1:7">
      <c r="A77" s="1">
        <v>44017</v>
      </c>
      <c r="B77" s="4">
        <f t="shared" si="1"/>
        <v>76.6066666666667</v>
      </c>
      <c r="C77" s="8">
        <v>74.64</v>
      </c>
      <c r="D77" s="8">
        <v>80.82</v>
      </c>
      <c r="E77" s="8">
        <v>74.36</v>
      </c>
      <c r="F77" s="8">
        <v>33.1</v>
      </c>
      <c r="G77" s="8">
        <v>23.3</v>
      </c>
    </row>
    <row r="78" spans="1:7">
      <c r="A78" s="1">
        <v>44018</v>
      </c>
      <c r="B78" s="4">
        <f t="shared" si="1"/>
        <v>77.96</v>
      </c>
      <c r="C78" s="8">
        <v>72.18</v>
      </c>
      <c r="D78" s="8">
        <v>82.54</v>
      </c>
      <c r="E78" s="8">
        <v>79.16</v>
      </c>
      <c r="F78" s="8">
        <v>35.2</v>
      </c>
      <c r="G78" s="8">
        <v>20.8</v>
      </c>
    </row>
    <row r="79" spans="1:7">
      <c r="A79" s="1">
        <v>44019</v>
      </c>
      <c r="B79" s="4">
        <f t="shared" si="1"/>
        <v>80.08</v>
      </c>
      <c r="C79" s="8">
        <v>76.67</v>
      </c>
      <c r="D79" s="8">
        <v>83.12</v>
      </c>
      <c r="E79" s="8">
        <v>80.45</v>
      </c>
      <c r="F79" s="8">
        <v>37.3</v>
      </c>
      <c r="G79" s="8">
        <v>24.1</v>
      </c>
    </row>
    <row r="80" spans="1:7">
      <c r="A80" s="1">
        <v>44020</v>
      </c>
      <c r="B80" s="4">
        <f t="shared" si="1"/>
        <v>80.3933333333333</v>
      </c>
      <c r="C80" s="8">
        <v>77.72</v>
      </c>
      <c r="D80" s="8">
        <v>84.58</v>
      </c>
      <c r="E80" s="8">
        <v>78.88</v>
      </c>
      <c r="F80" s="8">
        <v>36.3</v>
      </c>
      <c r="G80" s="8">
        <v>25</v>
      </c>
    </row>
    <row r="81" spans="1:7">
      <c r="A81" s="1">
        <v>44021</v>
      </c>
      <c r="B81" s="4">
        <f t="shared" si="1"/>
        <v>79.7433333333333</v>
      </c>
      <c r="C81" s="8">
        <v>75.88</v>
      </c>
      <c r="D81" s="8">
        <v>82.19</v>
      </c>
      <c r="E81" s="8">
        <v>81.16</v>
      </c>
      <c r="F81" s="8">
        <v>35.8</v>
      </c>
      <c r="G81" s="8">
        <v>25</v>
      </c>
    </row>
    <row r="82" spans="1:7">
      <c r="A82" s="1">
        <v>44022</v>
      </c>
      <c r="B82" s="4">
        <f t="shared" si="1"/>
        <v>77.6266666666667</v>
      </c>
      <c r="C82" s="8">
        <v>77.35</v>
      </c>
      <c r="D82" s="8">
        <v>78.65</v>
      </c>
      <c r="E82" s="8">
        <v>76.88</v>
      </c>
      <c r="F82" s="8">
        <v>29.1</v>
      </c>
      <c r="G82" s="8">
        <v>25.6</v>
      </c>
    </row>
    <row r="83" spans="1:7">
      <c r="A83" s="1">
        <v>44023</v>
      </c>
      <c r="B83" s="4">
        <f t="shared" si="1"/>
        <v>72.82</v>
      </c>
      <c r="C83" s="8">
        <v>75.27</v>
      </c>
      <c r="D83" s="8">
        <v>72.88</v>
      </c>
      <c r="E83" s="8">
        <v>70.31</v>
      </c>
      <c r="F83" s="8">
        <v>25</v>
      </c>
      <c r="G83" s="8">
        <v>20.3</v>
      </c>
    </row>
    <row r="84" spans="1:7">
      <c r="A84" s="1">
        <v>44024</v>
      </c>
      <c r="B84" s="4">
        <f t="shared" si="1"/>
        <v>72.29</v>
      </c>
      <c r="C84" s="8">
        <v>68.34</v>
      </c>
      <c r="D84" s="8">
        <v>74.91</v>
      </c>
      <c r="E84" s="8">
        <v>73.62</v>
      </c>
      <c r="F84" s="8">
        <v>26.8</v>
      </c>
      <c r="G84" s="8">
        <v>20</v>
      </c>
    </row>
    <row r="85" spans="1:7">
      <c r="A85" s="1">
        <v>44025</v>
      </c>
      <c r="B85" s="4">
        <f t="shared" si="1"/>
        <v>77</v>
      </c>
      <c r="C85" s="8">
        <v>74.5</v>
      </c>
      <c r="D85" s="8">
        <v>80.73</v>
      </c>
      <c r="E85" s="8">
        <v>75.77</v>
      </c>
      <c r="F85" s="8">
        <v>31.2</v>
      </c>
      <c r="G85" s="8">
        <v>21.9</v>
      </c>
    </row>
    <row r="86" spans="1:7">
      <c r="A86" s="1">
        <v>44026</v>
      </c>
      <c r="B86" s="4">
        <f t="shared" si="1"/>
        <v>74.4066666666667</v>
      </c>
      <c r="C86" s="8">
        <v>74.38</v>
      </c>
      <c r="D86" s="8">
        <v>75.7</v>
      </c>
      <c r="E86" s="8">
        <v>73.14</v>
      </c>
      <c r="F86" s="8">
        <v>26.9</v>
      </c>
      <c r="G86" s="8">
        <v>22</v>
      </c>
    </row>
    <row r="87" spans="1:7">
      <c r="A87" s="1">
        <v>44027</v>
      </c>
      <c r="B87" s="4">
        <f t="shared" si="1"/>
        <v>76.56</v>
      </c>
      <c r="C87" s="8">
        <v>73.65</v>
      </c>
      <c r="D87" s="8">
        <v>78.89</v>
      </c>
      <c r="E87" s="8">
        <v>77.14</v>
      </c>
      <c r="F87" s="8">
        <v>30.4</v>
      </c>
      <c r="G87" s="8">
        <v>20.8</v>
      </c>
    </row>
    <row r="88" spans="1:7">
      <c r="A88" s="1">
        <v>44028</v>
      </c>
      <c r="B88" s="4">
        <f t="shared" si="1"/>
        <v>77.0066666666667</v>
      </c>
      <c r="C88" s="8">
        <v>75.68</v>
      </c>
      <c r="D88" s="8">
        <v>80.52</v>
      </c>
      <c r="E88" s="8">
        <v>74.82</v>
      </c>
      <c r="F88" s="8">
        <v>29.7</v>
      </c>
      <c r="G88" s="8">
        <v>22.4</v>
      </c>
    </row>
    <row r="89" spans="1:7">
      <c r="A89" s="1">
        <v>44029</v>
      </c>
      <c r="B89" s="4">
        <f t="shared" si="1"/>
        <v>73.5433333333333</v>
      </c>
      <c r="C89" s="8">
        <v>71.02</v>
      </c>
      <c r="D89" s="8">
        <v>76.33</v>
      </c>
      <c r="E89" s="8">
        <v>73.28</v>
      </c>
      <c r="F89" s="8">
        <v>28.2</v>
      </c>
      <c r="G89" s="8">
        <v>20</v>
      </c>
    </row>
    <row r="90" spans="1:7">
      <c r="A90" s="1">
        <v>44030</v>
      </c>
      <c r="B90" s="4">
        <f t="shared" si="1"/>
        <v>74.1966666666667</v>
      </c>
      <c r="C90" s="8">
        <v>71.57</v>
      </c>
      <c r="D90" s="8">
        <v>76.99</v>
      </c>
      <c r="E90" s="8">
        <v>74.03</v>
      </c>
      <c r="F90" s="8">
        <v>27.5</v>
      </c>
      <c r="G90" s="8">
        <v>20.5</v>
      </c>
    </row>
    <row r="91" spans="1:7">
      <c r="A91" s="1">
        <v>44031</v>
      </c>
      <c r="B91" s="4">
        <f t="shared" si="1"/>
        <v>77.0033333333333</v>
      </c>
      <c r="C91" s="8">
        <v>73.55</v>
      </c>
      <c r="D91" s="8">
        <v>81.93</v>
      </c>
      <c r="E91" s="8">
        <v>75.53</v>
      </c>
      <c r="F91" s="8">
        <v>31</v>
      </c>
      <c r="G91" s="8">
        <v>21.1</v>
      </c>
    </row>
    <row r="92" spans="1:7">
      <c r="A92" s="1">
        <v>44032</v>
      </c>
      <c r="B92" s="4">
        <f t="shared" si="1"/>
        <v>77.65</v>
      </c>
      <c r="C92" s="8">
        <v>73.75</v>
      </c>
      <c r="D92" s="8">
        <v>81.8</v>
      </c>
      <c r="E92" s="8">
        <v>77.4</v>
      </c>
      <c r="F92" s="8">
        <v>33.5</v>
      </c>
      <c r="G92" s="8">
        <v>21.9</v>
      </c>
    </row>
    <row r="93" spans="1:7">
      <c r="A93" s="1">
        <v>44033</v>
      </c>
      <c r="B93" s="4">
        <f t="shared" si="1"/>
        <v>76.8233333333333</v>
      </c>
      <c r="C93" s="8">
        <v>75.68</v>
      </c>
      <c r="D93" s="8">
        <v>77.4</v>
      </c>
      <c r="E93" s="8">
        <v>77.39</v>
      </c>
      <c r="F93" s="8">
        <v>27.7</v>
      </c>
      <c r="G93" s="8">
        <v>24.8</v>
      </c>
    </row>
    <row r="94" spans="1:7">
      <c r="A94" s="1">
        <v>44034</v>
      </c>
      <c r="B94" s="4">
        <f t="shared" si="1"/>
        <v>73.0566666666667</v>
      </c>
      <c r="C94" s="8">
        <v>71.52</v>
      </c>
      <c r="D94" s="8">
        <v>74.37</v>
      </c>
      <c r="E94" s="8">
        <v>73.28</v>
      </c>
      <c r="F94" s="8">
        <v>26.2</v>
      </c>
      <c r="G94" s="8">
        <v>21.1</v>
      </c>
    </row>
    <row r="95" spans="1:7">
      <c r="A95" s="1">
        <v>44035</v>
      </c>
      <c r="B95" s="4">
        <f t="shared" si="1"/>
        <v>74.35</v>
      </c>
      <c r="C95" s="8">
        <v>73.77</v>
      </c>
      <c r="D95" s="8">
        <v>76.14</v>
      </c>
      <c r="E95" s="8">
        <v>73.14</v>
      </c>
      <c r="F95" s="8">
        <v>27.5</v>
      </c>
      <c r="G95" s="8">
        <v>21.7</v>
      </c>
    </row>
    <row r="96" spans="1:7">
      <c r="A96" s="1">
        <v>44036</v>
      </c>
      <c r="B96" s="4">
        <f t="shared" si="1"/>
        <v>74.2966666666667</v>
      </c>
      <c r="C96" s="8">
        <v>70.68</v>
      </c>
      <c r="D96" s="8">
        <v>76.66</v>
      </c>
      <c r="E96" s="8">
        <v>75.55</v>
      </c>
      <c r="F96" s="8">
        <v>27.4</v>
      </c>
      <c r="G96" s="8">
        <v>16.9</v>
      </c>
    </row>
    <row r="97" spans="1:7">
      <c r="A97" s="1">
        <v>44037</v>
      </c>
      <c r="B97" s="4">
        <f t="shared" si="1"/>
        <v>72.1766666666667</v>
      </c>
      <c r="C97" s="8">
        <v>72.96</v>
      </c>
      <c r="D97" s="8">
        <v>73.53</v>
      </c>
      <c r="E97" s="8">
        <v>70.04</v>
      </c>
      <c r="F97" s="8">
        <v>25</v>
      </c>
      <c r="G97" s="8">
        <v>20.1</v>
      </c>
    </row>
    <row r="98" spans="1:7">
      <c r="A98" s="1">
        <v>44038</v>
      </c>
      <c r="B98" s="4">
        <f t="shared" si="1"/>
        <v>76.0433333333333</v>
      </c>
      <c r="C98" s="8">
        <v>70.22</v>
      </c>
      <c r="D98" s="8">
        <v>79.66</v>
      </c>
      <c r="E98" s="8">
        <v>78.25</v>
      </c>
      <c r="F98" s="8">
        <v>29.3</v>
      </c>
      <c r="G98" s="8">
        <v>20.1</v>
      </c>
    </row>
    <row r="99" spans="1:7">
      <c r="A99" s="1">
        <v>44039</v>
      </c>
      <c r="B99" s="4">
        <f t="shared" si="1"/>
        <v>78.5233333333333</v>
      </c>
      <c r="C99" s="8">
        <v>75.57</v>
      </c>
      <c r="D99" s="8">
        <v>81.94</v>
      </c>
      <c r="E99" s="8">
        <v>78.06</v>
      </c>
      <c r="F99" s="8">
        <v>31.6</v>
      </c>
      <c r="G99" s="8">
        <v>22.7</v>
      </c>
    </row>
    <row r="100" spans="1:7">
      <c r="A100" s="1">
        <v>44040</v>
      </c>
      <c r="B100" s="4">
        <f t="shared" si="1"/>
        <v>78.8733333333333</v>
      </c>
      <c r="C100" s="8">
        <v>76.07</v>
      </c>
      <c r="D100" s="8">
        <v>82.46</v>
      </c>
      <c r="E100" s="8">
        <v>78.09</v>
      </c>
      <c r="F100" s="8">
        <v>31.7</v>
      </c>
      <c r="G100" s="8">
        <v>23.7</v>
      </c>
    </row>
    <row r="101" spans="1:7">
      <c r="A101" s="1">
        <v>44041</v>
      </c>
      <c r="B101" s="4">
        <f t="shared" ref="B101" si="2">AVERAGE(C101:E101)</f>
        <v>80.1536188958333</v>
      </c>
      <c r="C101" s="8">
        <v>76.6983178125</v>
      </c>
      <c r="D101" s="8">
        <v>84.4184305</v>
      </c>
      <c r="E101" s="8">
        <v>79.344108375</v>
      </c>
      <c r="F101" s="8">
        <v>34.2</v>
      </c>
      <c r="G101" s="8">
        <v>24.9</v>
      </c>
    </row>
    <row r="102" spans="1:7">
      <c r="A102" s="1">
        <v>44042</v>
      </c>
      <c r="B102" s="4">
        <f t="shared" si="1"/>
        <v>79.7508730208333</v>
      </c>
      <c r="C102" s="8">
        <v>78.737388875</v>
      </c>
      <c r="D102" s="8">
        <v>82.7620414375</v>
      </c>
      <c r="E102" s="8">
        <v>77.75318875</v>
      </c>
      <c r="F102" s="8">
        <v>34</v>
      </c>
      <c r="G102" s="8">
        <v>25.3</v>
      </c>
    </row>
    <row r="103" spans="1:7">
      <c r="A103" s="1">
        <v>44043</v>
      </c>
      <c r="B103" s="4">
        <f t="shared" ref="B103:B158" si="3">AVERAGE(C103:E103)</f>
        <v>80.25</v>
      </c>
      <c r="C103" s="8">
        <v>77.05</v>
      </c>
      <c r="D103" s="8">
        <v>83</v>
      </c>
      <c r="E103" s="8">
        <v>80.7</v>
      </c>
      <c r="F103" s="8">
        <v>32.7</v>
      </c>
      <c r="G103" s="8">
        <v>24.4</v>
      </c>
    </row>
    <row r="104" spans="1:7">
      <c r="A104" s="1">
        <v>44044</v>
      </c>
      <c r="B104" s="4">
        <f t="shared" si="3"/>
        <v>80.4466666666667</v>
      </c>
      <c r="C104" s="8">
        <v>79.1</v>
      </c>
      <c r="D104" s="8">
        <v>82.89</v>
      </c>
      <c r="E104" s="8">
        <v>79.35</v>
      </c>
      <c r="F104" s="8">
        <v>30.6</v>
      </c>
      <c r="G104" s="8">
        <v>25.2</v>
      </c>
    </row>
    <row r="105" spans="1:7">
      <c r="A105" s="1">
        <v>44045</v>
      </c>
      <c r="B105" s="4">
        <f t="shared" si="3"/>
        <v>80.8466666666667</v>
      </c>
      <c r="C105" s="8">
        <v>77.7</v>
      </c>
      <c r="D105" s="8">
        <v>83.7</v>
      </c>
      <c r="E105" s="8">
        <v>81.14</v>
      </c>
      <c r="F105" s="8">
        <v>33.6</v>
      </c>
      <c r="G105" s="8">
        <v>24.9</v>
      </c>
    </row>
    <row r="106" spans="1:7">
      <c r="A106" s="1">
        <v>44046</v>
      </c>
      <c r="B106" s="4">
        <f t="shared" si="3"/>
        <v>81.5966666666667</v>
      </c>
      <c r="C106" s="8">
        <v>79.26</v>
      </c>
      <c r="D106" s="8">
        <v>84.56</v>
      </c>
      <c r="E106" s="8">
        <v>80.97</v>
      </c>
      <c r="F106" s="8">
        <v>34.9</v>
      </c>
      <c r="G106" s="8">
        <v>25.8</v>
      </c>
    </row>
    <row r="107" spans="1:7">
      <c r="A107" s="1">
        <v>44047</v>
      </c>
      <c r="B107" s="4">
        <f t="shared" si="3"/>
        <v>81.4166666666667</v>
      </c>
      <c r="C107" s="8">
        <v>77.99</v>
      </c>
      <c r="D107" s="8">
        <v>84.92</v>
      </c>
      <c r="E107" s="8">
        <v>81.34</v>
      </c>
      <c r="F107" s="8">
        <v>35.2</v>
      </c>
      <c r="G107" s="8">
        <v>25.8</v>
      </c>
    </row>
    <row r="108" spans="1:7">
      <c r="A108" s="1">
        <v>44048</v>
      </c>
      <c r="B108" s="4">
        <f t="shared" si="3"/>
        <v>83.23</v>
      </c>
      <c r="C108" s="8">
        <v>80.22</v>
      </c>
      <c r="D108" s="8">
        <v>87.07</v>
      </c>
      <c r="E108" s="8">
        <v>82.4</v>
      </c>
      <c r="F108" s="8">
        <v>36.3</v>
      </c>
      <c r="G108" s="8">
        <v>26.4</v>
      </c>
    </row>
    <row r="109" spans="1:7">
      <c r="A109" s="1">
        <v>44049</v>
      </c>
      <c r="B109" s="4">
        <f t="shared" si="3"/>
        <v>78.9266666666667</v>
      </c>
      <c r="C109" s="8">
        <v>79.27</v>
      </c>
      <c r="D109" s="8">
        <v>80.65</v>
      </c>
      <c r="E109" s="8">
        <v>76.86</v>
      </c>
      <c r="F109" s="8">
        <v>28.7</v>
      </c>
      <c r="G109" s="8">
        <v>24.1</v>
      </c>
    </row>
    <row r="110" spans="1:7">
      <c r="A110" s="1">
        <v>44050</v>
      </c>
      <c r="B110" s="4">
        <f t="shared" si="3"/>
        <v>76.87</v>
      </c>
      <c r="C110" s="8">
        <v>74.82</v>
      </c>
      <c r="D110" s="8">
        <v>77.82</v>
      </c>
      <c r="E110" s="8">
        <v>77.97</v>
      </c>
      <c r="F110" s="8">
        <v>26.3</v>
      </c>
      <c r="G110" s="8">
        <v>23.4</v>
      </c>
    </row>
    <row r="111" spans="1:7">
      <c r="A111" s="1">
        <v>44051</v>
      </c>
      <c r="B111" s="4">
        <f t="shared" si="3"/>
        <v>79.2966666666667</v>
      </c>
      <c r="C111" s="8">
        <v>76.98</v>
      </c>
      <c r="D111" s="8">
        <v>83.63</v>
      </c>
      <c r="E111" s="8">
        <v>77.28</v>
      </c>
      <c r="F111" s="8">
        <v>33.5</v>
      </c>
      <c r="G111" s="8">
        <v>24.2</v>
      </c>
    </row>
    <row r="112" spans="1:7">
      <c r="A112" s="1">
        <v>44052</v>
      </c>
      <c r="B112" s="4">
        <f t="shared" si="3"/>
        <v>81.05</v>
      </c>
      <c r="C112" s="8">
        <v>76.35</v>
      </c>
      <c r="D112" s="8">
        <v>85.16</v>
      </c>
      <c r="E112" s="8">
        <v>81.64</v>
      </c>
      <c r="F112" s="8">
        <v>34.5</v>
      </c>
      <c r="G112" s="8">
        <v>21.4</v>
      </c>
    </row>
    <row r="113" spans="1:7">
      <c r="A113" s="1">
        <v>44053</v>
      </c>
      <c r="B113" s="4">
        <f t="shared" si="3"/>
        <v>79.4133333333333</v>
      </c>
      <c r="C113" s="8">
        <v>74.3</v>
      </c>
      <c r="D113" s="8">
        <v>83.18</v>
      </c>
      <c r="E113" s="8">
        <v>80.76</v>
      </c>
      <c r="F113" s="8">
        <v>33.2</v>
      </c>
      <c r="G113" s="8">
        <v>22.9</v>
      </c>
    </row>
    <row r="114" spans="1:7">
      <c r="A114" s="1">
        <v>44054</v>
      </c>
      <c r="B114" s="4">
        <f t="shared" si="3"/>
        <v>80.7766666666667</v>
      </c>
      <c r="C114" s="8">
        <v>79.34</v>
      </c>
      <c r="D114" s="8">
        <v>83.31</v>
      </c>
      <c r="E114" s="8">
        <v>79.68</v>
      </c>
      <c r="F114" s="8">
        <v>32.3</v>
      </c>
      <c r="G114" s="8">
        <v>26.7</v>
      </c>
    </row>
    <row r="115" spans="1:7">
      <c r="A115" s="1">
        <v>44055</v>
      </c>
      <c r="B115" s="4">
        <f t="shared" si="3"/>
        <v>78.2433333333333</v>
      </c>
      <c r="C115" s="8">
        <v>78.3</v>
      </c>
      <c r="D115" s="8">
        <v>83.85</v>
      </c>
      <c r="E115" s="8">
        <v>72.58</v>
      </c>
      <c r="F115" s="8">
        <v>33</v>
      </c>
      <c r="G115" s="8">
        <v>21.8</v>
      </c>
    </row>
    <row r="116" spans="1:7">
      <c r="A116" s="1">
        <v>44056</v>
      </c>
      <c r="B116" s="4">
        <f t="shared" si="3"/>
        <v>76.1166666666667</v>
      </c>
      <c r="C116" s="8">
        <v>71.63</v>
      </c>
      <c r="D116" s="8">
        <v>80.09</v>
      </c>
      <c r="E116" s="8">
        <v>76.63</v>
      </c>
      <c r="F116" s="8">
        <v>31.5</v>
      </c>
      <c r="G116" s="8">
        <v>20.7</v>
      </c>
    </row>
    <row r="117" spans="1:7">
      <c r="A117" s="1">
        <v>44057</v>
      </c>
      <c r="B117" s="4">
        <f t="shared" si="3"/>
        <v>74.6466666666667</v>
      </c>
      <c r="C117" s="8">
        <v>73.73</v>
      </c>
      <c r="D117" s="8">
        <v>78.21</v>
      </c>
      <c r="E117" s="8">
        <v>72</v>
      </c>
      <c r="F117" s="8">
        <v>28.2</v>
      </c>
      <c r="G117" s="8">
        <v>22</v>
      </c>
    </row>
    <row r="118" spans="1:7">
      <c r="A118" s="1">
        <v>44058</v>
      </c>
      <c r="B118" s="4">
        <f t="shared" si="3"/>
        <v>72.9166666666667</v>
      </c>
      <c r="C118" s="8">
        <v>71.55</v>
      </c>
      <c r="D118" s="8">
        <v>74.44</v>
      </c>
      <c r="E118" s="8">
        <v>72.76</v>
      </c>
      <c r="F118" s="8">
        <v>25.1</v>
      </c>
      <c r="G118" s="8">
        <v>21.1</v>
      </c>
    </row>
    <row r="119" spans="1:7">
      <c r="A119" s="1">
        <v>44059</v>
      </c>
      <c r="B119" s="4">
        <f t="shared" si="3"/>
        <v>74.2266666666667</v>
      </c>
      <c r="C119" s="8">
        <v>73.15</v>
      </c>
      <c r="D119" s="8">
        <v>75.07</v>
      </c>
      <c r="E119" s="8">
        <v>74.46</v>
      </c>
      <c r="F119" s="8">
        <v>24.9</v>
      </c>
      <c r="G119" s="8">
        <v>21.3</v>
      </c>
    </row>
    <row r="120" spans="1:7">
      <c r="A120" s="1">
        <v>44060</v>
      </c>
      <c r="B120" s="4">
        <f t="shared" si="3"/>
        <v>74.4133333333333</v>
      </c>
      <c r="C120" s="8">
        <v>74.51</v>
      </c>
      <c r="D120" s="8">
        <v>77.46</v>
      </c>
      <c r="E120" s="8">
        <v>71.27</v>
      </c>
      <c r="F120" s="8">
        <v>30</v>
      </c>
      <c r="G120" s="8">
        <v>22</v>
      </c>
    </row>
    <row r="121" spans="1:7">
      <c r="A121" s="1">
        <v>44061</v>
      </c>
      <c r="B121" s="4">
        <f t="shared" si="3"/>
        <v>71.8866666666667</v>
      </c>
      <c r="C121" s="8">
        <v>70.73</v>
      </c>
      <c r="D121" s="8">
        <v>73.27</v>
      </c>
      <c r="E121" s="8">
        <v>71.66</v>
      </c>
      <c r="F121" s="8">
        <v>25</v>
      </c>
      <c r="G121" s="8">
        <v>20.9</v>
      </c>
    </row>
    <row r="122" spans="1:7">
      <c r="A122" s="1">
        <v>44062</v>
      </c>
      <c r="B122" s="4">
        <f t="shared" si="3"/>
        <v>70.2566666666667</v>
      </c>
      <c r="C122" s="8">
        <v>68.14</v>
      </c>
      <c r="D122" s="8">
        <v>71.2</v>
      </c>
      <c r="E122" s="8">
        <v>71.43</v>
      </c>
      <c r="F122" s="8">
        <v>22.9</v>
      </c>
      <c r="G122" s="8">
        <v>19.3</v>
      </c>
    </row>
    <row r="123" spans="1:7">
      <c r="A123" s="1">
        <v>44063</v>
      </c>
      <c r="B123" s="4">
        <f t="shared" si="3"/>
        <v>72.3533333333333</v>
      </c>
      <c r="C123" s="8">
        <v>70.52</v>
      </c>
      <c r="D123" s="8">
        <v>75.57</v>
      </c>
      <c r="E123" s="8">
        <v>70.97</v>
      </c>
      <c r="F123" s="8">
        <v>26.5</v>
      </c>
      <c r="G123" s="8">
        <v>20.4</v>
      </c>
    </row>
    <row r="124" spans="1:7">
      <c r="A124" s="1">
        <v>44064</v>
      </c>
      <c r="B124" s="4">
        <f t="shared" si="3"/>
        <v>72.0133333333333</v>
      </c>
      <c r="C124" s="8">
        <v>69.72</v>
      </c>
      <c r="D124" s="8">
        <v>75.82</v>
      </c>
      <c r="E124" s="8">
        <v>70.5</v>
      </c>
      <c r="F124" s="8">
        <v>27.5</v>
      </c>
      <c r="G124" s="8">
        <v>20</v>
      </c>
    </row>
    <row r="125" spans="1:7">
      <c r="A125" s="1">
        <v>44065</v>
      </c>
      <c r="B125" s="4">
        <f t="shared" si="3"/>
        <v>73.2833333333333</v>
      </c>
      <c r="C125" s="8">
        <v>69.37</v>
      </c>
      <c r="D125" s="8">
        <v>78</v>
      </c>
      <c r="E125" s="8">
        <v>72.48</v>
      </c>
      <c r="F125" s="8">
        <v>28.8</v>
      </c>
      <c r="G125" s="8">
        <v>20.7</v>
      </c>
    </row>
    <row r="126" spans="1:7">
      <c r="A126" s="1">
        <v>44066</v>
      </c>
      <c r="B126" s="4">
        <f t="shared" si="3"/>
        <v>75.7733333333333</v>
      </c>
      <c r="C126" s="8">
        <v>71.89</v>
      </c>
      <c r="D126" s="8">
        <v>82.5</v>
      </c>
      <c r="E126" s="8">
        <v>72.93</v>
      </c>
      <c r="F126" s="8">
        <v>33.5</v>
      </c>
      <c r="G126" s="8">
        <v>20.4</v>
      </c>
    </row>
    <row r="127" spans="1:7">
      <c r="A127" s="1">
        <v>44067</v>
      </c>
      <c r="B127" s="4">
        <f t="shared" si="3"/>
        <v>75.4833333333333</v>
      </c>
      <c r="C127" s="8">
        <v>71.44</v>
      </c>
      <c r="D127" s="8">
        <v>79.79</v>
      </c>
      <c r="E127" s="8">
        <v>75.22</v>
      </c>
      <c r="F127" s="8">
        <v>32.7</v>
      </c>
      <c r="G127" s="8">
        <v>22</v>
      </c>
    </row>
    <row r="128" spans="1:7">
      <c r="A128" s="1">
        <v>44068</v>
      </c>
      <c r="B128" s="4">
        <f t="shared" si="3"/>
        <v>75.3533333333333</v>
      </c>
      <c r="C128" s="8">
        <v>70.43</v>
      </c>
      <c r="D128" s="8">
        <v>80.55</v>
      </c>
      <c r="E128" s="8">
        <v>75.08</v>
      </c>
      <c r="F128" s="8">
        <v>31.3</v>
      </c>
      <c r="G128" s="8">
        <v>20</v>
      </c>
    </row>
    <row r="129" spans="1:7">
      <c r="A129" s="1">
        <v>44069</v>
      </c>
      <c r="B129" s="4">
        <f t="shared" si="3"/>
        <v>74.3033333333333</v>
      </c>
      <c r="C129" s="8">
        <v>70.69</v>
      </c>
      <c r="D129" s="8">
        <v>78.28</v>
      </c>
      <c r="E129" s="8">
        <v>73.94</v>
      </c>
      <c r="F129" s="8">
        <v>31.3</v>
      </c>
      <c r="G129" s="8">
        <v>20.8</v>
      </c>
    </row>
    <row r="130" spans="1:7">
      <c r="A130" s="1">
        <v>44070</v>
      </c>
      <c r="B130" s="4">
        <f t="shared" si="3"/>
        <v>76.0233333333333</v>
      </c>
      <c r="C130" s="8">
        <v>71.88</v>
      </c>
      <c r="D130" s="8">
        <v>80.58</v>
      </c>
      <c r="E130" s="8">
        <v>75.61</v>
      </c>
      <c r="F130" s="8">
        <v>32.1</v>
      </c>
      <c r="G130" s="8">
        <v>21.6</v>
      </c>
    </row>
    <row r="131" spans="1:7">
      <c r="A131" s="1">
        <v>44071</v>
      </c>
      <c r="B131" s="4">
        <f t="shared" si="3"/>
        <v>77.2866666666667</v>
      </c>
      <c r="C131" s="8">
        <v>72.45</v>
      </c>
      <c r="D131" s="8">
        <v>81.81</v>
      </c>
      <c r="E131" s="8">
        <v>77.6</v>
      </c>
      <c r="F131" s="8">
        <v>32</v>
      </c>
      <c r="G131" s="8">
        <v>22.1</v>
      </c>
    </row>
    <row r="132" spans="1:7">
      <c r="A132" s="1">
        <v>44072</v>
      </c>
      <c r="B132" s="4">
        <f t="shared" si="3"/>
        <v>77.9033333333333</v>
      </c>
      <c r="C132" s="8">
        <v>74.67</v>
      </c>
      <c r="D132" s="8">
        <v>82.32</v>
      </c>
      <c r="E132" s="8">
        <v>76.72</v>
      </c>
      <c r="F132" s="8">
        <v>34.7</v>
      </c>
      <c r="G132" s="8">
        <v>23.5</v>
      </c>
    </row>
    <row r="133" spans="1:7">
      <c r="A133" s="1">
        <v>44073</v>
      </c>
      <c r="B133" s="4">
        <f t="shared" si="3"/>
        <v>73.8066666666667</v>
      </c>
      <c r="C133" s="8">
        <v>72.63</v>
      </c>
      <c r="D133" s="8">
        <v>78.12</v>
      </c>
      <c r="E133" s="8">
        <v>70.67</v>
      </c>
      <c r="F133" s="8">
        <v>29.5</v>
      </c>
      <c r="G133" s="8">
        <v>22.1</v>
      </c>
    </row>
    <row r="134" spans="1:7">
      <c r="A134" s="1">
        <v>44074</v>
      </c>
      <c r="B134" s="4">
        <f t="shared" si="3"/>
        <v>71.58</v>
      </c>
      <c r="C134" s="8">
        <v>68.49</v>
      </c>
      <c r="D134" s="8">
        <v>75.71</v>
      </c>
      <c r="E134" s="8">
        <v>70.54</v>
      </c>
      <c r="F134" s="8">
        <v>27.7</v>
      </c>
      <c r="G134" s="8">
        <v>19.7</v>
      </c>
    </row>
    <row r="135" spans="1:7">
      <c r="A135" s="1">
        <v>44075</v>
      </c>
      <c r="B135" s="4">
        <f t="shared" si="3"/>
        <v>70.6633333333333</v>
      </c>
      <c r="C135" s="8">
        <v>67.01</v>
      </c>
      <c r="D135" s="8">
        <v>73.68</v>
      </c>
      <c r="E135" s="8">
        <v>71.3</v>
      </c>
      <c r="F135" s="8">
        <v>26.6</v>
      </c>
      <c r="G135" s="8">
        <v>18.6</v>
      </c>
    </row>
    <row r="136" spans="1:7">
      <c r="A136" s="1">
        <v>44076</v>
      </c>
      <c r="B136" s="4">
        <f t="shared" si="3"/>
        <v>71.32</v>
      </c>
      <c r="C136" s="8">
        <v>68.34</v>
      </c>
      <c r="D136" s="8">
        <v>76.16</v>
      </c>
      <c r="E136" s="8">
        <v>69.46</v>
      </c>
      <c r="F136" s="8">
        <v>29.3</v>
      </c>
      <c r="G136" s="8">
        <v>18.9</v>
      </c>
    </row>
    <row r="137" spans="1:7">
      <c r="A137" s="1">
        <v>44077</v>
      </c>
      <c r="B137" s="4">
        <f t="shared" si="3"/>
        <v>70.1833333333333</v>
      </c>
      <c r="C137" s="8">
        <v>66.22</v>
      </c>
      <c r="D137" s="8">
        <v>77.15</v>
      </c>
      <c r="E137" s="8">
        <v>67.18</v>
      </c>
      <c r="F137" s="8">
        <v>30.1</v>
      </c>
      <c r="G137" s="8">
        <v>18.2</v>
      </c>
    </row>
    <row r="138" spans="1:7">
      <c r="A138" s="1">
        <v>44078</v>
      </c>
      <c r="B138" s="4">
        <f t="shared" si="3"/>
        <v>70.1333333333333</v>
      </c>
      <c r="C138" s="8">
        <v>63.43</v>
      </c>
      <c r="D138" s="8">
        <v>76.67</v>
      </c>
      <c r="E138" s="8">
        <v>70.3</v>
      </c>
      <c r="F138" s="8">
        <v>31.2</v>
      </c>
      <c r="G138" s="8">
        <v>16.6</v>
      </c>
    </row>
    <row r="139" spans="1:7">
      <c r="A139" s="1">
        <v>44079</v>
      </c>
      <c r="B139" s="4">
        <f t="shared" si="3"/>
        <v>71.6166666666667</v>
      </c>
      <c r="C139" s="8">
        <v>67.03</v>
      </c>
      <c r="D139" s="8">
        <v>76.42</v>
      </c>
      <c r="E139" s="8">
        <v>71.4</v>
      </c>
      <c r="F139" s="8">
        <v>29.1</v>
      </c>
      <c r="G139" s="8">
        <v>19.5</v>
      </c>
    </row>
    <row r="140" spans="1:7">
      <c r="A140" s="1">
        <v>44080</v>
      </c>
      <c r="B140" s="4">
        <f t="shared" si="3"/>
        <v>74.7666666666667</v>
      </c>
      <c r="C140" s="8">
        <v>70.94</v>
      </c>
      <c r="D140" s="8">
        <v>79.36</v>
      </c>
      <c r="E140" s="8">
        <v>74</v>
      </c>
      <c r="F140" s="8">
        <v>32.4</v>
      </c>
      <c r="G140" s="8">
        <v>21.2</v>
      </c>
    </row>
    <row r="141" spans="1:7">
      <c r="A141" s="1">
        <v>44081</v>
      </c>
      <c r="B141" s="4">
        <f t="shared" si="3"/>
        <v>73.4133333333333</v>
      </c>
      <c r="C141" s="8">
        <v>68.63</v>
      </c>
      <c r="D141" s="8">
        <v>80.52</v>
      </c>
      <c r="E141" s="8">
        <v>71.09</v>
      </c>
      <c r="F141" s="8">
        <v>32.8</v>
      </c>
      <c r="G141" s="8">
        <v>19.3</v>
      </c>
    </row>
    <row r="142" spans="1:7">
      <c r="A142" s="1">
        <v>44082</v>
      </c>
      <c r="B142" s="4">
        <f t="shared" si="3"/>
        <v>73.1466666666667</v>
      </c>
      <c r="C142" s="8">
        <v>67.77</v>
      </c>
      <c r="D142" s="8">
        <v>79.35</v>
      </c>
      <c r="E142" s="8">
        <v>72.32</v>
      </c>
      <c r="F142" s="8">
        <v>31</v>
      </c>
      <c r="G142" s="8">
        <v>18.7</v>
      </c>
    </row>
    <row r="143" spans="1:7">
      <c r="A143" s="1">
        <v>44083</v>
      </c>
      <c r="B143" s="4">
        <f t="shared" si="3"/>
        <v>71.2366666666667</v>
      </c>
      <c r="C143" s="8">
        <v>70.09</v>
      </c>
      <c r="D143" s="8">
        <v>73.72</v>
      </c>
      <c r="E143" s="8">
        <v>69.9</v>
      </c>
      <c r="F143" s="8">
        <v>25.8</v>
      </c>
      <c r="G143" s="8">
        <v>20.5</v>
      </c>
    </row>
    <row r="144" spans="1:7">
      <c r="A144" s="1">
        <v>44084</v>
      </c>
      <c r="B144" s="4">
        <f t="shared" si="3"/>
        <v>73.33</v>
      </c>
      <c r="C144" s="8">
        <v>69.31</v>
      </c>
      <c r="D144" s="8">
        <v>77.17</v>
      </c>
      <c r="E144" s="8">
        <v>73.51</v>
      </c>
      <c r="F144" s="8">
        <v>30</v>
      </c>
      <c r="G144" s="8">
        <v>19.9</v>
      </c>
    </row>
    <row r="145" spans="1:7">
      <c r="A145" s="1">
        <v>44085</v>
      </c>
      <c r="B145" s="4">
        <f t="shared" si="3"/>
        <v>73.46</v>
      </c>
      <c r="C145" s="8">
        <v>69.08</v>
      </c>
      <c r="D145" s="8">
        <v>77.96</v>
      </c>
      <c r="E145" s="8">
        <v>73.34</v>
      </c>
      <c r="F145" s="8">
        <v>29</v>
      </c>
      <c r="G145" s="8">
        <v>19.7</v>
      </c>
    </row>
    <row r="146" spans="1:7">
      <c r="A146" s="1">
        <v>44086</v>
      </c>
      <c r="B146" s="4">
        <f t="shared" si="3"/>
        <v>73.14</v>
      </c>
      <c r="C146" s="8">
        <v>69.83</v>
      </c>
      <c r="D146" s="8">
        <v>77.38</v>
      </c>
      <c r="E146" s="8">
        <v>72.21</v>
      </c>
      <c r="F146" s="8">
        <v>29.8</v>
      </c>
      <c r="G146" s="8">
        <v>20</v>
      </c>
    </row>
    <row r="147" spans="1:7">
      <c r="A147" s="1">
        <v>44087</v>
      </c>
      <c r="B147" s="4">
        <f t="shared" si="3"/>
        <v>71.69</v>
      </c>
      <c r="C147" s="8">
        <v>68.66</v>
      </c>
      <c r="D147" s="8">
        <v>74.93</v>
      </c>
      <c r="E147" s="8">
        <v>71.48</v>
      </c>
      <c r="F147" s="8">
        <v>30.2</v>
      </c>
      <c r="G147" s="8">
        <v>20.3</v>
      </c>
    </row>
    <row r="148" spans="1:7">
      <c r="A148" s="1">
        <v>44088</v>
      </c>
      <c r="B148" s="4">
        <f t="shared" si="3"/>
        <v>72.4766666666667</v>
      </c>
      <c r="C148" s="8">
        <v>70.21</v>
      </c>
      <c r="D148" s="8">
        <v>75.21</v>
      </c>
      <c r="E148" s="8">
        <v>72.01</v>
      </c>
      <c r="F148" s="8">
        <v>27.5</v>
      </c>
      <c r="G148" s="8">
        <v>21.7</v>
      </c>
    </row>
    <row r="149" spans="1:7">
      <c r="A149" s="1">
        <v>44089</v>
      </c>
      <c r="B149" s="4">
        <f t="shared" si="3"/>
        <v>72.2533333333333</v>
      </c>
      <c r="C149" s="8">
        <v>71.06</v>
      </c>
      <c r="D149" s="8">
        <v>76.25</v>
      </c>
      <c r="E149" s="8">
        <v>69.45</v>
      </c>
      <c r="F149" s="8">
        <v>29.2</v>
      </c>
      <c r="G149" s="8">
        <v>21.1</v>
      </c>
    </row>
    <row r="150" spans="1:7">
      <c r="A150" s="1">
        <v>44090</v>
      </c>
      <c r="B150" s="4">
        <f t="shared" si="3"/>
        <v>66.35</v>
      </c>
      <c r="C150" s="8">
        <v>64.08</v>
      </c>
      <c r="D150" s="8">
        <v>69.45</v>
      </c>
      <c r="E150" s="8">
        <v>65.52</v>
      </c>
      <c r="F150" s="8">
        <v>24.7</v>
      </c>
      <c r="G150" s="8">
        <v>16.2</v>
      </c>
    </row>
    <row r="151" spans="1:7">
      <c r="A151" s="1">
        <v>44091</v>
      </c>
      <c r="B151" s="4">
        <f t="shared" si="3"/>
        <v>67.2633333333333</v>
      </c>
      <c r="C151" s="8">
        <v>63.85</v>
      </c>
      <c r="D151" s="8">
        <v>72.9</v>
      </c>
      <c r="E151" s="8">
        <v>65.04</v>
      </c>
      <c r="F151" s="8">
        <v>27.5</v>
      </c>
      <c r="G151" s="8">
        <v>16.4</v>
      </c>
    </row>
    <row r="152" spans="1:7">
      <c r="A152" s="1">
        <v>44092</v>
      </c>
      <c r="B152" s="4">
        <f t="shared" si="3"/>
        <v>66.27</v>
      </c>
      <c r="C152" s="8">
        <v>61.07</v>
      </c>
      <c r="D152" s="8">
        <v>73.53</v>
      </c>
      <c r="E152" s="8">
        <v>64.21</v>
      </c>
      <c r="F152" s="8">
        <v>27.9</v>
      </c>
      <c r="G152" s="8">
        <v>15</v>
      </c>
    </row>
    <row r="153" spans="1:7">
      <c r="A153" s="1">
        <v>44093</v>
      </c>
      <c r="B153" s="4">
        <f t="shared" si="3"/>
        <v>69.9333333333333</v>
      </c>
      <c r="C153" s="8">
        <v>63.16</v>
      </c>
      <c r="D153" s="8">
        <v>75.52</v>
      </c>
      <c r="E153" s="8">
        <v>71.12</v>
      </c>
      <c r="F153" s="8">
        <v>30</v>
      </c>
      <c r="G153" s="8">
        <v>17.6</v>
      </c>
    </row>
    <row r="154" spans="1:7">
      <c r="A154" s="1">
        <v>44094</v>
      </c>
      <c r="B154" s="4">
        <f t="shared" si="3"/>
        <v>65.0133333333333</v>
      </c>
      <c r="C154" s="8">
        <v>67.84</v>
      </c>
      <c r="D154" s="8">
        <v>65.97</v>
      </c>
      <c r="E154" s="8">
        <v>61.23</v>
      </c>
      <c r="F154" s="8">
        <v>22.8</v>
      </c>
      <c r="G154" s="8">
        <v>15.5</v>
      </c>
    </row>
    <row r="155" spans="1:7">
      <c r="A155" s="1">
        <v>44095</v>
      </c>
      <c r="B155" s="4">
        <f t="shared" si="3"/>
        <v>63.0033333333333</v>
      </c>
      <c r="C155" s="8">
        <v>63</v>
      </c>
      <c r="D155" s="8">
        <v>63.84</v>
      </c>
      <c r="E155" s="8">
        <v>62.17</v>
      </c>
      <c r="F155" s="8">
        <v>18.5</v>
      </c>
      <c r="G155" s="8">
        <v>16.3</v>
      </c>
    </row>
    <row r="156" spans="1:7">
      <c r="A156" s="1">
        <v>44096</v>
      </c>
      <c r="B156" s="4">
        <f t="shared" si="3"/>
        <v>64.165</v>
      </c>
      <c r="C156" s="8">
        <v>61.73</v>
      </c>
      <c r="D156" s="8">
        <v>66.6</v>
      </c>
      <c r="F156" s="8">
        <v>21.2</v>
      </c>
      <c r="G156" s="8">
        <v>15.8</v>
      </c>
    </row>
    <row r="157" spans="1:7">
      <c r="A157" s="1">
        <v>44097</v>
      </c>
      <c r="B157" s="4">
        <f t="shared" si="3"/>
        <v>67.815</v>
      </c>
      <c r="C157" s="8">
        <v>63.79</v>
      </c>
      <c r="D157" s="8">
        <v>71.84</v>
      </c>
      <c r="F157" s="8">
        <v>25.1</v>
      </c>
      <c r="G157" s="8">
        <v>17.1</v>
      </c>
    </row>
    <row r="158" spans="1:7">
      <c r="A158" s="1">
        <v>44098</v>
      </c>
      <c r="B158" s="4">
        <f t="shared" si="3"/>
        <v>68.64</v>
      </c>
      <c r="C158" s="8">
        <v>62.35</v>
      </c>
      <c r="D158" s="8">
        <v>74.93</v>
      </c>
      <c r="F158" s="8">
        <v>27.2</v>
      </c>
      <c r="G158" s="8">
        <v>16.5</v>
      </c>
    </row>
    <row r="159" spans="1:7">
      <c r="A159" s="1">
        <v>44099</v>
      </c>
      <c r="B159" s="4">
        <f t="shared" ref="B159" si="4">AVERAGE(C159:E159)</f>
        <v>69.93</v>
      </c>
      <c r="C159" s="8">
        <v>66.56</v>
      </c>
      <c r="D159" s="8">
        <v>73.3</v>
      </c>
      <c r="F159" s="8">
        <v>26.5</v>
      </c>
      <c r="G159" s="8">
        <v>18.5</v>
      </c>
    </row>
    <row r="160" spans="1:7">
      <c r="A160"/>
      <c r="B160"/>
      <c r="C160"/>
      <c r="D160"/>
      <c r="E160"/>
      <c r="F160"/>
      <c r="G160"/>
    </row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6"/>
  <sheetViews>
    <sheetView workbookViewId="0">
      <selection activeCell="C1" sqref="C1:H1"/>
    </sheetView>
  </sheetViews>
  <sheetFormatPr defaultColWidth="9" defaultRowHeight="14.4"/>
  <cols>
    <col min="1" max="2" width="10.4537037037037" style="1" customWidth="1"/>
    <col min="3" max="3" width="9.4537037037037" style="2" customWidth="1"/>
    <col min="4" max="5" width="9" style="2"/>
    <col min="6" max="7" width="9" style="8"/>
  </cols>
  <sheetData>
    <row r="1" spans="1:7">
      <c r="A1" s="9" t="s">
        <v>29</v>
      </c>
      <c r="B1" s="9" t="s">
        <v>30</v>
      </c>
      <c r="C1" s="10" t="s">
        <v>31</v>
      </c>
      <c r="D1" s="10" t="s">
        <v>32</v>
      </c>
      <c r="E1" s="10" t="s">
        <v>33</v>
      </c>
      <c r="F1" s="10" t="s">
        <v>34</v>
      </c>
      <c r="G1" s="10" t="s">
        <v>35</v>
      </c>
    </row>
    <row r="2" spans="1:7">
      <c r="A2" s="1">
        <v>44293</v>
      </c>
      <c r="B2" s="4">
        <f>AVERAGE(C2:E2)</f>
        <v>61.145</v>
      </c>
      <c r="C2" s="2">
        <v>58.26</v>
      </c>
      <c r="D2" s="2">
        <v>64.03</v>
      </c>
      <c r="F2" s="8">
        <v>21</v>
      </c>
      <c r="G2" s="8">
        <v>14</v>
      </c>
    </row>
    <row r="3" spans="1:7">
      <c r="A3" s="1">
        <v>44294</v>
      </c>
      <c r="B3" s="4">
        <f t="shared" ref="B3:B66" si="0">AVERAGE(C3:E3)</f>
        <v>61.76</v>
      </c>
      <c r="C3" s="2">
        <v>55.31</v>
      </c>
      <c r="D3" s="2">
        <v>68.21</v>
      </c>
      <c r="F3" s="8">
        <v>23.7</v>
      </c>
      <c r="G3" s="8">
        <v>10.5</v>
      </c>
    </row>
    <row r="4" spans="1:7">
      <c r="A4" s="1">
        <v>44295</v>
      </c>
      <c r="B4" s="4">
        <f t="shared" si="0"/>
        <v>61.16</v>
      </c>
      <c r="C4" s="2">
        <v>57.51</v>
      </c>
      <c r="D4" s="2">
        <v>64.81</v>
      </c>
      <c r="F4" s="8">
        <v>21</v>
      </c>
      <c r="G4" s="8">
        <v>13.2</v>
      </c>
    </row>
    <row r="5" spans="1:7">
      <c r="A5" s="1">
        <v>44296</v>
      </c>
      <c r="B5" s="4">
        <f t="shared" si="0"/>
        <v>60.945</v>
      </c>
      <c r="C5" s="2">
        <v>55.18</v>
      </c>
      <c r="D5" s="2">
        <v>66.71</v>
      </c>
      <c r="F5" s="8">
        <v>22.9</v>
      </c>
      <c r="G5" s="8">
        <v>11.3</v>
      </c>
    </row>
    <row r="6" spans="1:7">
      <c r="A6" s="1">
        <v>44297</v>
      </c>
      <c r="B6" s="4">
        <f t="shared" si="0"/>
        <v>60.535</v>
      </c>
      <c r="C6" s="2">
        <v>56.72</v>
      </c>
      <c r="D6" s="2">
        <v>64.35</v>
      </c>
      <c r="F6" s="8">
        <v>20.5</v>
      </c>
      <c r="G6" s="8">
        <v>12.1</v>
      </c>
    </row>
    <row r="7" spans="1:7">
      <c r="A7" s="1">
        <v>44298</v>
      </c>
      <c r="B7" s="4">
        <f t="shared" si="0"/>
        <v>61.355</v>
      </c>
      <c r="C7" s="2">
        <v>52.84</v>
      </c>
      <c r="D7" s="2">
        <v>69.87</v>
      </c>
      <c r="F7" s="8">
        <v>24.7</v>
      </c>
      <c r="G7" s="8">
        <v>8.3</v>
      </c>
    </row>
    <row r="8" spans="1:2">
      <c r="A8" s="1">
        <v>44299</v>
      </c>
      <c r="B8" s="4" t="e">
        <f t="shared" si="0"/>
        <v>#DIV/0!</v>
      </c>
    </row>
    <row r="9" spans="1:7">
      <c r="A9" s="1">
        <v>44300</v>
      </c>
      <c r="B9" s="4">
        <f t="shared" si="0"/>
        <v>55.455</v>
      </c>
      <c r="C9" s="2">
        <v>48.3</v>
      </c>
      <c r="D9" s="2">
        <v>62.61</v>
      </c>
      <c r="F9" s="8">
        <v>19</v>
      </c>
      <c r="G9" s="8">
        <v>7</v>
      </c>
    </row>
    <row r="10" spans="1:7">
      <c r="A10" s="1">
        <v>44301</v>
      </c>
      <c r="B10" s="4">
        <f t="shared" si="0"/>
        <v>61.29</v>
      </c>
      <c r="C10" s="2">
        <v>52.65</v>
      </c>
      <c r="D10" s="2">
        <v>69.93</v>
      </c>
      <c r="F10" s="8">
        <v>21.7</v>
      </c>
      <c r="G10" s="8">
        <v>9.8</v>
      </c>
    </row>
    <row r="11" spans="1:7">
      <c r="A11" s="1">
        <v>44302</v>
      </c>
      <c r="B11" s="4">
        <f t="shared" si="0"/>
        <v>58.895</v>
      </c>
      <c r="C11" s="2">
        <v>52.41</v>
      </c>
      <c r="D11" s="2">
        <v>65.38</v>
      </c>
      <c r="F11" s="8">
        <v>21.6</v>
      </c>
      <c r="G11" s="8">
        <v>9.1</v>
      </c>
    </row>
    <row r="12" spans="1:7">
      <c r="A12" s="1">
        <v>44303</v>
      </c>
      <c r="B12" s="4">
        <f t="shared" si="0"/>
        <v>60.565</v>
      </c>
      <c r="C12" s="2">
        <v>56.54</v>
      </c>
      <c r="D12" s="2">
        <v>64.59</v>
      </c>
      <c r="F12" s="8">
        <v>21.3</v>
      </c>
      <c r="G12" s="8">
        <v>11.7</v>
      </c>
    </row>
    <row r="13" spans="1:7">
      <c r="A13" s="1">
        <v>44304</v>
      </c>
      <c r="B13" s="4">
        <f t="shared" si="0"/>
        <v>63.71</v>
      </c>
      <c r="C13" s="2">
        <v>57.13</v>
      </c>
      <c r="D13" s="2">
        <v>70.29</v>
      </c>
      <c r="F13" s="8">
        <v>26.2</v>
      </c>
      <c r="G13" s="8">
        <v>13.2</v>
      </c>
    </row>
    <row r="14" spans="1:7">
      <c r="A14" s="1">
        <v>44305</v>
      </c>
      <c r="B14" s="4">
        <f t="shared" si="0"/>
        <v>65.675</v>
      </c>
      <c r="C14" s="2">
        <v>60.07</v>
      </c>
      <c r="D14" s="2">
        <v>71.28</v>
      </c>
      <c r="F14" s="8">
        <v>26.1</v>
      </c>
      <c r="G14" s="8">
        <v>14.4</v>
      </c>
    </row>
    <row r="15" spans="1:7">
      <c r="A15" s="1">
        <v>44306</v>
      </c>
      <c r="B15" s="4">
        <f t="shared" si="0"/>
        <v>63.75</v>
      </c>
      <c r="C15" s="2">
        <v>61.69</v>
      </c>
      <c r="D15" s="2">
        <v>65.81</v>
      </c>
      <c r="F15" s="8">
        <v>20.7</v>
      </c>
      <c r="G15" s="8">
        <v>16.1</v>
      </c>
    </row>
    <row r="16" spans="1:7">
      <c r="A16" s="1">
        <v>44307</v>
      </c>
      <c r="B16" s="4">
        <f t="shared" si="0"/>
        <v>62.585</v>
      </c>
      <c r="C16" s="2">
        <v>59.79</v>
      </c>
      <c r="D16" s="2">
        <v>65.38</v>
      </c>
      <c r="F16" s="8">
        <v>20.8</v>
      </c>
      <c r="G16" s="8">
        <v>15.1</v>
      </c>
    </row>
    <row r="17" spans="1:7">
      <c r="A17" s="1">
        <v>44308</v>
      </c>
      <c r="B17" s="4">
        <f t="shared" si="0"/>
        <v>63.695</v>
      </c>
      <c r="C17" s="2">
        <v>57.4</v>
      </c>
      <c r="D17" s="2">
        <v>69.99</v>
      </c>
      <c r="F17" s="8">
        <v>24.1</v>
      </c>
      <c r="G17" s="8">
        <v>13.5</v>
      </c>
    </row>
    <row r="18" spans="1:7">
      <c r="A18" s="1">
        <v>44309</v>
      </c>
      <c r="B18" s="4">
        <f t="shared" si="0"/>
        <v>62.425</v>
      </c>
      <c r="C18" s="2">
        <v>63.18</v>
      </c>
      <c r="D18" s="2">
        <v>61.67</v>
      </c>
      <c r="F18" s="8">
        <v>18.5</v>
      </c>
      <c r="G18" s="8">
        <v>15.2</v>
      </c>
    </row>
    <row r="19" spans="1:7">
      <c r="A19" s="1">
        <v>44310</v>
      </c>
      <c r="B19" s="4">
        <f t="shared" si="0"/>
        <v>59.075</v>
      </c>
      <c r="C19" s="2">
        <v>59.02</v>
      </c>
      <c r="D19" s="2">
        <v>59.13</v>
      </c>
      <c r="F19" s="8">
        <v>16.3</v>
      </c>
      <c r="G19" s="8">
        <v>13</v>
      </c>
    </row>
    <row r="20" spans="1:7">
      <c r="A20" s="1">
        <v>44311</v>
      </c>
      <c r="B20" s="4">
        <f t="shared" si="0"/>
        <v>59.55</v>
      </c>
      <c r="C20" s="2">
        <v>56.57</v>
      </c>
      <c r="D20" s="2">
        <v>62.53</v>
      </c>
      <c r="F20" s="8">
        <v>18.2</v>
      </c>
      <c r="G20" s="8">
        <v>12.7</v>
      </c>
    </row>
    <row r="21" spans="1:7">
      <c r="A21" s="1">
        <v>44312</v>
      </c>
      <c r="B21" s="4">
        <f t="shared" si="0"/>
        <v>61.745</v>
      </c>
      <c r="C21" s="2">
        <v>57.6</v>
      </c>
      <c r="D21" s="2">
        <v>65.89</v>
      </c>
      <c r="F21" s="8">
        <v>20.9</v>
      </c>
      <c r="G21" s="8">
        <v>13.6</v>
      </c>
    </row>
    <row r="22" spans="1:7">
      <c r="A22" s="1">
        <v>44313</v>
      </c>
      <c r="B22" s="4">
        <f t="shared" si="0"/>
        <v>64.565</v>
      </c>
      <c r="C22" s="2">
        <v>58.6</v>
      </c>
      <c r="D22" s="2">
        <v>70.53</v>
      </c>
      <c r="F22" s="8">
        <v>25.6</v>
      </c>
      <c r="G22" s="8">
        <v>10.7</v>
      </c>
    </row>
    <row r="23" spans="1:7">
      <c r="A23" s="1">
        <v>44314</v>
      </c>
      <c r="B23" s="4">
        <f t="shared" si="0"/>
        <v>61.95</v>
      </c>
      <c r="C23" s="2">
        <v>55.44</v>
      </c>
      <c r="D23" s="2">
        <v>68.46</v>
      </c>
      <c r="F23" s="8">
        <v>24.4</v>
      </c>
      <c r="G23" s="8">
        <v>11.3</v>
      </c>
    </row>
    <row r="24" spans="1:7">
      <c r="A24" s="1">
        <v>44315</v>
      </c>
      <c r="B24" s="4">
        <f t="shared" si="0"/>
        <v>68.58</v>
      </c>
      <c r="C24" s="2">
        <v>63.43</v>
      </c>
      <c r="D24" s="2">
        <v>73.19</v>
      </c>
      <c r="E24" s="2">
        <v>69.12</v>
      </c>
      <c r="F24" s="8">
        <v>30.1</v>
      </c>
      <c r="G24" s="8">
        <v>17.4</v>
      </c>
    </row>
    <row r="25" spans="1:7">
      <c r="A25" s="1">
        <v>44316</v>
      </c>
      <c r="B25" s="4">
        <f t="shared" si="0"/>
        <v>68.76</v>
      </c>
      <c r="C25" s="2">
        <v>62.32</v>
      </c>
      <c r="D25" s="2">
        <v>76.53</v>
      </c>
      <c r="E25" s="2">
        <v>67.43</v>
      </c>
      <c r="F25" s="8">
        <v>31.4</v>
      </c>
      <c r="G25" s="8">
        <v>16.8</v>
      </c>
    </row>
    <row r="26" spans="1:7">
      <c r="A26" s="1">
        <v>44317</v>
      </c>
      <c r="B26" s="4">
        <f t="shared" si="0"/>
        <v>67.38</v>
      </c>
      <c r="C26" s="2">
        <v>61.11</v>
      </c>
      <c r="D26" s="2">
        <v>72.47</v>
      </c>
      <c r="E26" s="2">
        <v>68.56</v>
      </c>
      <c r="F26" s="8">
        <v>28</v>
      </c>
      <c r="G26" s="8">
        <v>15.3</v>
      </c>
    </row>
    <row r="27" spans="1:7">
      <c r="A27" s="1">
        <v>44318</v>
      </c>
      <c r="B27" s="4">
        <f t="shared" si="0"/>
        <v>60.63</v>
      </c>
      <c r="C27" s="2">
        <v>63.73</v>
      </c>
      <c r="D27" s="2">
        <v>63.23</v>
      </c>
      <c r="E27" s="2">
        <v>54.93</v>
      </c>
      <c r="F27" s="8">
        <v>19.3</v>
      </c>
      <c r="G27" s="8">
        <v>17.1</v>
      </c>
    </row>
    <row r="28" spans="1:7">
      <c r="A28" s="1">
        <v>44319</v>
      </c>
      <c r="B28" s="4">
        <f t="shared" si="0"/>
        <v>62.3466666666667</v>
      </c>
      <c r="C28" s="2">
        <v>57.79</v>
      </c>
      <c r="D28" s="2">
        <v>64.91</v>
      </c>
      <c r="E28" s="2">
        <v>64.34</v>
      </c>
      <c r="F28" s="8">
        <v>21.9</v>
      </c>
      <c r="G28" s="8">
        <v>13.4</v>
      </c>
    </row>
    <row r="29" spans="1:7">
      <c r="A29" s="1">
        <v>44320</v>
      </c>
      <c r="B29" s="4">
        <f t="shared" si="0"/>
        <v>63.9766666666667</v>
      </c>
      <c r="C29" s="2">
        <v>61.2</v>
      </c>
      <c r="D29" s="2">
        <v>68.17</v>
      </c>
      <c r="E29" s="2">
        <v>62.56</v>
      </c>
      <c r="F29" s="8">
        <v>24.1</v>
      </c>
      <c r="G29" s="8">
        <v>15.2</v>
      </c>
    </row>
    <row r="30" spans="1:7">
      <c r="A30" s="1">
        <v>44321</v>
      </c>
      <c r="B30" s="4">
        <f t="shared" si="0"/>
        <v>64.5033333333333</v>
      </c>
      <c r="C30" s="2">
        <v>56.58</v>
      </c>
      <c r="D30" s="2">
        <v>70.61</v>
      </c>
      <c r="E30" s="2">
        <v>66.32</v>
      </c>
      <c r="F30" s="8">
        <v>26.6</v>
      </c>
      <c r="G30" s="8">
        <v>11.4</v>
      </c>
    </row>
    <row r="31" spans="1:7">
      <c r="A31" s="1">
        <v>44322</v>
      </c>
      <c r="B31" s="4">
        <f t="shared" si="0"/>
        <v>68.5333333333333</v>
      </c>
      <c r="C31" s="2">
        <v>60.34</v>
      </c>
      <c r="D31" s="2">
        <v>76.19</v>
      </c>
      <c r="E31" s="2">
        <v>69.07</v>
      </c>
      <c r="F31" s="8">
        <v>30.8</v>
      </c>
      <c r="G31" s="8">
        <v>14.2</v>
      </c>
    </row>
    <row r="32" spans="1:7">
      <c r="A32" s="1">
        <v>44323</v>
      </c>
      <c r="B32" s="4">
        <f t="shared" si="0"/>
        <v>63.3333333333333</v>
      </c>
      <c r="C32" s="2">
        <v>58.46</v>
      </c>
      <c r="D32" s="2">
        <v>68.3</v>
      </c>
      <c r="E32" s="2">
        <v>63.24</v>
      </c>
      <c r="F32" s="8">
        <v>25.3</v>
      </c>
      <c r="G32" s="8">
        <v>13.5</v>
      </c>
    </row>
    <row r="33" spans="1:7">
      <c r="A33" s="1">
        <v>44324</v>
      </c>
      <c r="B33" s="4">
        <f t="shared" si="0"/>
        <v>68.78</v>
      </c>
      <c r="C33" s="2">
        <v>59.28</v>
      </c>
      <c r="D33" s="2">
        <v>75.34</v>
      </c>
      <c r="E33" s="2">
        <v>71.72</v>
      </c>
      <c r="F33" s="8">
        <v>29.4</v>
      </c>
      <c r="G33" s="8">
        <v>14.1</v>
      </c>
    </row>
    <row r="34" spans="1:7">
      <c r="A34" s="1">
        <v>44325</v>
      </c>
      <c r="B34" s="4">
        <f t="shared" si="0"/>
        <v>72.5533333333333</v>
      </c>
      <c r="C34" s="2">
        <v>66.21</v>
      </c>
      <c r="D34" s="2">
        <v>78.04</v>
      </c>
      <c r="E34" s="2">
        <v>73.41</v>
      </c>
      <c r="F34" s="8">
        <v>31.5</v>
      </c>
      <c r="G34" s="8">
        <v>18.5</v>
      </c>
    </row>
    <row r="35" spans="1:7">
      <c r="A35" s="1">
        <v>44326</v>
      </c>
      <c r="B35" s="4">
        <f t="shared" si="0"/>
        <v>75.14</v>
      </c>
      <c r="C35" s="2">
        <v>68.03</v>
      </c>
      <c r="D35" s="2">
        <v>78.56</v>
      </c>
      <c r="E35" s="2">
        <v>78.83</v>
      </c>
      <c r="F35" s="8">
        <v>30.9</v>
      </c>
      <c r="G35" s="8">
        <v>19.5</v>
      </c>
    </row>
    <row r="36" spans="1:11">
      <c r="A36" s="1">
        <v>44327</v>
      </c>
      <c r="B36" s="4">
        <f t="shared" si="0"/>
        <v>69.1133333333333</v>
      </c>
      <c r="C36" s="2">
        <v>65.26</v>
      </c>
      <c r="D36" s="2">
        <v>72.49</v>
      </c>
      <c r="E36" s="2">
        <v>69.59</v>
      </c>
      <c r="F36" s="8">
        <v>27.9</v>
      </c>
      <c r="G36" s="8">
        <v>19.1</v>
      </c>
      <c r="J36" s="7"/>
      <c r="K36" s="2"/>
    </row>
    <row r="37" spans="1:11">
      <c r="A37" s="1">
        <v>44328</v>
      </c>
      <c r="B37" s="4">
        <f t="shared" si="0"/>
        <v>71.3666666666667</v>
      </c>
      <c r="C37" s="2">
        <v>65.07</v>
      </c>
      <c r="D37" s="2">
        <v>76.4</v>
      </c>
      <c r="E37" s="2">
        <v>72.63</v>
      </c>
      <c r="F37" s="8">
        <v>30</v>
      </c>
      <c r="G37" s="8">
        <v>18.3</v>
      </c>
      <c r="J37" s="7"/>
      <c r="K37" s="2"/>
    </row>
    <row r="38" spans="1:7">
      <c r="A38" s="1">
        <v>44329</v>
      </c>
      <c r="B38" s="4">
        <f t="shared" si="0"/>
        <v>71.85</v>
      </c>
      <c r="C38" s="2">
        <v>68.21</v>
      </c>
      <c r="D38" s="2">
        <v>75.79</v>
      </c>
      <c r="E38" s="2">
        <v>71.55</v>
      </c>
      <c r="F38" s="8">
        <v>28.2</v>
      </c>
      <c r="G38" s="8">
        <v>18.7</v>
      </c>
    </row>
    <row r="39" spans="1:7">
      <c r="A39" s="1">
        <v>44330</v>
      </c>
      <c r="B39" s="4">
        <f t="shared" si="0"/>
        <v>71.4433333333333</v>
      </c>
      <c r="C39" s="2">
        <v>69.13</v>
      </c>
      <c r="D39" s="2">
        <v>74.42</v>
      </c>
      <c r="E39" s="2">
        <v>70.78</v>
      </c>
      <c r="F39" s="8">
        <v>26.9</v>
      </c>
      <c r="G39" s="8">
        <v>20</v>
      </c>
    </row>
    <row r="40" spans="1:7">
      <c r="A40" s="1">
        <v>44331</v>
      </c>
      <c r="B40" s="4">
        <f t="shared" si="0"/>
        <v>63.4333333333333</v>
      </c>
      <c r="C40" s="2">
        <v>64</v>
      </c>
      <c r="D40" s="2">
        <v>64.42</v>
      </c>
      <c r="E40" s="2">
        <v>61.88</v>
      </c>
      <c r="F40" s="8">
        <v>19.3</v>
      </c>
      <c r="G40" s="8">
        <v>15.2</v>
      </c>
    </row>
    <row r="41" spans="1:7">
      <c r="A41" s="1">
        <v>44332</v>
      </c>
      <c r="B41" s="4">
        <f t="shared" si="0"/>
        <v>61.92</v>
      </c>
      <c r="C41" s="2">
        <v>61.48</v>
      </c>
      <c r="D41" s="2">
        <v>62.77</v>
      </c>
      <c r="E41" s="2">
        <v>61.51</v>
      </c>
      <c r="F41" s="8">
        <v>19.3</v>
      </c>
      <c r="G41" s="8">
        <v>14.5</v>
      </c>
    </row>
    <row r="42" spans="1:7">
      <c r="A42" s="1">
        <v>44333</v>
      </c>
      <c r="B42" s="4">
        <f t="shared" si="0"/>
        <v>64.1</v>
      </c>
      <c r="C42" s="2">
        <v>58.43</v>
      </c>
      <c r="D42" s="2">
        <v>70</v>
      </c>
      <c r="E42" s="2">
        <v>63.87</v>
      </c>
      <c r="F42" s="8">
        <v>24.9</v>
      </c>
      <c r="G42" s="8">
        <v>12.9</v>
      </c>
    </row>
    <row r="43" spans="1:7">
      <c r="A43" s="1">
        <v>44334</v>
      </c>
      <c r="B43" s="4">
        <f t="shared" si="0"/>
        <v>67.1133333333333</v>
      </c>
      <c r="C43" s="2">
        <v>61.59</v>
      </c>
      <c r="D43" s="2">
        <v>72.04</v>
      </c>
      <c r="E43" s="2">
        <v>67.71</v>
      </c>
      <c r="F43" s="8">
        <v>27.3</v>
      </c>
      <c r="G43" s="8">
        <v>13</v>
      </c>
    </row>
    <row r="44" spans="1:7">
      <c r="A44" s="1">
        <v>44335</v>
      </c>
      <c r="B44" s="4">
        <f t="shared" si="0"/>
        <v>67.78</v>
      </c>
      <c r="C44" s="2">
        <v>63.66</v>
      </c>
      <c r="D44" s="2">
        <v>74.07</v>
      </c>
      <c r="E44" s="2">
        <v>65.61</v>
      </c>
      <c r="F44" s="8">
        <v>29.3</v>
      </c>
      <c r="G44" s="8">
        <v>17</v>
      </c>
    </row>
    <row r="45" spans="1:7">
      <c r="A45" s="1">
        <v>44336</v>
      </c>
      <c r="B45" s="4">
        <f t="shared" si="0"/>
        <v>68.5366666666667</v>
      </c>
      <c r="C45" s="2">
        <v>61.52</v>
      </c>
      <c r="D45" s="2">
        <v>74.07</v>
      </c>
      <c r="E45" s="2">
        <v>70.02</v>
      </c>
      <c r="F45" s="8">
        <v>29.9</v>
      </c>
      <c r="G45" s="8">
        <v>15.8</v>
      </c>
    </row>
    <row r="46" spans="1:7">
      <c r="A46" s="1">
        <v>44337</v>
      </c>
      <c r="B46" s="4">
        <f t="shared" si="0"/>
        <v>71.0233333333333</v>
      </c>
      <c r="C46" s="2">
        <v>66.04</v>
      </c>
      <c r="D46" s="2">
        <v>75.02</v>
      </c>
      <c r="E46" s="2">
        <v>72.01</v>
      </c>
      <c r="F46" s="8">
        <v>28</v>
      </c>
      <c r="G46" s="8">
        <v>18.4</v>
      </c>
    </row>
    <row r="47" spans="1:7">
      <c r="A47" s="1">
        <v>44338</v>
      </c>
      <c r="B47" s="4">
        <f t="shared" si="0"/>
        <v>69.9566666666667</v>
      </c>
      <c r="C47" s="2">
        <v>66.91</v>
      </c>
      <c r="D47" s="2">
        <v>76.29</v>
      </c>
      <c r="E47" s="2">
        <v>66.67</v>
      </c>
      <c r="F47" s="8">
        <v>30.2</v>
      </c>
      <c r="G47" s="8">
        <v>19</v>
      </c>
    </row>
    <row r="48" spans="1:7">
      <c r="A48" s="1">
        <v>44339</v>
      </c>
      <c r="B48" s="4">
        <f t="shared" si="0"/>
        <v>65.2666666666667</v>
      </c>
      <c r="C48" s="2">
        <v>60.79</v>
      </c>
      <c r="D48" s="2">
        <v>69.21</v>
      </c>
      <c r="E48" s="2">
        <v>65.8</v>
      </c>
      <c r="F48" s="8">
        <v>25.4</v>
      </c>
      <c r="G48" s="8">
        <v>13.9</v>
      </c>
    </row>
    <row r="49" spans="1:7">
      <c r="A49" s="1">
        <v>44340</v>
      </c>
      <c r="B49" s="4">
        <f t="shared" si="0"/>
        <v>68.39</v>
      </c>
      <c r="C49" s="2">
        <v>61.99</v>
      </c>
      <c r="D49" s="2">
        <v>73.56</v>
      </c>
      <c r="E49" s="2">
        <v>69.62</v>
      </c>
      <c r="F49" s="8">
        <v>29.1</v>
      </c>
      <c r="G49" s="8">
        <v>14.1</v>
      </c>
    </row>
    <row r="50" spans="1:7">
      <c r="A50" s="1">
        <v>44341</v>
      </c>
      <c r="B50" s="4">
        <f t="shared" si="0"/>
        <v>67.7333333333333</v>
      </c>
      <c r="C50" s="2">
        <v>63.96</v>
      </c>
      <c r="D50" s="2">
        <v>70.67</v>
      </c>
      <c r="E50" s="2">
        <v>68.57</v>
      </c>
      <c r="F50" s="8">
        <v>26.2</v>
      </c>
      <c r="G50" s="8">
        <v>17.4</v>
      </c>
    </row>
    <row r="51" spans="1:7">
      <c r="A51" s="1">
        <v>44342</v>
      </c>
      <c r="B51" s="4">
        <f t="shared" ref="B51:B63" si="1">AVERAGE(C51:C51)</f>
        <v>65.733928125</v>
      </c>
      <c r="C51" s="2">
        <v>65.733928125</v>
      </c>
      <c r="D51" s="2">
        <v>73.835798125</v>
      </c>
      <c r="E51" s="2">
        <v>69.6938075</v>
      </c>
      <c r="F51" s="2">
        <v>28.9</v>
      </c>
      <c r="G51" s="2">
        <v>17.4</v>
      </c>
    </row>
    <row r="52" spans="1:7">
      <c r="A52" s="1">
        <v>44343</v>
      </c>
      <c r="B52" s="4">
        <f t="shared" si="1"/>
        <v>64.359558125</v>
      </c>
      <c r="C52" s="2">
        <v>64.359558125</v>
      </c>
      <c r="D52" s="2">
        <v>73.1602275</v>
      </c>
      <c r="E52" s="2">
        <v>70.453519375</v>
      </c>
      <c r="F52" s="2">
        <v>27.8</v>
      </c>
      <c r="G52" s="2">
        <v>15.9</v>
      </c>
    </row>
    <row r="53" spans="1:7">
      <c r="A53" s="1">
        <v>44344</v>
      </c>
      <c r="B53" s="4">
        <f t="shared" si="1"/>
        <v>68.296075625</v>
      </c>
      <c r="C53" s="2">
        <v>68.296075625</v>
      </c>
      <c r="D53" s="2">
        <v>73.728446875</v>
      </c>
      <c r="E53" s="2">
        <v>68.2107425</v>
      </c>
      <c r="F53" s="2">
        <v>31</v>
      </c>
      <c r="G53" s="2">
        <v>21</v>
      </c>
    </row>
    <row r="54" spans="1:7">
      <c r="A54" s="1">
        <v>44345</v>
      </c>
      <c r="B54" s="4">
        <f t="shared" si="1"/>
        <v>65.192528125</v>
      </c>
      <c r="C54" s="2">
        <v>65.192528125</v>
      </c>
      <c r="D54" s="2">
        <v>77.3081625</v>
      </c>
      <c r="E54" s="2">
        <v>73.969600625</v>
      </c>
      <c r="F54" s="2">
        <v>32.8</v>
      </c>
      <c r="G54" s="2">
        <v>16.3</v>
      </c>
    </row>
    <row r="55" spans="1:7">
      <c r="A55" s="1">
        <v>44346</v>
      </c>
      <c r="B55" s="4">
        <f t="shared" si="1"/>
        <v>70.324525</v>
      </c>
      <c r="C55" s="2">
        <v>70.324525</v>
      </c>
      <c r="D55" s="2">
        <v>79.57202875</v>
      </c>
      <c r="E55" s="2">
        <v>75.86896875</v>
      </c>
      <c r="F55" s="2">
        <v>34.8</v>
      </c>
      <c r="G55" s="2">
        <v>22.4</v>
      </c>
    </row>
    <row r="56" spans="1:7">
      <c r="A56" s="1">
        <v>44347</v>
      </c>
      <c r="B56" s="4">
        <f t="shared" si="1"/>
        <v>70.265966875</v>
      </c>
      <c r="C56" s="2">
        <v>70.265966875</v>
      </c>
      <c r="D56" s="2">
        <v>80.35000625</v>
      </c>
      <c r="E56" s="2">
        <v>71.91111375</v>
      </c>
      <c r="F56" s="2">
        <v>34.7</v>
      </c>
      <c r="G56" s="2">
        <v>22.7</v>
      </c>
    </row>
    <row r="57" spans="1:7">
      <c r="A57" s="1">
        <v>44348</v>
      </c>
      <c r="B57" s="4">
        <f t="shared" si="1"/>
        <v>69.626225</v>
      </c>
      <c r="C57" s="2">
        <v>69.626225</v>
      </c>
      <c r="D57" s="2">
        <v>75.88242375</v>
      </c>
      <c r="E57" s="2">
        <v>74.95462375</v>
      </c>
      <c r="F57" s="2">
        <v>31.8</v>
      </c>
      <c r="G57" s="2">
        <v>21.1</v>
      </c>
    </row>
    <row r="58" spans="1:7">
      <c r="A58" s="1">
        <v>44349</v>
      </c>
      <c r="B58" s="4">
        <f t="shared" si="1"/>
        <v>72.61280125</v>
      </c>
      <c r="C58" s="2">
        <v>72.61280125</v>
      </c>
      <c r="D58" s="2">
        <v>80.09296875</v>
      </c>
      <c r="E58" s="2">
        <v>70.5086965625</v>
      </c>
      <c r="F58" s="2">
        <v>34.1</v>
      </c>
      <c r="G58" s="2">
        <v>21.3</v>
      </c>
    </row>
    <row r="59" spans="1:7">
      <c r="A59" s="1">
        <v>44350</v>
      </c>
      <c r="B59" s="4">
        <f t="shared" si="1"/>
        <v>67.7330853125</v>
      </c>
      <c r="C59" s="2">
        <v>67.7330853125</v>
      </c>
      <c r="D59" s="2">
        <v>71.85678</v>
      </c>
      <c r="E59" s="2">
        <v>67.535505625</v>
      </c>
      <c r="F59" s="2">
        <v>27.3</v>
      </c>
      <c r="G59" s="2">
        <v>21</v>
      </c>
    </row>
    <row r="60" spans="1:7">
      <c r="A60" s="1">
        <v>44351</v>
      </c>
      <c r="B60" s="4">
        <f t="shared" si="1"/>
        <v>63.0878175</v>
      </c>
      <c r="C60" s="2">
        <v>63.0878175</v>
      </c>
      <c r="D60" s="2">
        <v>75.828761875</v>
      </c>
      <c r="E60" s="2">
        <v>68.874669375</v>
      </c>
      <c r="F60" s="2">
        <v>33.5</v>
      </c>
      <c r="G60" s="2">
        <v>14.9</v>
      </c>
    </row>
    <row r="61" spans="1:7">
      <c r="A61" s="1">
        <v>44352</v>
      </c>
      <c r="B61" s="4">
        <f t="shared" si="1"/>
        <v>65.506346875</v>
      </c>
      <c r="C61" s="2">
        <v>65.506346875</v>
      </c>
      <c r="D61" s="2">
        <v>80.422949375</v>
      </c>
      <c r="E61" s="2">
        <v>74.02275875</v>
      </c>
      <c r="F61" s="2">
        <v>36.8</v>
      </c>
      <c r="G61" s="2">
        <v>17.8</v>
      </c>
    </row>
    <row r="62" spans="1:7">
      <c r="A62" s="1">
        <v>44353</v>
      </c>
      <c r="B62" s="4">
        <f t="shared" si="1"/>
        <v>69.4747475</v>
      </c>
      <c r="C62" s="2">
        <v>69.4747475</v>
      </c>
      <c r="D62" s="2">
        <v>79.6045112499999</v>
      </c>
      <c r="E62" s="2">
        <v>75.560475625</v>
      </c>
      <c r="F62" s="2">
        <v>36.1</v>
      </c>
      <c r="G62" s="2">
        <v>22</v>
      </c>
    </row>
    <row r="63" spans="1:7">
      <c r="A63" s="1">
        <v>44354</v>
      </c>
      <c r="B63" s="4">
        <f t="shared" si="1"/>
        <v>73.9920234375</v>
      </c>
      <c r="C63" s="2">
        <v>73.9920234375</v>
      </c>
      <c r="D63" s="2">
        <v>79.636300625</v>
      </c>
      <c r="E63" s="2">
        <v>76.0163329032258</v>
      </c>
      <c r="F63" s="2">
        <v>37.3</v>
      </c>
      <c r="G63" s="2">
        <v>24.9</v>
      </c>
    </row>
    <row r="64" spans="1:7">
      <c r="A64" s="1">
        <v>44355</v>
      </c>
      <c r="B64" s="4">
        <f t="shared" si="0"/>
        <v>77.9833333333333</v>
      </c>
      <c r="C64" s="2">
        <v>74.38</v>
      </c>
      <c r="D64" s="2">
        <v>81.62</v>
      </c>
      <c r="E64" s="2">
        <v>77.95</v>
      </c>
      <c r="F64" s="8">
        <v>35.7</v>
      </c>
      <c r="G64" s="8">
        <v>25.7</v>
      </c>
    </row>
    <row r="65" spans="1:7">
      <c r="A65" s="1">
        <v>44356</v>
      </c>
      <c r="B65" s="4">
        <f t="shared" si="0"/>
        <v>75.0933333333333</v>
      </c>
      <c r="C65" s="2">
        <v>74.96</v>
      </c>
      <c r="D65" s="2">
        <v>76.94</v>
      </c>
      <c r="E65" s="2">
        <v>73.38</v>
      </c>
      <c r="F65" s="8">
        <v>28.9</v>
      </c>
      <c r="G65" s="8">
        <v>26</v>
      </c>
    </row>
    <row r="66" spans="1:7">
      <c r="A66" s="1">
        <v>44357</v>
      </c>
      <c r="B66" s="4">
        <f t="shared" si="0"/>
        <v>73.5533333333333</v>
      </c>
      <c r="C66" s="2">
        <v>69.35</v>
      </c>
      <c r="D66" s="2">
        <v>76.74</v>
      </c>
      <c r="E66" s="2">
        <v>74.57</v>
      </c>
      <c r="F66" s="8">
        <v>31.8</v>
      </c>
      <c r="G66" s="8">
        <v>20</v>
      </c>
    </row>
    <row r="67" spans="1:7">
      <c r="A67" s="1">
        <v>44358</v>
      </c>
      <c r="B67" s="4">
        <f t="shared" ref="B67:B132" si="2">AVERAGE(C67:E67)</f>
        <v>77.3766666666667</v>
      </c>
      <c r="C67" s="2">
        <v>73.95</v>
      </c>
      <c r="D67" s="2">
        <v>80.78</v>
      </c>
      <c r="E67" s="2">
        <v>77.4</v>
      </c>
      <c r="F67" s="8">
        <v>35.3</v>
      </c>
      <c r="G67" s="8">
        <v>23.1</v>
      </c>
    </row>
    <row r="68" spans="1:7">
      <c r="A68" s="1">
        <v>44359</v>
      </c>
      <c r="B68" s="4">
        <f t="shared" si="2"/>
        <v>78.44</v>
      </c>
      <c r="C68" s="2">
        <v>76.41</v>
      </c>
      <c r="D68" s="2">
        <v>81.26</v>
      </c>
      <c r="E68" s="2">
        <v>77.65</v>
      </c>
      <c r="F68" s="8">
        <v>34.8</v>
      </c>
      <c r="G68" s="8">
        <v>27</v>
      </c>
    </row>
    <row r="69" spans="1:7">
      <c r="A69" s="1">
        <v>44360</v>
      </c>
      <c r="B69" s="4">
        <f t="shared" si="2"/>
        <v>78.6966666666667</v>
      </c>
      <c r="C69" s="2">
        <v>75.51</v>
      </c>
      <c r="D69" s="2">
        <v>81.23</v>
      </c>
      <c r="E69" s="2">
        <v>79.35</v>
      </c>
      <c r="F69" s="8">
        <v>32.1</v>
      </c>
      <c r="G69" s="8">
        <v>25.3</v>
      </c>
    </row>
    <row r="70" spans="1:7">
      <c r="A70" s="1">
        <v>44361</v>
      </c>
      <c r="B70" s="4">
        <f t="shared" si="2"/>
        <v>76.7233333333333</v>
      </c>
      <c r="C70" s="2">
        <v>78.65</v>
      </c>
      <c r="D70" s="2">
        <v>78.47</v>
      </c>
      <c r="E70" s="2">
        <v>73.05</v>
      </c>
      <c r="F70" s="8">
        <v>27.8</v>
      </c>
      <c r="G70" s="8">
        <v>23.3</v>
      </c>
    </row>
    <row r="71" spans="1:7">
      <c r="A71" s="1">
        <v>44362</v>
      </c>
      <c r="B71" s="4">
        <f t="shared" si="2"/>
        <v>76.9266666666667</v>
      </c>
      <c r="C71" s="2">
        <v>74.56</v>
      </c>
      <c r="D71" s="2">
        <v>78.99</v>
      </c>
      <c r="E71" s="2">
        <v>77.23</v>
      </c>
      <c r="F71" s="8">
        <v>28.9</v>
      </c>
      <c r="G71" s="8">
        <v>23.3</v>
      </c>
    </row>
    <row r="72" spans="1:7">
      <c r="A72" s="1">
        <v>44363</v>
      </c>
      <c r="B72" s="4">
        <f t="shared" si="2"/>
        <v>70.7066666666667</v>
      </c>
      <c r="C72" s="2">
        <v>75.83</v>
      </c>
      <c r="D72" s="2">
        <v>68.53</v>
      </c>
      <c r="E72" s="2">
        <v>67.76</v>
      </c>
      <c r="F72" s="8">
        <v>21.5</v>
      </c>
      <c r="G72" s="8">
        <v>19.7</v>
      </c>
    </row>
    <row r="73" spans="1:7">
      <c r="A73" s="1">
        <v>44364</v>
      </c>
      <c r="B73" s="4">
        <f t="shared" si="2"/>
        <v>66.3233333333333</v>
      </c>
      <c r="C73" s="2">
        <v>66.03</v>
      </c>
      <c r="D73" s="2">
        <v>68.09</v>
      </c>
      <c r="E73" s="2">
        <v>64.85</v>
      </c>
      <c r="F73" s="8">
        <v>22.7</v>
      </c>
      <c r="G73" s="8">
        <v>17.7</v>
      </c>
    </row>
    <row r="74" spans="1:7">
      <c r="A74" s="1">
        <v>44365</v>
      </c>
      <c r="B74" s="4">
        <f t="shared" si="2"/>
        <v>70.43</v>
      </c>
      <c r="C74" s="2">
        <v>65.91</v>
      </c>
      <c r="D74" s="2">
        <v>74.13</v>
      </c>
      <c r="E74" s="2">
        <v>71.25</v>
      </c>
      <c r="F74" s="8">
        <v>28.7</v>
      </c>
      <c r="G74" s="8">
        <v>17.8</v>
      </c>
    </row>
    <row r="75" spans="1:7">
      <c r="A75" s="1">
        <v>44366</v>
      </c>
      <c r="B75" s="4">
        <f t="shared" si="2"/>
        <v>72.8566666666667</v>
      </c>
      <c r="C75" s="2">
        <v>69.57</v>
      </c>
      <c r="D75" s="2">
        <v>76.08</v>
      </c>
      <c r="E75" s="2">
        <v>72.92</v>
      </c>
      <c r="F75" s="8">
        <v>31</v>
      </c>
      <c r="G75" s="8">
        <v>21.1</v>
      </c>
    </row>
    <row r="76" spans="1:7">
      <c r="A76" s="1">
        <v>44367</v>
      </c>
      <c r="B76" s="4">
        <f t="shared" si="2"/>
        <v>75.4533333333333</v>
      </c>
      <c r="C76" s="2">
        <v>72.14</v>
      </c>
      <c r="D76" s="2">
        <v>78.68</v>
      </c>
      <c r="E76" s="2">
        <v>75.54</v>
      </c>
      <c r="F76" s="8">
        <v>33.2</v>
      </c>
      <c r="G76" s="8">
        <v>23.7</v>
      </c>
    </row>
    <row r="77" spans="1:7">
      <c r="A77" s="1">
        <v>44368</v>
      </c>
      <c r="B77" s="4">
        <f t="shared" si="2"/>
        <v>76.75</v>
      </c>
      <c r="C77" s="2">
        <v>73.67</v>
      </c>
      <c r="D77" s="2">
        <v>80.27</v>
      </c>
      <c r="E77" s="2">
        <v>76.31</v>
      </c>
      <c r="F77" s="8">
        <v>35.1</v>
      </c>
      <c r="G77" s="8">
        <v>24.4</v>
      </c>
    </row>
    <row r="78" spans="1:7">
      <c r="A78" s="1">
        <v>44369</v>
      </c>
      <c r="B78" s="4">
        <f t="shared" si="2"/>
        <v>77.0466666666667</v>
      </c>
      <c r="C78" s="2">
        <v>73.03</v>
      </c>
      <c r="D78" s="2">
        <v>81.08</v>
      </c>
      <c r="E78" s="2">
        <v>77.03</v>
      </c>
      <c r="F78" s="8">
        <v>35.7</v>
      </c>
      <c r="G78" s="8">
        <v>24.6</v>
      </c>
    </row>
    <row r="79" spans="1:7">
      <c r="A79" s="1">
        <v>44370</v>
      </c>
      <c r="B79" s="4">
        <f t="shared" si="2"/>
        <v>76.1833333333333</v>
      </c>
      <c r="C79" s="2">
        <v>74.33</v>
      </c>
      <c r="D79" s="2">
        <v>78.99</v>
      </c>
      <c r="E79" s="2">
        <v>75.23</v>
      </c>
      <c r="F79" s="8">
        <v>35.7</v>
      </c>
      <c r="G79" s="8">
        <v>26.7</v>
      </c>
    </row>
    <row r="80" spans="1:7">
      <c r="A80" s="1">
        <v>44371</v>
      </c>
      <c r="B80" s="4">
        <f t="shared" si="2"/>
        <v>75.8033333333333</v>
      </c>
      <c r="C80" s="2">
        <v>73.66</v>
      </c>
      <c r="D80" s="2">
        <v>79.17</v>
      </c>
      <c r="E80" s="2">
        <v>74.58</v>
      </c>
      <c r="F80" s="8">
        <v>34.8</v>
      </c>
      <c r="G80" s="8">
        <v>25.9</v>
      </c>
    </row>
    <row r="81" spans="1:7">
      <c r="A81" s="1">
        <v>44372</v>
      </c>
      <c r="B81" s="4">
        <f t="shared" si="2"/>
        <v>74.5533333333333</v>
      </c>
      <c r="C81" s="2">
        <v>73.28</v>
      </c>
      <c r="D81" s="2">
        <v>76.59</v>
      </c>
      <c r="E81" s="2">
        <v>73.79</v>
      </c>
      <c r="F81" s="8">
        <v>29.5</v>
      </c>
      <c r="G81" s="8">
        <v>21.6</v>
      </c>
    </row>
    <row r="82" spans="1:7">
      <c r="A82" s="1">
        <v>44373</v>
      </c>
      <c r="B82" s="4">
        <f t="shared" si="2"/>
        <v>75.89</v>
      </c>
      <c r="C82" s="2">
        <v>73.69</v>
      </c>
      <c r="D82" s="2">
        <v>77.69</v>
      </c>
      <c r="E82" s="2">
        <v>76.29</v>
      </c>
      <c r="F82" s="8">
        <v>29.7</v>
      </c>
      <c r="G82" s="8">
        <v>24</v>
      </c>
    </row>
    <row r="83" spans="1:7">
      <c r="A83" s="1">
        <v>44374</v>
      </c>
      <c r="B83" s="4">
        <f t="shared" si="2"/>
        <v>79.1666666666667</v>
      </c>
      <c r="C83" s="2">
        <v>76.12</v>
      </c>
      <c r="D83" s="7">
        <v>81.7</v>
      </c>
      <c r="E83" s="2">
        <v>79.68</v>
      </c>
      <c r="F83" s="8">
        <v>35.1</v>
      </c>
      <c r="G83" s="8">
        <v>25.1</v>
      </c>
    </row>
    <row r="84" spans="1:7">
      <c r="A84" s="1">
        <v>44375</v>
      </c>
      <c r="B84" s="4">
        <f t="shared" si="2"/>
        <v>79.2466666666667</v>
      </c>
      <c r="C84" s="2">
        <v>76.03</v>
      </c>
      <c r="D84" s="2">
        <v>82.49</v>
      </c>
      <c r="E84" s="2">
        <v>79.22</v>
      </c>
      <c r="F84" s="8">
        <v>36.9</v>
      </c>
      <c r="G84" s="8">
        <v>26.4</v>
      </c>
    </row>
    <row r="85" spans="1:7">
      <c r="A85" s="1">
        <v>44376</v>
      </c>
      <c r="B85" s="4">
        <f t="shared" si="2"/>
        <v>78.3766666666667</v>
      </c>
      <c r="C85" s="2">
        <v>76.77</v>
      </c>
      <c r="D85" s="2">
        <v>80.52</v>
      </c>
      <c r="E85" s="2">
        <v>77.84</v>
      </c>
      <c r="F85" s="8">
        <v>33.7</v>
      </c>
      <c r="G85" s="8">
        <v>25.5</v>
      </c>
    </row>
    <row r="86" spans="1:7">
      <c r="A86" s="1">
        <v>44377</v>
      </c>
      <c r="B86" s="4">
        <f t="shared" si="2"/>
        <v>78.6</v>
      </c>
      <c r="C86" s="7">
        <v>76.9</v>
      </c>
      <c r="D86" s="2">
        <v>84.18</v>
      </c>
      <c r="E86" s="2">
        <v>74.72</v>
      </c>
      <c r="F86" s="8">
        <v>37.8</v>
      </c>
      <c r="G86" s="8">
        <v>26.5</v>
      </c>
    </row>
    <row r="87" spans="1:7">
      <c r="A87" s="1">
        <v>44378</v>
      </c>
      <c r="B87" s="4">
        <f t="shared" si="2"/>
        <v>73.24</v>
      </c>
      <c r="C87" s="2">
        <v>70.99</v>
      </c>
      <c r="D87" s="2">
        <v>73.33</v>
      </c>
      <c r="E87" s="7">
        <v>75.4</v>
      </c>
      <c r="F87" s="8">
        <v>25.9</v>
      </c>
      <c r="G87" s="8">
        <v>21.1</v>
      </c>
    </row>
    <row r="88" spans="1:7">
      <c r="A88" s="1">
        <v>44379</v>
      </c>
      <c r="B88" s="4">
        <f t="shared" si="2"/>
        <v>72.85</v>
      </c>
      <c r="C88" s="2">
        <v>74.23</v>
      </c>
      <c r="D88" s="2">
        <v>74.22</v>
      </c>
      <c r="E88" s="7">
        <v>70.1</v>
      </c>
      <c r="F88" s="8">
        <v>26.1</v>
      </c>
      <c r="G88" s="8">
        <v>21</v>
      </c>
    </row>
    <row r="89" spans="1:7">
      <c r="A89" s="1">
        <v>44380</v>
      </c>
      <c r="B89" s="4">
        <f t="shared" si="2"/>
        <v>73.46</v>
      </c>
      <c r="C89" s="7">
        <v>69.2</v>
      </c>
      <c r="D89" s="2">
        <v>75.79</v>
      </c>
      <c r="E89" s="2">
        <v>75.39</v>
      </c>
      <c r="F89" s="8">
        <v>28.5</v>
      </c>
      <c r="G89" s="8">
        <v>20</v>
      </c>
    </row>
    <row r="90" spans="1:7">
      <c r="A90" s="1">
        <v>44381</v>
      </c>
      <c r="B90" s="4">
        <f t="shared" si="2"/>
        <v>76.2233333333333</v>
      </c>
      <c r="C90" s="2">
        <v>73.27</v>
      </c>
      <c r="D90" s="2">
        <v>79.68</v>
      </c>
      <c r="E90" s="2">
        <v>75.72</v>
      </c>
      <c r="F90" s="8">
        <v>30.9</v>
      </c>
      <c r="G90" s="8">
        <v>22.1</v>
      </c>
    </row>
    <row r="91" spans="1:7">
      <c r="A91" s="1">
        <v>44382</v>
      </c>
      <c r="B91" s="4">
        <f t="shared" si="2"/>
        <v>76.8566666666667</v>
      </c>
      <c r="C91" s="2">
        <v>74.51</v>
      </c>
      <c r="D91" s="2">
        <v>79.29</v>
      </c>
      <c r="E91" s="2">
        <v>76.77</v>
      </c>
      <c r="F91" s="8">
        <v>31.2</v>
      </c>
      <c r="G91" s="8">
        <v>23.1</v>
      </c>
    </row>
    <row r="92" spans="1:7">
      <c r="A92" s="1">
        <v>44383</v>
      </c>
      <c r="B92" s="4">
        <f t="shared" si="2"/>
        <v>77.0466666666667</v>
      </c>
      <c r="C92" s="2">
        <v>75.78</v>
      </c>
      <c r="D92" s="2">
        <v>80.58</v>
      </c>
      <c r="E92" s="2">
        <v>74.78</v>
      </c>
      <c r="F92" s="8">
        <v>32.8</v>
      </c>
      <c r="G92" s="8">
        <v>25.3</v>
      </c>
    </row>
    <row r="93" spans="1:7">
      <c r="A93" s="1">
        <v>44384</v>
      </c>
      <c r="B93" s="4">
        <f t="shared" si="2"/>
        <v>77.27</v>
      </c>
      <c r="C93" s="2">
        <v>73.59</v>
      </c>
      <c r="D93" s="2">
        <v>79.91</v>
      </c>
      <c r="E93" s="2">
        <v>78.31</v>
      </c>
      <c r="F93" s="8">
        <v>33.6</v>
      </c>
      <c r="G93" s="8">
        <v>22.8</v>
      </c>
    </row>
    <row r="94" spans="1:7">
      <c r="A94" s="1">
        <v>44385</v>
      </c>
      <c r="B94" s="4">
        <f t="shared" si="2"/>
        <v>79.4066666666667</v>
      </c>
      <c r="C94" s="2">
        <v>76.66</v>
      </c>
      <c r="D94" s="2">
        <v>81.88</v>
      </c>
      <c r="E94" s="2">
        <v>79.68</v>
      </c>
      <c r="F94" s="8">
        <v>34.8</v>
      </c>
      <c r="G94" s="8">
        <v>25.3</v>
      </c>
    </row>
    <row r="95" spans="1:7">
      <c r="A95" s="1">
        <v>44386</v>
      </c>
      <c r="B95" s="4">
        <f t="shared" si="2"/>
        <v>80.1</v>
      </c>
      <c r="C95" s="2">
        <v>76.96</v>
      </c>
      <c r="D95" s="2">
        <v>83.45</v>
      </c>
      <c r="E95" s="2">
        <v>79.89</v>
      </c>
      <c r="F95" s="8">
        <v>35.9</v>
      </c>
      <c r="G95" s="8">
        <v>26.1</v>
      </c>
    </row>
    <row r="96" spans="1:7">
      <c r="A96" s="1">
        <v>44387</v>
      </c>
      <c r="B96" s="4">
        <f t="shared" si="2"/>
        <v>77.46</v>
      </c>
      <c r="C96" s="2">
        <v>76.22</v>
      </c>
      <c r="D96" s="2">
        <v>81.17</v>
      </c>
      <c r="E96" s="2">
        <v>74.99</v>
      </c>
      <c r="F96" s="8">
        <v>32.3</v>
      </c>
      <c r="G96" s="8">
        <v>24</v>
      </c>
    </row>
    <row r="97" spans="1:7">
      <c r="A97" s="1">
        <v>44388</v>
      </c>
      <c r="B97" s="4">
        <f t="shared" si="2"/>
        <v>76.9433333333333</v>
      </c>
      <c r="C97" s="2">
        <v>75.03</v>
      </c>
      <c r="D97" s="2">
        <v>80.48</v>
      </c>
      <c r="E97" s="2">
        <v>75.32</v>
      </c>
      <c r="F97" s="8">
        <v>30.9</v>
      </c>
      <c r="G97" s="8">
        <v>22.6</v>
      </c>
    </row>
    <row r="98" spans="1:7">
      <c r="A98" s="1">
        <v>44389</v>
      </c>
      <c r="B98" s="4">
        <f t="shared" si="2"/>
        <v>78.5633333333333</v>
      </c>
      <c r="C98" s="7">
        <v>76.93</v>
      </c>
      <c r="D98" s="7">
        <v>82.6</v>
      </c>
      <c r="E98" s="2">
        <v>76.16</v>
      </c>
      <c r="F98" s="8">
        <v>34</v>
      </c>
      <c r="G98" s="8">
        <v>24.1</v>
      </c>
    </row>
    <row r="99" spans="1:7">
      <c r="A99" s="1">
        <v>44390</v>
      </c>
      <c r="B99" s="4">
        <f t="shared" si="2"/>
        <v>82.8166666666667</v>
      </c>
      <c r="C99" s="2">
        <v>85.29</v>
      </c>
      <c r="D99" s="7">
        <v>82.2</v>
      </c>
      <c r="E99" s="2">
        <v>80.96</v>
      </c>
      <c r="F99" s="8">
        <v>34.2</v>
      </c>
      <c r="G99" s="8">
        <v>23.9</v>
      </c>
    </row>
    <row r="100" spans="1:7">
      <c r="A100" s="1">
        <v>44391</v>
      </c>
      <c r="B100" s="4">
        <f t="shared" si="2"/>
        <v>80.98</v>
      </c>
      <c r="C100" s="2">
        <v>77.73</v>
      </c>
      <c r="D100" s="7">
        <v>84.2</v>
      </c>
      <c r="E100" s="2">
        <v>81.01</v>
      </c>
      <c r="F100" s="8">
        <v>36.6</v>
      </c>
      <c r="G100" s="8">
        <v>25.7</v>
      </c>
    </row>
    <row r="101" spans="1:7">
      <c r="A101" s="1">
        <v>44392</v>
      </c>
      <c r="B101" s="4">
        <f t="shared" si="2"/>
        <v>79.7833333333333</v>
      </c>
      <c r="C101" s="2">
        <v>77.92</v>
      </c>
      <c r="D101" s="2">
        <v>83.27</v>
      </c>
      <c r="E101" s="2">
        <v>78.16</v>
      </c>
      <c r="F101" s="8">
        <v>34.4</v>
      </c>
      <c r="G101" s="8">
        <v>26.1</v>
      </c>
    </row>
    <row r="102" spans="1:7">
      <c r="A102" s="1">
        <v>44393</v>
      </c>
      <c r="B102" s="4">
        <f t="shared" si="2"/>
        <v>80.6466666666667</v>
      </c>
      <c r="C102" s="2">
        <v>78.58</v>
      </c>
      <c r="D102" s="2">
        <v>83.14</v>
      </c>
      <c r="E102" s="2">
        <v>80.22</v>
      </c>
      <c r="F102" s="8">
        <v>34.2</v>
      </c>
      <c r="G102" s="8">
        <v>25.9</v>
      </c>
    </row>
    <row r="103" spans="1:7">
      <c r="A103" s="1">
        <v>44394</v>
      </c>
      <c r="B103" s="4">
        <f t="shared" si="2"/>
        <v>80.1966666666667</v>
      </c>
      <c r="C103" s="2">
        <v>78.52</v>
      </c>
      <c r="D103" s="2">
        <v>83.57</v>
      </c>
      <c r="E103" s="2">
        <v>78.5</v>
      </c>
      <c r="F103" s="8">
        <v>35</v>
      </c>
      <c r="G103" s="8">
        <v>26.5</v>
      </c>
    </row>
    <row r="104" spans="1:7">
      <c r="A104" s="1">
        <v>44395</v>
      </c>
      <c r="B104" s="4">
        <f t="shared" si="2"/>
        <v>77.1733333333333</v>
      </c>
      <c r="C104" s="2">
        <v>77.72</v>
      </c>
      <c r="D104" s="2">
        <v>77.12</v>
      </c>
      <c r="E104" s="2">
        <v>76.68</v>
      </c>
      <c r="F104" s="8">
        <v>28.8</v>
      </c>
      <c r="G104" s="8">
        <v>24.1</v>
      </c>
    </row>
    <row r="105" spans="1:7">
      <c r="A105" s="1">
        <v>44396</v>
      </c>
      <c r="B105" s="4">
        <f t="shared" si="2"/>
        <v>76.55</v>
      </c>
      <c r="C105" s="2">
        <v>75.76</v>
      </c>
      <c r="D105" s="2">
        <v>77.75</v>
      </c>
      <c r="E105" s="2">
        <v>76.14</v>
      </c>
      <c r="F105" s="8">
        <v>27.1</v>
      </c>
      <c r="G105" s="8">
        <v>24</v>
      </c>
    </row>
    <row r="106" spans="1:7">
      <c r="A106" s="1">
        <v>44397</v>
      </c>
      <c r="B106" s="4">
        <f t="shared" si="2"/>
        <v>75.8633333333333</v>
      </c>
      <c r="C106" s="2">
        <v>75.49</v>
      </c>
      <c r="D106" s="2">
        <v>76.86</v>
      </c>
      <c r="E106" s="2">
        <v>75.24</v>
      </c>
      <c r="F106" s="8">
        <v>26.5</v>
      </c>
      <c r="G106" s="8">
        <v>24.1</v>
      </c>
    </row>
    <row r="107" spans="1:7">
      <c r="A107" s="1">
        <v>44398</v>
      </c>
      <c r="B107" s="4">
        <f t="shared" si="2"/>
        <v>78.6233333333333</v>
      </c>
      <c r="C107" s="2">
        <v>75.87</v>
      </c>
      <c r="D107" s="2">
        <v>82.91</v>
      </c>
      <c r="E107" s="2">
        <v>77.09</v>
      </c>
      <c r="F107" s="8">
        <v>32.8</v>
      </c>
      <c r="G107" s="8">
        <v>24</v>
      </c>
    </row>
    <row r="108" spans="1:7">
      <c r="A108" s="1">
        <v>44399</v>
      </c>
      <c r="B108" s="4">
        <f t="shared" si="2"/>
        <v>78.6233333333333</v>
      </c>
      <c r="C108" s="2">
        <v>75.87</v>
      </c>
      <c r="D108" s="2">
        <v>82.91</v>
      </c>
      <c r="E108" s="2">
        <v>77.09</v>
      </c>
      <c r="F108" s="8">
        <v>32.8</v>
      </c>
      <c r="G108" s="8">
        <v>24</v>
      </c>
    </row>
    <row r="109" spans="1:7">
      <c r="A109" s="1">
        <v>44400</v>
      </c>
      <c r="B109" s="4">
        <f t="shared" si="2"/>
        <v>75.97</v>
      </c>
      <c r="C109" s="2">
        <v>73.97</v>
      </c>
      <c r="D109" s="2">
        <v>76.85</v>
      </c>
      <c r="E109" s="2">
        <v>77.09</v>
      </c>
      <c r="F109" s="8">
        <v>26.4</v>
      </c>
      <c r="G109" s="8">
        <v>22.9</v>
      </c>
    </row>
    <row r="110" spans="1:7">
      <c r="A110" s="1">
        <v>44401</v>
      </c>
      <c r="B110" s="4">
        <f t="shared" si="2"/>
        <v>78.2</v>
      </c>
      <c r="C110" s="2">
        <v>74.84</v>
      </c>
      <c r="D110" s="2">
        <v>81.93</v>
      </c>
      <c r="E110" s="2">
        <v>77.83</v>
      </c>
      <c r="F110" s="8">
        <v>34</v>
      </c>
      <c r="G110" s="8">
        <v>23.1</v>
      </c>
    </row>
    <row r="111" spans="1:7">
      <c r="A111" s="1">
        <v>44402</v>
      </c>
      <c r="B111" s="4">
        <f t="shared" si="2"/>
        <v>78.8066666666667</v>
      </c>
      <c r="C111" s="2">
        <v>76.02</v>
      </c>
      <c r="D111" s="2">
        <v>81.09</v>
      </c>
      <c r="E111" s="2">
        <v>79.31</v>
      </c>
      <c r="F111" s="8">
        <v>34.5</v>
      </c>
      <c r="G111" s="8">
        <v>24.9</v>
      </c>
    </row>
    <row r="112" spans="1:7">
      <c r="A112" s="1">
        <v>44403</v>
      </c>
      <c r="B112" s="4">
        <f t="shared" si="2"/>
        <v>77.2333333333333</v>
      </c>
      <c r="C112" s="2">
        <v>77.83</v>
      </c>
      <c r="D112" s="2">
        <v>77.77</v>
      </c>
      <c r="E112" s="7">
        <v>76.1</v>
      </c>
      <c r="F112" s="8">
        <v>30.1</v>
      </c>
      <c r="G112" s="8">
        <v>24.3</v>
      </c>
    </row>
    <row r="113" spans="1:7">
      <c r="A113" s="1">
        <v>44404</v>
      </c>
      <c r="B113" s="4">
        <f t="shared" si="2"/>
        <v>78.35</v>
      </c>
      <c r="C113" s="7">
        <v>76.9</v>
      </c>
      <c r="D113" s="2">
        <v>81.36</v>
      </c>
      <c r="E113" s="2">
        <v>76.79</v>
      </c>
      <c r="F113" s="8">
        <v>32.8</v>
      </c>
      <c r="G113" s="8">
        <v>24.4</v>
      </c>
    </row>
    <row r="114" spans="1:7">
      <c r="A114" s="1">
        <v>44405</v>
      </c>
      <c r="B114" s="4">
        <f t="shared" si="2"/>
        <v>76.6</v>
      </c>
      <c r="C114" s="2">
        <v>75.68</v>
      </c>
      <c r="D114" s="2">
        <v>77.79</v>
      </c>
      <c r="E114" s="2">
        <v>76.33</v>
      </c>
      <c r="F114" s="8">
        <v>28.9</v>
      </c>
      <c r="G114" s="8">
        <v>25.1</v>
      </c>
    </row>
    <row r="115" spans="1:7">
      <c r="A115" s="1">
        <v>44406</v>
      </c>
      <c r="B115" s="4">
        <f t="shared" si="2"/>
        <v>76.98</v>
      </c>
      <c r="C115" s="2">
        <v>74.83</v>
      </c>
      <c r="D115" s="2">
        <v>81.38</v>
      </c>
      <c r="E115" s="2">
        <v>74.73</v>
      </c>
      <c r="F115" s="8">
        <v>33.2</v>
      </c>
      <c r="G115" s="8">
        <v>23.1</v>
      </c>
    </row>
    <row r="116" spans="1:7">
      <c r="A116" s="1">
        <v>44407</v>
      </c>
      <c r="B116" s="4">
        <f t="shared" si="2"/>
        <v>78.1166666666667</v>
      </c>
      <c r="C116" s="2">
        <v>73.87</v>
      </c>
      <c r="D116" s="2">
        <v>82.37</v>
      </c>
      <c r="E116" s="2">
        <v>78.11</v>
      </c>
      <c r="F116" s="8">
        <v>33.9</v>
      </c>
      <c r="G116" s="8">
        <v>23</v>
      </c>
    </row>
    <row r="117" spans="1:7">
      <c r="A117" s="1">
        <v>44408</v>
      </c>
      <c r="B117" s="4">
        <f t="shared" si="2"/>
        <v>79.88</v>
      </c>
      <c r="C117" s="2">
        <v>76.36</v>
      </c>
      <c r="D117" s="2">
        <v>83.55</v>
      </c>
      <c r="E117" s="2">
        <v>79.73</v>
      </c>
      <c r="F117" s="8">
        <v>36</v>
      </c>
      <c r="G117" s="8">
        <v>25.3</v>
      </c>
    </row>
    <row r="118" spans="1:7">
      <c r="A118" s="1">
        <v>44409</v>
      </c>
      <c r="B118" s="4">
        <f t="shared" si="2"/>
        <v>79.9166666666667</v>
      </c>
      <c r="C118" s="2">
        <v>76.89</v>
      </c>
      <c r="D118" s="2">
        <v>82.8</v>
      </c>
      <c r="E118" s="2">
        <v>80.06</v>
      </c>
      <c r="F118" s="8">
        <v>36.8</v>
      </c>
      <c r="G118" s="8">
        <v>26.5</v>
      </c>
    </row>
    <row r="119" spans="1:7">
      <c r="A119" s="1">
        <v>44410</v>
      </c>
      <c r="B119" s="4">
        <f t="shared" si="2"/>
        <v>78.9266666666667</v>
      </c>
      <c r="C119" s="2">
        <v>77.12</v>
      </c>
      <c r="D119" s="2">
        <v>82.17</v>
      </c>
      <c r="E119" s="2">
        <v>77.49</v>
      </c>
      <c r="F119" s="8">
        <v>34</v>
      </c>
      <c r="G119" s="8">
        <v>26.3</v>
      </c>
    </row>
    <row r="120" spans="1:7">
      <c r="A120" s="1">
        <v>44411</v>
      </c>
      <c r="B120" s="4">
        <f t="shared" si="2"/>
        <v>79.0933333333333</v>
      </c>
      <c r="C120" s="2">
        <v>75.96</v>
      </c>
      <c r="D120" s="2">
        <v>83.3</v>
      </c>
      <c r="E120" s="2">
        <v>78.02</v>
      </c>
      <c r="F120" s="8">
        <v>34.8</v>
      </c>
      <c r="G120" s="8">
        <v>25.2</v>
      </c>
    </row>
    <row r="121" spans="1:7">
      <c r="A121" s="1">
        <v>44412</v>
      </c>
      <c r="B121" s="4">
        <f t="shared" si="2"/>
        <v>81.9533333333333</v>
      </c>
      <c r="C121" s="2">
        <v>76.84</v>
      </c>
      <c r="D121" s="2">
        <v>80.28</v>
      </c>
      <c r="E121" s="2">
        <v>88.74</v>
      </c>
      <c r="F121" s="8">
        <v>29.8</v>
      </c>
      <c r="G121" s="8">
        <v>24.7</v>
      </c>
    </row>
    <row r="122" spans="1:7">
      <c r="A122" s="1">
        <v>44413</v>
      </c>
      <c r="B122" s="4">
        <f t="shared" si="2"/>
        <v>78.3666666666667</v>
      </c>
      <c r="C122" s="2">
        <v>77.49</v>
      </c>
      <c r="D122" s="2">
        <v>80.44</v>
      </c>
      <c r="E122" s="2">
        <v>77.17</v>
      </c>
      <c r="F122" s="10">
        <v>31</v>
      </c>
      <c r="G122" s="8">
        <v>25.2</v>
      </c>
    </row>
    <row r="123" spans="1:7">
      <c r="A123" s="1">
        <v>44414</v>
      </c>
      <c r="B123" s="4">
        <f t="shared" si="2"/>
        <v>77.8633333333333</v>
      </c>
      <c r="C123" s="2">
        <v>72.9</v>
      </c>
      <c r="D123" s="2">
        <v>81.52</v>
      </c>
      <c r="E123" s="2">
        <v>79.17</v>
      </c>
      <c r="F123" s="8">
        <v>33.4</v>
      </c>
      <c r="G123" s="8">
        <v>22.6</v>
      </c>
    </row>
    <row r="124" spans="1:7">
      <c r="A124" s="1">
        <v>44415</v>
      </c>
      <c r="B124" s="4">
        <f t="shared" si="2"/>
        <v>78.14</v>
      </c>
      <c r="C124" s="2">
        <v>76.4</v>
      </c>
      <c r="D124" s="2">
        <v>81.22</v>
      </c>
      <c r="E124" s="7">
        <v>76.8</v>
      </c>
      <c r="F124" s="8">
        <v>35.7</v>
      </c>
      <c r="G124" s="8">
        <v>26.5</v>
      </c>
    </row>
    <row r="125" spans="1:7">
      <c r="A125" s="1">
        <v>44416</v>
      </c>
      <c r="B125" s="4">
        <f t="shared" si="2"/>
        <v>75.16</v>
      </c>
      <c r="C125" s="2">
        <v>76.56</v>
      </c>
      <c r="D125" s="2">
        <v>73.29</v>
      </c>
      <c r="E125" s="2">
        <v>75.63</v>
      </c>
      <c r="F125" s="8">
        <v>29.4</v>
      </c>
      <c r="G125" s="8">
        <v>24.3</v>
      </c>
    </row>
    <row r="126" spans="1:7">
      <c r="A126" s="1">
        <v>44417</v>
      </c>
      <c r="B126" s="4">
        <f t="shared" si="2"/>
        <v>77.6133333333333</v>
      </c>
      <c r="C126" s="2">
        <v>74.64</v>
      </c>
      <c r="D126" s="2">
        <v>80.91</v>
      </c>
      <c r="E126" s="2">
        <v>77.29</v>
      </c>
      <c r="F126" s="8">
        <v>31.5</v>
      </c>
      <c r="G126" s="8">
        <v>23</v>
      </c>
    </row>
    <row r="127" spans="1:7">
      <c r="A127" s="1">
        <v>44418</v>
      </c>
      <c r="B127" s="4">
        <f t="shared" si="2"/>
        <v>77.8466666666667</v>
      </c>
      <c r="C127" s="2">
        <v>75.23</v>
      </c>
      <c r="D127" s="2">
        <v>79.96</v>
      </c>
      <c r="E127" s="2">
        <v>78.35</v>
      </c>
      <c r="F127" s="8">
        <v>31.7</v>
      </c>
      <c r="G127" s="8">
        <v>24.1</v>
      </c>
    </row>
    <row r="128" spans="1:7">
      <c r="A128" s="1">
        <v>44419</v>
      </c>
      <c r="B128" s="4">
        <f t="shared" si="2"/>
        <v>78.3666666666667</v>
      </c>
      <c r="C128" s="2">
        <v>77.1</v>
      </c>
      <c r="D128" s="2">
        <v>81.44</v>
      </c>
      <c r="E128" s="2">
        <v>76.56</v>
      </c>
      <c r="F128" s="8">
        <v>32.2</v>
      </c>
      <c r="G128" s="8">
        <v>25.1</v>
      </c>
    </row>
    <row r="129" spans="1:7">
      <c r="A129" s="1">
        <v>44420</v>
      </c>
      <c r="B129" s="4">
        <f t="shared" si="2"/>
        <v>74.8766666666667</v>
      </c>
      <c r="C129" s="2">
        <v>75.36</v>
      </c>
      <c r="D129" s="2">
        <v>77.81</v>
      </c>
      <c r="E129" s="2">
        <v>71.46</v>
      </c>
      <c r="F129" s="8">
        <v>27.9</v>
      </c>
      <c r="G129" s="8">
        <v>21.1</v>
      </c>
    </row>
    <row r="130" spans="1:7">
      <c r="A130" s="1">
        <v>44421</v>
      </c>
      <c r="B130" s="4">
        <f t="shared" si="2"/>
        <v>72.9233333333333</v>
      </c>
      <c r="C130" s="2">
        <v>69.76</v>
      </c>
      <c r="D130" s="2">
        <v>75.59</v>
      </c>
      <c r="E130" s="2">
        <v>73.42</v>
      </c>
      <c r="F130" s="8">
        <v>28.6</v>
      </c>
      <c r="G130" s="8">
        <v>20</v>
      </c>
    </row>
    <row r="131" spans="1:7">
      <c r="A131" s="1">
        <v>44422</v>
      </c>
      <c r="B131" s="4">
        <f t="shared" si="2"/>
        <v>74.44</v>
      </c>
      <c r="C131" s="2">
        <v>71.14</v>
      </c>
      <c r="D131" s="2">
        <v>78.28</v>
      </c>
      <c r="E131" s="7">
        <v>73.9</v>
      </c>
      <c r="F131" s="8">
        <v>30.7</v>
      </c>
      <c r="G131" s="8">
        <v>20.7</v>
      </c>
    </row>
    <row r="132" spans="1:7">
      <c r="A132" s="1">
        <v>44423</v>
      </c>
      <c r="B132" s="4">
        <f t="shared" si="2"/>
        <v>75.1033333333333</v>
      </c>
      <c r="C132" s="2">
        <v>71.57</v>
      </c>
      <c r="D132" s="2">
        <v>79.09</v>
      </c>
      <c r="E132" s="2">
        <v>74.65</v>
      </c>
      <c r="F132" s="8">
        <v>31.9</v>
      </c>
      <c r="G132" s="8">
        <v>21.9</v>
      </c>
    </row>
    <row r="133" spans="1:7">
      <c r="A133" s="1">
        <v>44424</v>
      </c>
      <c r="B133" s="4">
        <f t="shared" ref="B133:B159" si="3">AVERAGE(C133:E133)</f>
        <v>76.4833333333333</v>
      </c>
      <c r="C133" s="2">
        <v>73.61</v>
      </c>
      <c r="D133" s="2">
        <v>79.48</v>
      </c>
      <c r="E133" s="2">
        <v>76.36</v>
      </c>
      <c r="F133" s="8">
        <v>30.7</v>
      </c>
      <c r="G133" s="8">
        <v>23.5</v>
      </c>
    </row>
    <row r="134" spans="1:7">
      <c r="A134" s="1">
        <v>44425</v>
      </c>
      <c r="B134" s="4">
        <f t="shared" si="3"/>
        <v>77.5533333333333</v>
      </c>
      <c r="C134" s="2">
        <v>74.74</v>
      </c>
      <c r="D134" s="2">
        <v>80.2</v>
      </c>
      <c r="E134" s="2">
        <v>77.72</v>
      </c>
      <c r="F134" s="8">
        <v>31.3</v>
      </c>
      <c r="G134" s="8">
        <v>24.1</v>
      </c>
    </row>
    <row r="135" spans="1:2">
      <c r="A135" s="1">
        <v>44426</v>
      </c>
      <c r="B135" s="4" t="e">
        <f t="shared" si="3"/>
        <v>#DIV/0!</v>
      </c>
    </row>
    <row r="136" spans="1:2">
      <c r="A136" s="1">
        <v>44427</v>
      </c>
      <c r="B136" s="4" t="e">
        <f t="shared" si="3"/>
        <v>#DIV/0!</v>
      </c>
    </row>
    <row r="137" spans="1:2">
      <c r="A137" s="1">
        <v>44428</v>
      </c>
      <c r="B137" s="4" t="e">
        <f t="shared" si="3"/>
        <v>#DIV/0!</v>
      </c>
    </row>
    <row r="138" spans="1:2">
      <c r="A138" s="1">
        <v>44429</v>
      </c>
      <c r="B138" s="4" t="e">
        <f t="shared" si="3"/>
        <v>#DIV/0!</v>
      </c>
    </row>
    <row r="139" spans="1:2">
      <c r="A139" s="1">
        <v>44430</v>
      </c>
      <c r="B139" s="4" t="e">
        <f t="shared" si="3"/>
        <v>#DIV/0!</v>
      </c>
    </row>
    <row r="140" spans="1:2">
      <c r="A140" s="1">
        <v>44431</v>
      </c>
      <c r="B140" s="4" t="e">
        <f t="shared" si="3"/>
        <v>#DIV/0!</v>
      </c>
    </row>
    <row r="141" spans="1:2">
      <c r="A141" s="1">
        <v>44432</v>
      </c>
      <c r="B141" s="4" t="e">
        <f t="shared" si="3"/>
        <v>#DIV/0!</v>
      </c>
    </row>
    <row r="142" spans="1:2">
      <c r="A142" s="1">
        <v>44433</v>
      </c>
      <c r="B142" s="4" t="e">
        <f t="shared" si="3"/>
        <v>#DIV/0!</v>
      </c>
    </row>
    <row r="143" spans="1:2">
      <c r="A143" s="1">
        <v>44434</v>
      </c>
      <c r="B143" s="4" t="e">
        <f t="shared" si="3"/>
        <v>#DIV/0!</v>
      </c>
    </row>
    <row r="144" spans="1:2">
      <c r="A144" s="1">
        <v>44435</v>
      </c>
      <c r="B144" s="4" t="e">
        <f t="shared" si="3"/>
        <v>#DIV/0!</v>
      </c>
    </row>
    <row r="145" spans="1:2">
      <c r="A145" s="1">
        <v>44436</v>
      </c>
      <c r="B145" s="4" t="e">
        <f t="shared" si="3"/>
        <v>#DIV/0!</v>
      </c>
    </row>
    <row r="146" spans="1:2">
      <c r="A146" s="1">
        <v>44437</v>
      </c>
      <c r="B146" s="4" t="e">
        <f t="shared" si="3"/>
        <v>#DIV/0!</v>
      </c>
    </row>
    <row r="147" spans="1:2">
      <c r="A147" s="1">
        <v>44438</v>
      </c>
      <c r="B147" s="4" t="e">
        <f t="shared" si="3"/>
        <v>#DIV/0!</v>
      </c>
    </row>
    <row r="148" spans="1:2">
      <c r="A148" s="1">
        <v>44439</v>
      </c>
      <c r="B148" s="4" t="e">
        <f t="shared" si="3"/>
        <v>#DIV/0!</v>
      </c>
    </row>
    <row r="149" spans="1:2">
      <c r="A149" s="1">
        <v>44440</v>
      </c>
      <c r="B149" s="4" t="e">
        <f t="shared" si="3"/>
        <v>#DIV/0!</v>
      </c>
    </row>
    <row r="150" spans="1:2">
      <c r="A150" s="1">
        <v>44441</v>
      </c>
      <c r="B150" s="4" t="e">
        <f t="shared" si="3"/>
        <v>#DIV/0!</v>
      </c>
    </row>
    <row r="151" spans="1:2">
      <c r="A151" s="1">
        <v>44442</v>
      </c>
      <c r="B151" s="4" t="e">
        <f t="shared" si="3"/>
        <v>#DIV/0!</v>
      </c>
    </row>
    <row r="152" spans="1:2">
      <c r="A152" s="1">
        <v>44443</v>
      </c>
      <c r="B152" s="4" t="e">
        <f t="shared" si="3"/>
        <v>#DIV/0!</v>
      </c>
    </row>
    <row r="153" spans="1:2">
      <c r="A153" s="1">
        <v>44444</v>
      </c>
      <c r="B153" s="4" t="e">
        <f t="shared" si="3"/>
        <v>#DIV/0!</v>
      </c>
    </row>
    <row r="154" spans="1:2">
      <c r="A154" s="1">
        <v>44445</v>
      </c>
      <c r="B154" s="4" t="e">
        <f t="shared" si="3"/>
        <v>#DIV/0!</v>
      </c>
    </row>
    <row r="155" spans="1:2">
      <c r="A155" s="1">
        <v>44446</v>
      </c>
      <c r="B155" s="4" t="e">
        <f t="shared" si="3"/>
        <v>#DIV/0!</v>
      </c>
    </row>
    <row r="156" spans="1:2">
      <c r="A156" s="1">
        <v>44447</v>
      </c>
      <c r="B156" s="4" t="e">
        <f t="shared" si="3"/>
        <v>#DIV/0!</v>
      </c>
    </row>
    <row r="157" spans="1:2">
      <c r="A157" s="1">
        <v>44448</v>
      </c>
      <c r="B157" s="4" t="e">
        <f t="shared" si="3"/>
        <v>#DIV/0!</v>
      </c>
    </row>
    <row r="158" spans="1:2">
      <c r="A158" s="1">
        <v>44449</v>
      </c>
      <c r="B158" s="4" t="e">
        <f t="shared" si="3"/>
        <v>#DIV/0!</v>
      </c>
    </row>
    <row r="159" spans="1:2">
      <c r="A159" s="1">
        <v>44450</v>
      </c>
      <c r="B159" s="4" t="e">
        <f t="shared" si="3"/>
        <v>#DIV/0!</v>
      </c>
    </row>
    <row r="160" spans="1:7">
      <c r="A160"/>
      <c r="B160"/>
      <c r="F160"/>
      <c r="G160"/>
    </row>
    <row r="161" spans="1:7">
      <c r="A161"/>
      <c r="B161"/>
      <c r="F161"/>
      <c r="G161"/>
    </row>
    <row r="162" spans="1:7">
      <c r="A162"/>
      <c r="B162"/>
      <c r="F162"/>
      <c r="G162"/>
    </row>
    <row r="163" spans="1:7">
      <c r="A163"/>
      <c r="B163"/>
      <c r="F163"/>
      <c r="G163"/>
    </row>
    <row r="164" spans="1:7">
      <c r="A164"/>
      <c r="B164"/>
      <c r="F164"/>
      <c r="G164"/>
    </row>
    <row r="165" spans="1:7">
      <c r="A165"/>
      <c r="B165"/>
      <c r="F165"/>
      <c r="G165"/>
    </row>
    <row r="166" spans="1:7">
      <c r="A166"/>
      <c r="B166"/>
      <c r="F166"/>
      <c r="G166"/>
    </row>
    <row r="167" spans="1:7">
      <c r="A167"/>
      <c r="B167"/>
      <c r="F167"/>
      <c r="G167"/>
    </row>
    <row r="168" spans="1:7">
      <c r="A168"/>
      <c r="B168"/>
      <c r="F168"/>
      <c r="G168"/>
    </row>
    <row r="169" spans="1:7">
      <c r="A169"/>
      <c r="B169"/>
      <c r="F169"/>
      <c r="G169"/>
    </row>
    <row r="170" spans="1:7">
      <c r="A170"/>
      <c r="B170"/>
      <c r="F170"/>
      <c r="G170"/>
    </row>
    <row r="171" spans="1:7">
      <c r="A171"/>
      <c r="B171"/>
      <c r="F171"/>
      <c r="G171"/>
    </row>
    <row r="172" spans="1:7">
      <c r="A172"/>
      <c r="B172"/>
      <c r="F172"/>
      <c r="G172"/>
    </row>
    <row r="173" spans="1:7">
      <c r="A173"/>
      <c r="B173"/>
      <c r="F173"/>
      <c r="G173"/>
    </row>
    <row r="174" spans="1:7">
      <c r="A174"/>
      <c r="B174"/>
      <c r="F174"/>
      <c r="G174"/>
    </row>
    <row r="175" spans="1:7">
      <c r="A175"/>
      <c r="B175"/>
      <c r="F175"/>
      <c r="G175"/>
    </row>
    <row r="176" spans="1:7">
      <c r="A176"/>
      <c r="B176"/>
      <c r="F176"/>
      <c r="G176"/>
    </row>
  </sheetData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6"/>
  <sheetViews>
    <sheetView zoomScale="115" zoomScaleNormal="115" topLeftCell="C1" workbookViewId="0">
      <pane ySplit="1" topLeftCell="A2" activePane="bottomLeft" state="frozen"/>
      <selection/>
      <selection pane="bottomLeft" activeCell="J6" sqref="J6"/>
    </sheetView>
  </sheetViews>
  <sheetFormatPr defaultColWidth="9" defaultRowHeight="14.4"/>
  <cols>
    <col min="1" max="2" width="10.4537037037037" style="1" customWidth="1"/>
    <col min="3" max="3" width="9.4537037037037" style="2" customWidth="1"/>
    <col min="4" max="5" width="9" style="2"/>
    <col min="6" max="7" width="9" style="8"/>
    <col min="9" max="9" width="9.4537037037037" customWidth="1"/>
    <col min="13" max="13" width="9.66666666666667"/>
  </cols>
  <sheetData>
    <row r="1" spans="1:7">
      <c r="A1" s="9" t="s">
        <v>4</v>
      </c>
      <c r="B1" s="9" t="s">
        <v>36</v>
      </c>
      <c r="C1" s="10" t="s">
        <v>31</v>
      </c>
      <c r="D1" s="10" t="s">
        <v>32</v>
      </c>
      <c r="E1" s="10" t="s">
        <v>33</v>
      </c>
      <c r="F1" s="10" t="s">
        <v>34</v>
      </c>
      <c r="G1" s="10" t="s">
        <v>35</v>
      </c>
    </row>
    <row r="2" spans="1:7">
      <c r="A2" s="1">
        <v>44662</v>
      </c>
      <c r="B2" s="4">
        <f>AVERAGE(C2:E2)</f>
        <v>70.9</v>
      </c>
      <c r="C2" s="2">
        <v>68.33</v>
      </c>
      <c r="D2" s="2">
        <v>75.15</v>
      </c>
      <c r="E2" s="2">
        <v>69.22</v>
      </c>
      <c r="F2" s="8">
        <v>30.5</v>
      </c>
      <c r="G2" s="8">
        <v>16.5</v>
      </c>
    </row>
    <row r="3" spans="1:7">
      <c r="A3" s="1">
        <v>44663</v>
      </c>
      <c r="B3" s="4">
        <f t="shared" ref="B3:B5" si="0">AVERAGE(C3:E3)</f>
        <v>62.76</v>
      </c>
      <c r="C3" s="2">
        <v>61.2</v>
      </c>
      <c r="D3" s="2">
        <v>64.07</v>
      </c>
      <c r="E3" s="2">
        <v>63.01</v>
      </c>
      <c r="F3" s="8">
        <v>19.5</v>
      </c>
      <c r="G3" s="8">
        <v>15</v>
      </c>
    </row>
    <row r="4" spans="1:7">
      <c r="A4" s="1">
        <v>44664</v>
      </c>
      <c r="B4" s="4">
        <f t="shared" si="0"/>
        <v>64.27</v>
      </c>
      <c r="C4" s="2">
        <v>60.44</v>
      </c>
      <c r="D4" s="2">
        <v>66.06</v>
      </c>
      <c r="E4" s="2">
        <v>66.31</v>
      </c>
      <c r="F4" s="8">
        <v>22.1</v>
      </c>
      <c r="G4" s="8">
        <v>12.5</v>
      </c>
    </row>
    <row r="5" spans="1:7">
      <c r="A5" s="1">
        <v>44665</v>
      </c>
      <c r="B5" s="4">
        <f t="shared" si="0"/>
        <v>59.675</v>
      </c>
      <c r="C5" s="2">
        <v>58.75</v>
      </c>
      <c r="D5" s="2">
        <v>60.6</v>
      </c>
      <c r="F5" s="8">
        <v>16.9</v>
      </c>
      <c r="G5" s="8">
        <v>14.1</v>
      </c>
    </row>
    <row r="6" spans="1:2">
      <c r="A6" s="1">
        <v>44666</v>
      </c>
      <c r="B6" s="4" t="e">
        <f t="shared" ref="B6:B66" si="1">AVERAGE(C6:E6)</f>
        <v>#DIV/0!</v>
      </c>
    </row>
    <row r="7" spans="1:2">
      <c r="A7" s="1">
        <v>44667</v>
      </c>
      <c r="B7" s="4" t="e">
        <f t="shared" si="1"/>
        <v>#DIV/0!</v>
      </c>
    </row>
    <row r="8" spans="1:2">
      <c r="A8" s="1">
        <v>44668</v>
      </c>
      <c r="B8" s="4" t="e">
        <f t="shared" si="1"/>
        <v>#DIV/0!</v>
      </c>
    </row>
    <row r="9" spans="1:2">
      <c r="A9" s="1">
        <v>44669</v>
      </c>
      <c r="B9" s="4" t="e">
        <f t="shared" si="1"/>
        <v>#DIV/0!</v>
      </c>
    </row>
    <row r="10" spans="1:2">
      <c r="A10" s="1">
        <v>44670</v>
      </c>
      <c r="B10" s="4" t="e">
        <f t="shared" si="1"/>
        <v>#DIV/0!</v>
      </c>
    </row>
    <row r="11" spans="1:7">
      <c r="A11" s="1">
        <v>44671</v>
      </c>
      <c r="B11" s="4">
        <f t="shared" si="1"/>
        <v>69.94</v>
      </c>
      <c r="D11" s="2">
        <v>71.14</v>
      </c>
      <c r="E11" s="2">
        <v>68.74</v>
      </c>
      <c r="F11" s="8">
        <v>26.6</v>
      </c>
      <c r="G11" s="8">
        <v>23.5</v>
      </c>
    </row>
    <row r="12" spans="1:7">
      <c r="A12" s="1">
        <v>44672</v>
      </c>
      <c r="B12" s="4">
        <f t="shared" si="1"/>
        <v>72.79</v>
      </c>
      <c r="D12" s="2">
        <v>74.02</v>
      </c>
      <c r="E12" s="2">
        <v>71.56</v>
      </c>
      <c r="F12" s="8">
        <v>28.5</v>
      </c>
      <c r="G12" s="8">
        <v>25.6</v>
      </c>
    </row>
    <row r="13" spans="1:7">
      <c r="A13" s="1">
        <v>44673</v>
      </c>
      <c r="B13" s="4">
        <f t="shared" si="1"/>
        <v>68.075</v>
      </c>
      <c r="D13" s="2">
        <v>69.64</v>
      </c>
      <c r="E13" s="2">
        <v>66.51</v>
      </c>
      <c r="F13" s="8">
        <v>25.7</v>
      </c>
      <c r="G13" s="8">
        <v>20.3</v>
      </c>
    </row>
    <row r="14" spans="1:7">
      <c r="A14" s="1">
        <v>44674</v>
      </c>
      <c r="B14" s="4">
        <f t="shared" si="1"/>
        <v>71.68</v>
      </c>
      <c r="D14" s="2">
        <v>71.83</v>
      </c>
      <c r="E14" s="2">
        <v>71.53</v>
      </c>
      <c r="F14" s="8">
        <v>27.8</v>
      </c>
      <c r="G14" s="8">
        <v>25.3</v>
      </c>
    </row>
    <row r="15" spans="1:7">
      <c r="A15" s="1">
        <v>44675</v>
      </c>
      <c r="B15" s="4">
        <f t="shared" si="1"/>
        <v>71.165</v>
      </c>
      <c r="D15" s="2">
        <v>71.72</v>
      </c>
      <c r="E15" s="2">
        <v>70.61</v>
      </c>
      <c r="F15" s="8">
        <v>25.7</v>
      </c>
      <c r="G15" s="8">
        <v>23.2</v>
      </c>
    </row>
    <row r="16" spans="1:7">
      <c r="A16" s="1">
        <v>44676</v>
      </c>
      <c r="B16" s="4">
        <f t="shared" si="1"/>
        <v>72.7333333333333</v>
      </c>
      <c r="C16" s="2">
        <v>71.8</v>
      </c>
      <c r="D16" s="2">
        <v>72.2</v>
      </c>
      <c r="E16" s="2">
        <v>74.2</v>
      </c>
      <c r="F16" s="8">
        <v>27.7</v>
      </c>
      <c r="G16" s="8">
        <v>24.7</v>
      </c>
    </row>
    <row r="17" spans="1:7">
      <c r="A17" s="1">
        <v>44677</v>
      </c>
      <c r="B17" s="4">
        <f t="shared" si="1"/>
        <v>74.28</v>
      </c>
      <c r="D17" s="2">
        <v>74.28</v>
      </c>
      <c r="F17" s="8">
        <v>29.1</v>
      </c>
      <c r="G17" s="8">
        <v>28</v>
      </c>
    </row>
    <row r="18" spans="1:7">
      <c r="A18" s="1">
        <v>44678</v>
      </c>
      <c r="B18" s="4">
        <f t="shared" si="1"/>
        <v>72.16</v>
      </c>
      <c r="D18" s="2">
        <v>72.16</v>
      </c>
      <c r="F18" s="8">
        <v>27.5</v>
      </c>
      <c r="G18" s="8">
        <v>25.7</v>
      </c>
    </row>
    <row r="19" spans="1:7">
      <c r="A19" s="1">
        <v>44679</v>
      </c>
      <c r="B19" s="4">
        <f t="shared" si="1"/>
        <v>61.81</v>
      </c>
      <c r="D19" s="2">
        <v>61.81</v>
      </c>
      <c r="F19" s="8">
        <v>18.1</v>
      </c>
      <c r="G19" s="8">
        <v>16.1</v>
      </c>
    </row>
    <row r="20" spans="1:7">
      <c r="A20" s="1">
        <v>44680</v>
      </c>
      <c r="B20" s="4">
        <f t="shared" si="1"/>
        <v>64.28</v>
      </c>
      <c r="D20" s="2">
        <v>64.28</v>
      </c>
      <c r="F20" s="8">
        <v>19.8</v>
      </c>
      <c r="G20" s="8">
        <v>18.1</v>
      </c>
    </row>
    <row r="21" spans="1:7">
      <c r="A21" s="1">
        <v>44681</v>
      </c>
      <c r="B21" s="4">
        <f t="shared" si="1"/>
        <v>62.39</v>
      </c>
      <c r="D21" s="2">
        <v>62.39</v>
      </c>
      <c r="F21" s="8">
        <v>19</v>
      </c>
      <c r="G21" s="8">
        <v>16.9</v>
      </c>
    </row>
    <row r="22" spans="1:7">
      <c r="A22" s="1">
        <v>44682</v>
      </c>
      <c r="B22" s="4">
        <f t="shared" si="1"/>
        <v>66.57</v>
      </c>
      <c r="D22" s="2">
        <v>66.57</v>
      </c>
      <c r="F22" s="8">
        <v>23.1</v>
      </c>
      <c r="G22" s="8">
        <v>21.8</v>
      </c>
    </row>
    <row r="23" spans="1:7">
      <c r="A23" s="1">
        <v>44683</v>
      </c>
      <c r="B23" s="4">
        <f t="shared" si="1"/>
        <v>70.625</v>
      </c>
      <c r="D23" s="2">
        <v>71.45</v>
      </c>
      <c r="E23" s="2">
        <v>69.8</v>
      </c>
      <c r="F23" s="8">
        <v>26.7</v>
      </c>
      <c r="G23" s="8">
        <v>25.5</v>
      </c>
    </row>
    <row r="24" spans="1:7">
      <c r="A24" s="1">
        <v>44684</v>
      </c>
      <c r="B24" s="4">
        <f t="shared" si="1"/>
        <v>71.5</v>
      </c>
      <c r="D24" s="2">
        <v>71.5</v>
      </c>
      <c r="F24" s="8">
        <v>16.9</v>
      </c>
      <c r="G24" s="8">
        <v>26.4</v>
      </c>
    </row>
    <row r="25" spans="1:7">
      <c r="A25" s="1">
        <v>44685</v>
      </c>
      <c r="B25" s="4">
        <f t="shared" si="1"/>
        <v>72.32</v>
      </c>
      <c r="D25" s="2">
        <v>72.32</v>
      </c>
      <c r="F25" s="8">
        <v>28</v>
      </c>
      <c r="G25" s="8">
        <v>27.1</v>
      </c>
    </row>
    <row r="26" spans="1:7">
      <c r="A26" s="1">
        <v>44686</v>
      </c>
      <c r="B26" s="4">
        <f t="shared" si="1"/>
        <v>74.84</v>
      </c>
      <c r="D26" s="2">
        <v>74.84</v>
      </c>
      <c r="F26" s="8">
        <v>29.9</v>
      </c>
      <c r="G26" s="8">
        <v>28.3</v>
      </c>
    </row>
    <row r="27" spans="1:7">
      <c r="A27" s="1">
        <v>44687</v>
      </c>
      <c r="B27" s="4">
        <f t="shared" si="1"/>
        <v>78.42</v>
      </c>
      <c r="D27" s="2">
        <v>78.42</v>
      </c>
      <c r="F27" s="8">
        <v>32.2</v>
      </c>
      <c r="G27" s="8">
        <v>30.6</v>
      </c>
    </row>
    <row r="28" spans="1:2">
      <c r="A28" s="1">
        <v>44688</v>
      </c>
      <c r="B28" s="4" t="e">
        <f t="shared" si="1"/>
        <v>#DIV/0!</v>
      </c>
    </row>
    <row r="29" spans="1:7">
      <c r="A29" s="1">
        <v>44689</v>
      </c>
      <c r="B29" s="4">
        <f t="shared" si="1"/>
        <v>66.65</v>
      </c>
      <c r="D29" s="2">
        <v>66.65</v>
      </c>
      <c r="F29" s="8">
        <v>21.5</v>
      </c>
      <c r="G29" s="8">
        <v>20.2</v>
      </c>
    </row>
    <row r="30" spans="1:2">
      <c r="A30" s="1">
        <v>44690</v>
      </c>
      <c r="B30" s="4" t="e">
        <f t="shared" si="1"/>
        <v>#DIV/0!</v>
      </c>
    </row>
    <row r="31" spans="1:7">
      <c r="A31" s="1">
        <v>44691</v>
      </c>
      <c r="B31" s="4">
        <f t="shared" si="1"/>
        <v>54.5</v>
      </c>
      <c r="D31" s="2">
        <v>54.5</v>
      </c>
      <c r="F31" s="8">
        <v>21.5</v>
      </c>
      <c r="G31" s="8">
        <v>20.8</v>
      </c>
    </row>
    <row r="32" spans="1:7">
      <c r="A32" s="1">
        <v>44692</v>
      </c>
      <c r="B32" s="4">
        <f t="shared" si="1"/>
        <v>56.5</v>
      </c>
      <c r="D32" s="2">
        <v>56.5</v>
      </c>
      <c r="F32" s="8">
        <v>24.3</v>
      </c>
      <c r="G32" s="8">
        <v>23.6</v>
      </c>
    </row>
    <row r="33" spans="1:7">
      <c r="A33" s="1">
        <v>44693</v>
      </c>
      <c r="B33" s="4">
        <f t="shared" si="1"/>
        <v>69.59</v>
      </c>
      <c r="D33" s="2">
        <v>69.59</v>
      </c>
      <c r="F33" s="8">
        <v>23.9</v>
      </c>
      <c r="G33" s="8">
        <v>23.1</v>
      </c>
    </row>
    <row r="34" spans="1:7">
      <c r="A34" s="1">
        <v>44694</v>
      </c>
      <c r="B34" s="4">
        <f t="shared" si="1"/>
        <v>67.15</v>
      </c>
      <c r="D34" s="2">
        <v>67.15</v>
      </c>
      <c r="F34" s="8">
        <v>21.4</v>
      </c>
      <c r="G34" s="8">
        <v>20.8</v>
      </c>
    </row>
    <row r="35" spans="1:2">
      <c r="A35" s="1">
        <v>44695</v>
      </c>
      <c r="B35" s="4" t="e">
        <f t="shared" si="1"/>
        <v>#DIV/0!</v>
      </c>
    </row>
    <row r="36" spans="1:11">
      <c r="A36" s="1">
        <v>44696</v>
      </c>
      <c r="B36" s="11">
        <f t="shared" si="1"/>
        <v>68.83</v>
      </c>
      <c r="D36" s="2">
        <v>68.83</v>
      </c>
      <c r="F36" s="8">
        <v>24</v>
      </c>
      <c r="G36" s="8">
        <v>22</v>
      </c>
      <c r="J36" s="7"/>
      <c r="K36" s="2"/>
    </row>
    <row r="37" spans="1:11">
      <c r="A37" s="1">
        <v>44697</v>
      </c>
      <c r="B37" s="11">
        <f t="shared" si="1"/>
        <v>70.99</v>
      </c>
      <c r="D37" s="2">
        <v>70.99</v>
      </c>
      <c r="F37" s="8">
        <v>26.7</v>
      </c>
      <c r="G37" s="8">
        <v>24.9</v>
      </c>
      <c r="J37" s="7"/>
      <c r="K37" s="2"/>
    </row>
    <row r="38" spans="1:7">
      <c r="A38" s="1">
        <v>44698</v>
      </c>
      <c r="B38" s="11">
        <f t="shared" si="1"/>
        <v>70.765</v>
      </c>
      <c r="C38" s="2">
        <v>67.76</v>
      </c>
      <c r="D38" s="2">
        <v>73.77</v>
      </c>
      <c r="F38" s="8">
        <v>28.4</v>
      </c>
      <c r="G38" s="8">
        <v>22.1</v>
      </c>
    </row>
    <row r="39" spans="1:7">
      <c r="A39" s="1">
        <v>44699</v>
      </c>
      <c r="B39" s="11">
        <f t="shared" si="1"/>
        <v>69.0633333333333</v>
      </c>
      <c r="C39" s="2">
        <v>66.53</v>
      </c>
      <c r="D39" s="2">
        <v>70.46</v>
      </c>
      <c r="E39" s="2">
        <v>70.2</v>
      </c>
      <c r="F39" s="8">
        <v>25.5</v>
      </c>
      <c r="G39" s="8">
        <v>16.7</v>
      </c>
    </row>
    <row r="40" spans="1:12">
      <c r="A40" s="1">
        <v>44700</v>
      </c>
      <c r="B40" s="11">
        <f t="shared" si="1"/>
        <v>71.77</v>
      </c>
      <c r="C40" s="2">
        <v>67.74</v>
      </c>
      <c r="D40" s="2">
        <v>75.03</v>
      </c>
      <c r="E40" s="2">
        <v>72.54</v>
      </c>
      <c r="F40" s="8">
        <v>27.9</v>
      </c>
      <c r="G40" s="8">
        <v>19.1</v>
      </c>
      <c r="L40" s="13">
        <v>68.83</v>
      </c>
    </row>
    <row r="41" spans="1:12">
      <c r="A41" s="1">
        <v>44701</v>
      </c>
      <c r="B41" s="11">
        <f t="shared" si="1"/>
        <v>71.22</v>
      </c>
      <c r="C41" s="2">
        <v>67.14</v>
      </c>
      <c r="D41" s="2">
        <v>75.3</v>
      </c>
      <c r="F41" s="8">
        <v>30.1</v>
      </c>
      <c r="G41" s="8">
        <v>19.1</v>
      </c>
      <c r="L41" s="13">
        <v>70.99</v>
      </c>
    </row>
    <row r="42" spans="1:12">
      <c r="A42" s="1">
        <v>44702</v>
      </c>
      <c r="B42" s="11">
        <f t="shared" si="1"/>
        <v>72.585</v>
      </c>
      <c r="C42" s="2">
        <v>69.53</v>
      </c>
      <c r="D42" s="2">
        <v>75.64</v>
      </c>
      <c r="F42" s="8">
        <v>29.6</v>
      </c>
      <c r="G42" s="8">
        <v>19.9</v>
      </c>
      <c r="L42" s="13">
        <v>70.77</v>
      </c>
    </row>
    <row r="43" spans="1:12">
      <c r="A43" s="1">
        <v>44703</v>
      </c>
      <c r="B43" s="11">
        <f t="shared" si="1"/>
        <v>73.2766666666667</v>
      </c>
      <c r="C43" s="2">
        <v>69.96</v>
      </c>
      <c r="D43" s="2">
        <v>77.31</v>
      </c>
      <c r="E43" s="2">
        <v>72.56</v>
      </c>
      <c r="F43" s="8">
        <v>31</v>
      </c>
      <c r="G43" s="8">
        <v>21.1</v>
      </c>
      <c r="L43" s="13">
        <v>69.06</v>
      </c>
    </row>
    <row r="44" spans="1:12">
      <c r="A44" s="1">
        <v>44704</v>
      </c>
      <c r="B44" s="11">
        <f t="shared" si="1"/>
        <v>73.99</v>
      </c>
      <c r="D44" s="2">
        <v>70.91</v>
      </c>
      <c r="E44" s="2">
        <v>77.07</v>
      </c>
      <c r="F44" s="8">
        <v>30.6</v>
      </c>
      <c r="G44" s="8">
        <v>26</v>
      </c>
      <c r="L44" s="13">
        <v>71.77</v>
      </c>
    </row>
    <row r="45" spans="1:12">
      <c r="A45" s="1">
        <v>44705</v>
      </c>
      <c r="B45" s="11">
        <f t="shared" si="1"/>
        <v>76.35</v>
      </c>
      <c r="D45" s="2">
        <v>76.35</v>
      </c>
      <c r="F45" s="8">
        <v>30.1</v>
      </c>
      <c r="G45" s="8">
        <v>28</v>
      </c>
      <c r="L45" s="13">
        <v>71.22</v>
      </c>
    </row>
    <row r="46" spans="1:12">
      <c r="A46" s="1">
        <v>44706</v>
      </c>
      <c r="B46" s="11">
        <f t="shared" si="1"/>
        <v>70.4533333333333</v>
      </c>
      <c r="C46" s="2">
        <v>70.49</v>
      </c>
      <c r="D46" s="2">
        <v>71.63</v>
      </c>
      <c r="E46" s="2">
        <v>69.24</v>
      </c>
      <c r="F46" s="8">
        <v>27</v>
      </c>
      <c r="G46" s="8">
        <v>21</v>
      </c>
      <c r="L46" s="13">
        <v>72.59</v>
      </c>
    </row>
    <row r="47" spans="1:12">
      <c r="A47" s="1">
        <v>44707</v>
      </c>
      <c r="B47" s="11">
        <f t="shared" si="1"/>
        <v>71.7833333333333</v>
      </c>
      <c r="C47" s="2">
        <v>67.91</v>
      </c>
      <c r="D47" s="2">
        <v>72.91</v>
      </c>
      <c r="E47" s="2">
        <v>74.53</v>
      </c>
      <c r="F47" s="8">
        <v>28.5</v>
      </c>
      <c r="G47" s="8">
        <v>18.9</v>
      </c>
      <c r="L47" s="13">
        <v>73.28</v>
      </c>
    </row>
    <row r="48" spans="1:12">
      <c r="A48" s="1">
        <v>44708</v>
      </c>
      <c r="B48" s="11">
        <f t="shared" si="1"/>
        <v>72.4066666666667</v>
      </c>
      <c r="C48" s="2">
        <v>67.77</v>
      </c>
      <c r="D48" s="2">
        <v>75.83</v>
      </c>
      <c r="E48" s="2">
        <v>73.62</v>
      </c>
      <c r="F48" s="8">
        <v>27.9</v>
      </c>
      <c r="G48" s="8">
        <v>20.4</v>
      </c>
      <c r="L48" s="13">
        <v>73.99</v>
      </c>
    </row>
    <row r="49" spans="1:12">
      <c r="A49" s="1">
        <v>44709</v>
      </c>
      <c r="B49" s="11">
        <f t="shared" si="1"/>
        <v>72.84</v>
      </c>
      <c r="C49" s="2">
        <v>67.93</v>
      </c>
      <c r="D49" s="2">
        <v>76.38</v>
      </c>
      <c r="E49" s="2">
        <v>74.21</v>
      </c>
      <c r="F49" s="8">
        <v>31.5</v>
      </c>
      <c r="G49" s="8">
        <v>20.06</v>
      </c>
      <c r="L49" s="13">
        <v>76.35</v>
      </c>
    </row>
    <row r="50" spans="1:12">
      <c r="A50" s="1">
        <v>44710</v>
      </c>
      <c r="B50" s="11">
        <f t="shared" si="1"/>
        <v>72.7433333333333</v>
      </c>
      <c r="C50" s="2">
        <v>71.07</v>
      </c>
      <c r="D50" s="2">
        <v>75.93</v>
      </c>
      <c r="E50" s="2">
        <v>71.23</v>
      </c>
      <c r="F50" s="8">
        <v>31.5</v>
      </c>
      <c r="G50" s="8">
        <v>20</v>
      </c>
      <c r="I50" s="14">
        <v>72.74</v>
      </c>
      <c r="L50" s="13">
        <v>70.45</v>
      </c>
    </row>
    <row r="51" spans="1:12">
      <c r="A51" s="1">
        <v>44711</v>
      </c>
      <c r="B51" s="12">
        <f t="shared" si="1"/>
        <v>69.89</v>
      </c>
      <c r="C51" s="2">
        <v>69.33</v>
      </c>
      <c r="D51" s="2">
        <v>74.59</v>
      </c>
      <c r="E51" s="2">
        <v>65.75</v>
      </c>
      <c r="F51" s="8">
        <v>29.3</v>
      </c>
      <c r="G51" s="8">
        <v>19</v>
      </c>
      <c r="I51" s="14">
        <v>69.89</v>
      </c>
      <c r="L51" s="13">
        <v>71.78</v>
      </c>
    </row>
    <row r="52" spans="1:12">
      <c r="A52" s="1">
        <v>44712</v>
      </c>
      <c r="B52" s="12">
        <f t="shared" si="1"/>
        <v>69.1466666666667</v>
      </c>
      <c r="C52" s="2">
        <v>67.94</v>
      </c>
      <c r="D52" s="2">
        <v>71.56</v>
      </c>
      <c r="E52" s="2">
        <v>67.94</v>
      </c>
      <c r="F52" s="8">
        <v>26.2</v>
      </c>
      <c r="G52" s="8">
        <v>19</v>
      </c>
      <c r="I52" s="14">
        <v>69.15</v>
      </c>
      <c r="L52" s="13">
        <v>72.41</v>
      </c>
    </row>
    <row r="53" spans="1:12">
      <c r="A53" s="1">
        <v>44713</v>
      </c>
      <c r="B53" s="12">
        <f t="shared" si="1"/>
        <v>74.4166666666667</v>
      </c>
      <c r="C53" s="2">
        <v>70.92</v>
      </c>
      <c r="D53" s="2">
        <v>79.08</v>
      </c>
      <c r="E53" s="2">
        <v>73.25</v>
      </c>
      <c r="F53" s="8">
        <v>33.5</v>
      </c>
      <c r="G53" s="8">
        <v>19.3</v>
      </c>
      <c r="I53" s="14">
        <v>74.42</v>
      </c>
      <c r="L53" s="13">
        <v>72.84</v>
      </c>
    </row>
    <row r="54" spans="1:12">
      <c r="A54" s="1">
        <v>44714</v>
      </c>
      <c r="B54" s="12">
        <f t="shared" si="1"/>
        <v>76.19</v>
      </c>
      <c r="C54" s="2">
        <v>74.52</v>
      </c>
      <c r="D54" s="2">
        <v>79.04</v>
      </c>
      <c r="E54" s="2">
        <v>75.01</v>
      </c>
      <c r="F54" s="8">
        <v>34.3</v>
      </c>
      <c r="G54" s="8">
        <v>23.8</v>
      </c>
      <c r="I54" s="14">
        <v>76.19</v>
      </c>
      <c r="L54" s="13">
        <v>72.74</v>
      </c>
    </row>
    <row r="55" spans="1:9">
      <c r="A55" s="1">
        <v>44715</v>
      </c>
      <c r="B55" s="12">
        <f t="shared" si="1"/>
        <v>76.37</v>
      </c>
      <c r="C55" s="2">
        <v>75.59</v>
      </c>
      <c r="D55" s="2">
        <v>79.1</v>
      </c>
      <c r="E55" s="2">
        <v>74.42</v>
      </c>
      <c r="F55" s="8">
        <v>36.1</v>
      </c>
      <c r="G55" s="8">
        <v>22.6</v>
      </c>
      <c r="I55" s="14">
        <v>76.37</v>
      </c>
    </row>
    <row r="56" spans="1:9">
      <c r="A56" s="1">
        <v>44716</v>
      </c>
      <c r="B56" s="12">
        <f t="shared" si="1"/>
        <v>67.22</v>
      </c>
      <c r="C56" s="2">
        <v>66.33</v>
      </c>
      <c r="D56" s="2">
        <v>67.41</v>
      </c>
      <c r="E56" s="2">
        <v>67.92</v>
      </c>
      <c r="F56" s="8">
        <v>21.3</v>
      </c>
      <c r="G56" s="8">
        <v>19</v>
      </c>
      <c r="I56" s="14">
        <v>67.22</v>
      </c>
    </row>
    <row r="57" spans="1:9">
      <c r="A57" s="1">
        <v>44717</v>
      </c>
      <c r="B57" s="12">
        <f t="shared" si="1"/>
        <v>71.83</v>
      </c>
      <c r="C57" s="2">
        <v>69.54</v>
      </c>
      <c r="D57" s="2">
        <v>76.44</v>
      </c>
      <c r="E57" s="2">
        <v>69.51</v>
      </c>
      <c r="F57" s="8">
        <v>31</v>
      </c>
      <c r="G57" s="8">
        <v>18.7</v>
      </c>
      <c r="I57" s="14">
        <v>71.83</v>
      </c>
    </row>
    <row r="58" spans="1:9">
      <c r="A58" s="1">
        <v>44718</v>
      </c>
      <c r="B58" s="12">
        <f t="shared" si="1"/>
        <v>73.4</v>
      </c>
      <c r="C58" s="2">
        <v>72.32</v>
      </c>
      <c r="D58" s="2">
        <v>77.36</v>
      </c>
      <c r="E58" s="2">
        <v>70.52</v>
      </c>
      <c r="F58" s="8">
        <v>33.9</v>
      </c>
      <c r="G58" s="8">
        <v>21.1</v>
      </c>
      <c r="I58" s="14">
        <v>73.4</v>
      </c>
    </row>
    <row r="59" spans="1:9">
      <c r="A59" s="1">
        <v>44719</v>
      </c>
      <c r="B59" s="12">
        <f t="shared" si="1"/>
        <v>72.7166666666667</v>
      </c>
      <c r="C59" s="2">
        <v>72.07</v>
      </c>
      <c r="D59" s="2">
        <v>75.41</v>
      </c>
      <c r="E59" s="2">
        <v>70.67</v>
      </c>
      <c r="F59" s="8">
        <v>30.1</v>
      </c>
      <c r="G59" s="8">
        <v>21.5</v>
      </c>
      <c r="I59" s="14">
        <v>72.72</v>
      </c>
    </row>
    <row r="60" spans="1:13">
      <c r="A60" s="1">
        <v>44720</v>
      </c>
      <c r="B60" s="12">
        <f t="shared" si="1"/>
        <v>74.5066666666667</v>
      </c>
      <c r="C60" s="2">
        <v>72.11</v>
      </c>
      <c r="D60" s="2">
        <v>79.29</v>
      </c>
      <c r="E60" s="2">
        <v>72.12</v>
      </c>
      <c r="F60" s="8">
        <v>35</v>
      </c>
      <c r="G60" s="8">
        <v>21.5</v>
      </c>
      <c r="I60" s="14">
        <v>74.51</v>
      </c>
      <c r="M60" s="13">
        <v>69.89</v>
      </c>
    </row>
    <row r="61" spans="1:13">
      <c r="A61" s="1">
        <v>44721</v>
      </c>
      <c r="B61" s="12">
        <f t="shared" si="1"/>
        <v>73.2733333333333</v>
      </c>
      <c r="C61" s="2">
        <v>74.27</v>
      </c>
      <c r="D61" s="2">
        <v>77.41</v>
      </c>
      <c r="E61" s="2">
        <v>68.14</v>
      </c>
      <c r="F61" s="8">
        <v>31.7</v>
      </c>
      <c r="G61" s="8">
        <v>20</v>
      </c>
      <c r="I61" s="14">
        <v>73.27</v>
      </c>
      <c r="M61" s="13">
        <v>69.15</v>
      </c>
    </row>
    <row r="62" spans="1:13">
      <c r="A62" s="1">
        <v>44722</v>
      </c>
      <c r="B62" s="12">
        <f t="shared" si="1"/>
        <v>72.2666666666667</v>
      </c>
      <c r="C62" s="2">
        <v>71.49</v>
      </c>
      <c r="D62" s="2">
        <v>72.3</v>
      </c>
      <c r="E62" s="2">
        <v>73.01</v>
      </c>
      <c r="F62" s="8">
        <v>27.7</v>
      </c>
      <c r="G62" s="8">
        <v>19.2</v>
      </c>
      <c r="I62" s="14">
        <v>72.27</v>
      </c>
      <c r="M62" s="13">
        <v>74.42</v>
      </c>
    </row>
    <row r="63" spans="1:13">
      <c r="A63" s="1">
        <v>44723</v>
      </c>
      <c r="B63" s="12">
        <f t="shared" si="1"/>
        <v>74.7</v>
      </c>
      <c r="C63" s="2">
        <v>74.36</v>
      </c>
      <c r="D63" s="2">
        <v>77.2</v>
      </c>
      <c r="E63" s="2">
        <v>72.54</v>
      </c>
      <c r="F63" s="8">
        <v>31.9</v>
      </c>
      <c r="G63" s="8">
        <v>21.1</v>
      </c>
      <c r="I63" s="14">
        <v>74.7</v>
      </c>
      <c r="M63" s="13">
        <v>76.19</v>
      </c>
    </row>
    <row r="64" spans="1:13">
      <c r="A64" s="1">
        <v>44724</v>
      </c>
      <c r="B64" s="12">
        <f t="shared" si="1"/>
        <v>70.8433333333333</v>
      </c>
      <c r="C64" s="2">
        <v>71.13</v>
      </c>
      <c r="D64" s="2">
        <v>71.5</v>
      </c>
      <c r="E64" s="2">
        <v>69.9</v>
      </c>
      <c r="F64" s="8">
        <v>28.5</v>
      </c>
      <c r="G64" s="8">
        <v>20.5</v>
      </c>
      <c r="I64" s="14">
        <v>70.84</v>
      </c>
      <c r="M64" s="13">
        <v>76.37</v>
      </c>
    </row>
    <row r="65" spans="1:13">
      <c r="A65" s="1">
        <v>44725</v>
      </c>
      <c r="B65" s="12">
        <f t="shared" si="1"/>
        <v>73.2566666666667</v>
      </c>
      <c r="C65" s="2">
        <v>72.92</v>
      </c>
      <c r="D65" s="2">
        <v>77.01</v>
      </c>
      <c r="E65" s="2">
        <v>69.84</v>
      </c>
      <c r="F65" s="8">
        <v>32.3</v>
      </c>
      <c r="G65" s="8">
        <v>20.7</v>
      </c>
      <c r="I65" s="14">
        <v>73.26</v>
      </c>
      <c r="M65" s="13">
        <v>67.22</v>
      </c>
    </row>
    <row r="66" spans="1:13">
      <c r="A66" s="1">
        <v>44726</v>
      </c>
      <c r="B66" s="12">
        <f t="shared" si="1"/>
        <v>72.5333333333333</v>
      </c>
      <c r="C66" s="2">
        <v>70.44</v>
      </c>
      <c r="D66" s="2">
        <v>77.11</v>
      </c>
      <c r="E66" s="2">
        <v>70.05</v>
      </c>
      <c r="F66" s="8">
        <v>32.9</v>
      </c>
      <c r="G66" s="8">
        <v>20.3</v>
      </c>
      <c r="I66" s="14">
        <v>72.53</v>
      </c>
      <c r="M66" s="13">
        <v>71.83</v>
      </c>
    </row>
    <row r="67" spans="1:13">
      <c r="A67" s="1">
        <v>44727</v>
      </c>
      <c r="B67" s="12">
        <f t="shared" ref="B67:B132" si="2">AVERAGE(C67:E67)</f>
        <v>73.1</v>
      </c>
      <c r="C67" s="2">
        <v>68.03</v>
      </c>
      <c r="D67" s="2">
        <v>75.97</v>
      </c>
      <c r="E67" s="2">
        <v>75.3</v>
      </c>
      <c r="F67" s="8">
        <v>32.9</v>
      </c>
      <c r="G67" s="8">
        <v>20.3</v>
      </c>
      <c r="I67" s="14">
        <v>73.1</v>
      </c>
      <c r="M67" s="13">
        <v>73.4</v>
      </c>
    </row>
    <row r="68" spans="1:13">
      <c r="A68" s="1">
        <v>44728</v>
      </c>
      <c r="B68" s="12">
        <f t="shared" si="2"/>
        <v>73.8466666666667</v>
      </c>
      <c r="C68" s="2">
        <v>71.17</v>
      </c>
      <c r="D68" s="2">
        <v>77.55</v>
      </c>
      <c r="E68" s="2">
        <v>72.82</v>
      </c>
      <c r="F68" s="8">
        <v>33.4</v>
      </c>
      <c r="G68" s="8">
        <v>21.6</v>
      </c>
      <c r="I68" s="14">
        <v>73.85</v>
      </c>
      <c r="M68" s="13">
        <v>72.72</v>
      </c>
    </row>
    <row r="69" spans="1:13">
      <c r="A69" s="1">
        <v>44729</v>
      </c>
      <c r="B69" s="12">
        <f t="shared" si="2"/>
        <v>75.9633333333333</v>
      </c>
      <c r="C69" s="2">
        <v>74.17</v>
      </c>
      <c r="D69" s="2">
        <v>78.88</v>
      </c>
      <c r="E69" s="2">
        <v>74.84</v>
      </c>
      <c r="F69" s="8">
        <v>34.1</v>
      </c>
      <c r="G69" s="8">
        <v>23.4</v>
      </c>
      <c r="I69" s="14">
        <v>75.96</v>
      </c>
      <c r="M69" s="13">
        <v>74.51</v>
      </c>
    </row>
    <row r="70" spans="1:13">
      <c r="A70" s="1">
        <v>44730</v>
      </c>
      <c r="B70" s="12">
        <f t="shared" si="2"/>
        <v>76.3733333333333</v>
      </c>
      <c r="C70" s="2">
        <v>75.05</v>
      </c>
      <c r="D70" s="2">
        <v>79.25</v>
      </c>
      <c r="E70" s="2">
        <v>74.82</v>
      </c>
      <c r="F70" s="8">
        <v>33.5</v>
      </c>
      <c r="G70" s="8">
        <v>24.9</v>
      </c>
      <c r="I70" s="14">
        <v>76.37</v>
      </c>
      <c r="M70" s="13">
        <v>73.27</v>
      </c>
    </row>
    <row r="71" spans="1:13">
      <c r="A71" s="1">
        <v>44731</v>
      </c>
      <c r="B71" s="12">
        <f t="shared" si="2"/>
        <v>75.7233333333333</v>
      </c>
      <c r="C71" s="2">
        <v>74.14</v>
      </c>
      <c r="D71" s="2">
        <v>77.24</v>
      </c>
      <c r="E71" s="2">
        <v>75.79</v>
      </c>
      <c r="F71" s="8">
        <v>34</v>
      </c>
      <c r="G71" s="8">
        <v>21.8</v>
      </c>
      <c r="I71" s="14">
        <v>75.72</v>
      </c>
      <c r="M71" s="13">
        <v>72.27</v>
      </c>
    </row>
    <row r="72" spans="1:13">
      <c r="A72" s="1">
        <v>44732</v>
      </c>
      <c r="B72" s="12">
        <f t="shared" si="2"/>
        <v>75.6866666666667</v>
      </c>
      <c r="C72" s="2">
        <v>71.32</v>
      </c>
      <c r="D72" s="2">
        <v>78.87</v>
      </c>
      <c r="E72" s="2">
        <v>76.87</v>
      </c>
      <c r="F72" s="8">
        <v>34.4</v>
      </c>
      <c r="G72" s="8">
        <v>20.3</v>
      </c>
      <c r="I72" s="15">
        <v>75.69</v>
      </c>
      <c r="K72" s="8">
        <f>AVERAGE(I72:I97)</f>
        <v>77.3192307692308</v>
      </c>
      <c r="M72" s="13">
        <v>74.7</v>
      </c>
    </row>
    <row r="73" spans="1:13">
      <c r="A73" s="1">
        <v>44733</v>
      </c>
      <c r="B73" s="12">
        <f t="shared" si="2"/>
        <v>79.1766666666667</v>
      </c>
      <c r="C73" s="2">
        <v>78.15</v>
      </c>
      <c r="D73" s="2">
        <v>80.22</v>
      </c>
      <c r="E73" s="2">
        <v>79.16</v>
      </c>
      <c r="F73" s="8">
        <v>34.1</v>
      </c>
      <c r="G73" s="8">
        <v>27.5</v>
      </c>
      <c r="I73" s="14">
        <v>79.18</v>
      </c>
      <c r="M73" s="13">
        <v>70.84</v>
      </c>
    </row>
    <row r="74" spans="1:13">
      <c r="A74" s="1">
        <v>44734</v>
      </c>
      <c r="B74" s="12">
        <f t="shared" si="2"/>
        <v>77.3833333333333</v>
      </c>
      <c r="C74" s="2">
        <v>79.09</v>
      </c>
      <c r="D74" s="2">
        <v>77.35</v>
      </c>
      <c r="E74" s="2">
        <v>75.71</v>
      </c>
      <c r="F74" s="8">
        <v>34.9</v>
      </c>
      <c r="G74" s="8">
        <v>24.5</v>
      </c>
      <c r="I74" s="14">
        <v>77.38</v>
      </c>
      <c r="M74" s="13">
        <v>73.26</v>
      </c>
    </row>
    <row r="75" spans="1:9">
      <c r="A75" s="1">
        <v>44735</v>
      </c>
      <c r="B75" s="12">
        <f t="shared" si="2"/>
        <v>77.3633333333333</v>
      </c>
      <c r="C75" s="2">
        <v>77.99</v>
      </c>
      <c r="D75" s="2">
        <v>80.59</v>
      </c>
      <c r="E75" s="2">
        <v>73.51</v>
      </c>
      <c r="F75" s="8">
        <v>34.7</v>
      </c>
      <c r="G75" s="8">
        <v>24.5</v>
      </c>
      <c r="I75" s="14">
        <v>77.36</v>
      </c>
    </row>
    <row r="76" spans="1:9">
      <c r="A76" s="1">
        <v>44736</v>
      </c>
      <c r="B76" s="12">
        <f t="shared" si="2"/>
        <v>78.3233333333333</v>
      </c>
      <c r="C76" s="2">
        <v>76.45</v>
      </c>
      <c r="D76" s="2">
        <v>80.91</v>
      </c>
      <c r="E76" s="2">
        <v>77.61</v>
      </c>
      <c r="F76" s="8">
        <v>36</v>
      </c>
      <c r="G76" s="8">
        <v>24.4</v>
      </c>
      <c r="I76" s="14">
        <v>78.32</v>
      </c>
    </row>
    <row r="77" spans="1:9">
      <c r="A77" s="1">
        <v>44737</v>
      </c>
      <c r="B77" s="12">
        <f t="shared" si="2"/>
        <v>78.32</v>
      </c>
      <c r="C77" s="2">
        <v>76.94</v>
      </c>
      <c r="D77" s="2">
        <v>81.23</v>
      </c>
      <c r="E77" s="2">
        <v>76.79</v>
      </c>
      <c r="F77" s="8">
        <v>38.7</v>
      </c>
      <c r="G77" s="8">
        <v>25.5</v>
      </c>
      <c r="I77" s="14">
        <v>78.32</v>
      </c>
    </row>
    <row r="78" spans="1:9">
      <c r="A78" s="1">
        <v>44738</v>
      </c>
      <c r="B78" s="12">
        <f t="shared" si="2"/>
        <v>74.91</v>
      </c>
      <c r="C78" s="2">
        <v>77.42</v>
      </c>
      <c r="D78" s="2">
        <v>75.45</v>
      </c>
      <c r="E78" s="2">
        <v>71.86</v>
      </c>
      <c r="F78" s="8">
        <v>29</v>
      </c>
      <c r="G78" s="8">
        <v>22.4</v>
      </c>
      <c r="I78" s="14">
        <v>74.91</v>
      </c>
    </row>
    <row r="79" spans="1:9">
      <c r="A79" s="1">
        <v>44739</v>
      </c>
      <c r="B79" s="12">
        <f t="shared" si="2"/>
        <v>75.0533333333333</v>
      </c>
      <c r="C79" s="2">
        <v>74.64</v>
      </c>
      <c r="D79" s="2">
        <v>76.4</v>
      </c>
      <c r="E79" s="2">
        <v>74.12</v>
      </c>
      <c r="F79" s="8">
        <v>33</v>
      </c>
      <c r="G79" s="8">
        <v>21.1</v>
      </c>
      <c r="I79" s="14">
        <v>75.05</v>
      </c>
    </row>
    <row r="80" spans="1:9">
      <c r="A80" s="1">
        <v>44740</v>
      </c>
      <c r="B80" s="12">
        <f t="shared" si="2"/>
        <v>75.4466666666667</v>
      </c>
      <c r="C80" s="2">
        <v>74.19</v>
      </c>
      <c r="D80" s="2">
        <v>80.23</v>
      </c>
      <c r="E80" s="2">
        <v>71.92</v>
      </c>
      <c r="F80" s="8">
        <v>33.7</v>
      </c>
      <c r="G80" s="8">
        <v>23.9</v>
      </c>
      <c r="I80" s="14">
        <v>75.45</v>
      </c>
    </row>
    <row r="81" spans="1:9">
      <c r="A81" s="1">
        <v>44741</v>
      </c>
      <c r="B81" s="12">
        <f t="shared" si="2"/>
        <v>75.5366666666667</v>
      </c>
      <c r="C81" s="2">
        <v>73.94</v>
      </c>
      <c r="D81" s="2">
        <v>78.81</v>
      </c>
      <c r="E81" s="2">
        <v>73.86</v>
      </c>
      <c r="F81" s="8">
        <v>33.7</v>
      </c>
      <c r="G81" s="8">
        <v>21.8</v>
      </c>
      <c r="I81" s="14">
        <v>75.54</v>
      </c>
    </row>
    <row r="82" spans="1:9">
      <c r="A82" s="1">
        <v>44742</v>
      </c>
      <c r="B82" s="12">
        <f t="shared" si="2"/>
        <v>77.2033333333333</v>
      </c>
      <c r="C82" s="2">
        <v>75.59</v>
      </c>
      <c r="D82" s="2">
        <v>81.35</v>
      </c>
      <c r="E82" s="2">
        <v>74.67</v>
      </c>
      <c r="F82" s="8">
        <v>33.7</v>
      </c>
      <c r="G82" s="8">
        <v>23.4</v>
      </c>
      <c r="I82" s="14">
        <v>77.2</v>
      </c>
    </row>
    <row r="83" spans="1:9">
      <c r="A83" s="1">
        <v>44743</v>
      </c>
      <c r="B83" s="12">
        <f t="shared" si="2"/>
        <v>77.7933333333333</v>
      </c>
      <c r="C83" s="2">
        <v>76.25</v>
      </c>
      <c r="D83" s="7">
        <v>80.96</v>
      </c>
      <c r="E83" s="2">
        <v>76.17</v>
      </c>
      <c r="F83" s="8">
        <v>34.3</v>
      </c>
      <c r="G83" s="8">
        <v>24.7</v>
      </c>
      <c r="I83" s="14">
        <v>77.79</v>
      </c>
    </row>
    <row r="84" spans="1:9">
      <c r="A84" s="1">
        <v>44744</v>
      </c>
      <c r="B84" s="12">
        <f t="shared" si="2"/>
        <v>77.61</v>
      </c>
      <c r="C84" s="2">
        <v>78.54</v>
      </c>
      <c r="D84" s="2">
        <v>79.39</v>
      </c>
      <c r="E84" s="2">
        <v>74.9</v>
      </c>
      <c r="F84" s="8">
        <v>33</v>
      </c>
      <c r="G84" s="8">
        <v>25.5</v>
      </c>
      <c r="I84" s="14">
        <v>77.61</v>
      </c>
    </row>
    <row r="85" spans="1:9">
      <c r="A85" s="1">
        <v>44745</v>
      </c>
      <c r="B85" s="12">
        <f t="shared" si="2"/>
        <v>78.8366666666667</v>
      </c>
      <c r="C85" s="2">
        <v>78.28</v>
      </c>
      <c r="D85" s="2">
        <v>81.74</v>
      </c>
      <c r="E85" s="2">
        <v>76.49</v>
      </c>
      <c r="F85" s="8">
        <v>34.1</v>
      </c>
      <c r="G85" s="8">
        <v>25</v>
      </c>
      <c r="I85" s="14">
        <v>78.84</v>
      </c>
    </row>
    <row r="86" spans="1:9">
      <c r="A86" s="1">
        <v>44746</v>
      </c>
      <c r="B86" s="12">
        <f t="shared" si="2"/>
        <v>80.08</v>
      </c>
      <c r="C86" s="7">
        <v>77.33</v>
      </c>
      <c r="D86" s="2">
        <v>82.96</v>
      </c>
      <c r="E86" s="2">
        <v>79.95</v>
      </c>
      <c r="F86" s="8">
        <v>35.1</v>
      </c>
      <c r="G86" s="8">
        <v>25.5</v>
      </c>
      <c r="I86" s="14">
        <v>80.08</v>
      </c>
    </row>
    <row r="87" spans="1:9">
      <c r="A87" s="1">
        <v>44747</v>
      </c>
      <c r="B87" s="12">
        <f t="shared" si="2"/>
        <v>76.5866666666667</v>
      </c>
      <c r="C87" s="2">
        <v>78.62</v>
      </c>
      <c r="D87" s="2">
        <v>74.88</v>
      </c>
      <c r="E87" s="7">
        <v>76.26</v>
      </c>
      <c r="F87" s="8">
        <v>30</v>
      </c>
      <c r="G87" s="8">
        <v>21.1</v>
      </c>
      <c r="I87" s="14">
        <v>76.59</v>
      </c>
    </row>
    <row r="88" spans="1:9">
      <c r="A88" s="1">
        <v>44748</v>
      </c>
      <c r="B88" s="12">
        <f t="shared" si="2"/>
        <v>75.1333333333333</v>
      </c>
      <c r="C88" s="2">
        <v>76.67</v>
      </c>
      <c r="D88" s="2">
        <v>79.17</v>
      </c>
      <c r="E88" s="7">
        <v>69.56</v>
      </c>
      <c r="F88" s="8">
        <v>33.9</v>
      </c>
      <c r="G88" s="8">
        <v>24</v>
      </c>
      <c r="I88" s="14">
        <v>75.13</v>
      </c>
    </row>
    <row r="89" spans="1:9">
      <c r="A89" s="1">
        <v>44749</v>
      </c>
      <c r="B89" s="12">
        <f t="shared" si="2"/>
        <v>78.9933333333333</v>
      </c>
      <c r="C89" s="7">
        <v>76.25</v>
      </c>
      <c r="D89" s="2">
        <v>81.43</v>
      </c>
      <c r="E89" s="2">
        <v>79.3</v>
      </c>
      <c r="F89" s="8">
        <v>38.4</v>
      </c>
      <c r="G89" s="8">
        <v>21</v>
      </c>
      <c r="I89" s="14">
        <v>78.99</v>
      </c>
    </row>
    <row r="90" spans="1:9">
      <c r="A90" s="1">
        <v>44750</v>
      </c>
      <c r="B90" s="12">
        <f t="shared" si="2"/>
        <v>78.6233333333333</v>
      </c>
      <c r="C90" s="2">
        <v>74.26</v>
      </c>
      <c r="D90" s="2">
        <v>82.01</v>
      </c>
      <c r="E90" s="2">
        <v>79.6</v>
      </c>
      <c r="F90" s="8">
        <v>39.9</v>
      </c>
      <c r="G90" s="8">
        <v>26.6</v>
      </c>
      <c r="I90" s="14">
        <v>78.62</v>
      </c>
    </row>
    <row r="91" spans="1:9">
      <c r="A91" s="1">
        <v>44751</v>
      </c>
      <c r="B91" s="12">
        <f t="shared" si="2"/>
        <v>78.6566666666667</v>
      </c>
      <c r="C91" s="2">
        <v>73.3</v>
      </c>
      <c r="D91" s="2">
        <v>82.66</v>
      </c>
      <c r="E91" s="2">
        <v>80.01</v>
      </c>
      <c r="F91" s="8">
        <v>35.5</v>
      </c>
      <c r="G91" s="8">
        <v>24.6</v>
      </c>
      <c r="I91" s="14">
        <v>78.66</v>
      </c>
    </row>
    <row r="92" spans="1:9">
      <c r="A92" s="1">
        <v>44752</v>
      </c>
      <c r="B92" s="12">
        <f t="shared" si="2"/>
        <v>79.5033333333333</v>
      </c>
      <c r="C92" s="2">
        <v>80.98</v>
      </c>
      <c r="D92" s="2">
        <v>79.81</v>
      </c>
      <c r="E92" s="2">
        <v>77.72</v>
      </c>
      <c r="F92" s="8">
        <v>34.7</v>
      </c>
      <c r="G92" s="8">
        <v>26</v>
      </c>
      <c r="I92" s="14">
        <v>79.5</v>
      </c>
    </row>
    <row r="93" spans="1:9">
      <c r="A93" s="1">
        <v>44753</v>
      </c>
      <c r="B93" s="12">
        <f t="shared" si="2"/>
        <v>74.1766666666667</v>
      </c>
      <c r="C93" s="2">
        <v>74.66</v>
      </c>
      <c r="D93" s="2">
        <v>75.63</v>
      </c>
      <c r="E93" s="2">
        <v>72.24</v>
      </c>
      <c r="F93" s="8">
        <v>30</v>
      </c>
      <c r="G93" s="8">
        <v>23.1</v>
      </c>
      <c r="I93" s="14">
        <v>74.18</v>
      </c>
    </row>
    <row r="94" spans="1:9">
      <c r="A94" s="1">
        <v>44754</v>
      </c>
      <c r="B94" s="12">
        <f t="shared" si="2"/>
        <v>76.6733333333333</v>
      </c>
      <c r="C94" s="2">
        <v>76.91</v>
      </c>
      <c r="D94" s="2">
        <v>76.92</v>
      </c>
      <c r="E94" s="2">
        <v>76.19</v>
      </c>
      <c r="F94" s="8">
        <v>28.9</v>
      </c>
      <c r="G94" s="8">
        <v>24.3</v>
      </c>
      <c r="I94" s="14">
        <v>76.67</v>
      </c>
    </row>
    <row r="95" spans="1:9">
      <c r="A95" s="1">
        <v>44755</v>
      </c>
      <c r="B95" s="4">
        <f t="shared" si="2"/>
        <v>76.58</v>
      </c>
      <c r="C95" s="2">
        <v>74.95</v>
      </c>
      <c r="D95" s="2">
        <v>77.28</v>
      </c>
      <c r="E95" s="2">
        <v>77.51</v>
      </c>
      <c r="F95" s="8">
        <v>30.5</v>
      </c>
      <c r="G95" s="8">
        <v>23.2</v>
      </c>
      <c r="I95" s="14">
        <v>76.58</v>
      </c>
    </row>
    <row r="96" spans="1:9">
      <c r="A96" s="1">
        <v>44756</v>
      </c>
      <c r="B96" s="4">
        <f t="shared" si="2"/>
        <v>79.4266666666667</v>
      </c>
      <c r="C96" s="2">
        <v>78.55</v>
      </c>
      <c r="D96" s="2">
        <v>81.68</v>
      </c>
      <c r="E96" s="2">
        <v>78.05</v>
      </c>
      <c r="F96" s="8">
        <v>34.2</v>
      </c>
      <c r="G96" s="8">
        <v>24.8</v>
      </c>
      <c r="I96" s="14">
        <v>79.43</v>
      </c>
    </row>
    <row r="97" spans="1:9">
      <c r="A97" s="1">
        <v>44757</v>
      </c>
      <c r="B97" s="4">
        <f t="shared" si="2"/>
        <v>77.2266666666667</v>
      </c>
      <c r="C97" s="2">
        <v>79.28</v>
      </c>
      <c r="D97" s="2">
        <v>76.88</v>
      </c>
      <c r="E97" s="2">
        <v>75.52</v>
      </c>
      <c r="F97" s="8">
        <v>31.9</v>
      </c>
      <c r="G97" s="8">
        <v>25</v>
      </c>
      <c r="I97" s="15">
        <v>77.23</v>
      </c>
    </row>
    <row r="98" spans="1:9">
      <c r="A98" s="1">
        <v>44758</v>
      </c>
      <c r="B98" s="4">
        <f t="shared" si="2"/>
        <v>73.5533333333333</v>
      </c>
      <c r="C98" s="7">
        <v>74.11</v>
      </c>
      <c r="D98" s="7">
        <v>75.49</v>
      </c>
      <c r="E98" s="2">
        <v>71.06</v>
      </c>
      <c r="F98" s="8">
        <v>29.1</v>
      </c>
      <c r="G98" s="8">
        <v>22.5</v>
      </c>
      <c r="I98" s="14">
        <v>73.55</v>
      </c>
    </row>
    <row r="99" spans="1:9">
      <c r="A99" s="1">
        <v>44759</v>
      </c>
      <c r="B99" s="4">
        <f t="shared" si="2"/>
        <v>75.3466666666666</v>
      </c>
      <c r="C99" s="2">
        <v>74.83</v>
      </c>
      <c r="D99" s="7">
        <v>76.07</v>
      </c>
      <c r="E99" s="2">
        <v>75.14</v>
      </c>
      <c r="F99" s="8">
        <v>32.4</v>
      </c>
      <c r="G99" s="8">
        <v>22.7</v>
      </c>
      <c r="I99" s="14">
        <v>75.35</v>
      </c>
    </row>
    <row r="100" spans="1:9">
      <c r="A100" s="1">
        <v>44760</v>
      </c>
      <c r="B100" s="4">
        <f t="shared" si="2"/>
        <v>73.5066666666667</v>
      </c>
      <c r="C100" s="2">
        <v>69.15</v>
      </c>
      <c r="D100" s="7">
        <v>76.17</v>
      </c>
      <c r="E100" s="2">
        <v>75.2</v>
      </c>
      <c r="F100" s="8">
        <v>29.8</v>
      </c>
      <c r="G100" s="8">
        <v>21.2</v>
      </c>
      <c r="I100" s="14">
        <v>73.51</v>
      </c>
    </row>
    <row r="101" spans="1:9">
      <c r="A101" s="1">
        <v>44761</v>
      </c>
      <c r="B101" s="4">
        <f t="shared" si="2"/>
        <v>66.72</v>
      </c>
      <c r="C101" s="2">
        <v>66.72</v>
      </c>
      <c r="D101" s="7">
        <v>66.72</v>
      </c>
      <c r="F101" s="8">
        <v>20.5</v>
      </c>
      <c r="G101" s="8">
        <v>18.5</v>
      </c>
      <c r="I101" s="14">
        <v>66.72</v>
      </c>
    </row>
    <row r="102" spans="1:9">
      <c r="A102" s="1">
        <v>44762</v>
      </c>
      <c r="B102" s="4">
        <f t="shared" si="2"/>
        <v>71.3266666666667</v>
      </c>
      <c r="C102" s="2">
        <v>69.33</v>
      </c>
      <c r="D102" s="7">
        <v>75.47</v>
      </c>
      <c r="E102" s="2">
        <v>69.18</v>
      </c>
      <c r="F102" s="8">
        <v>28.1</v>
      </c>
      <c r="G102" s="8">
        <v>19.4</v>
      </c>
      <c r="I102" s="14">
        <v>71.33</v>
      </c>
    </row>
    <row r="103" spans="1:9">
      <c r="A103" s="1">
        <v>44763</v>
      </c>
      <c r="B103" s="4">
        <f t="shared" si="2"/>
        <v>72.7433333333333</v>
      </c>
      <c r="C103" s="2">
        <v>72.97</v>
      </c>
      <c r="D103" s="7">
        <v>75.84</v>
      </c>
      <c r="E103" s="2">
        <v>69.42</v>
      </c>
      <c r="F103" s="8">
        <v>30.7</v>
      </c>
      <c r="G103" s="8">
        <v>20</v>
      </c>
      <c r="I103" s="14">
        <v>72.74</v>
      </c>
    </row>
    <row r="104" spans="1:9">
      <c r="A104" s="1">
        <v>44764</v>
      </c>
      <c r="B104" s="4">
        <f t="shared" si="2"/>
        <v>67.84</v>
      </c>
      <c r="C104" s="2">
        <v>67.11</v>
      </c>
      <c r="D104" s="7">
        <v>69.33</v>
      </c>
      <c r="E104" s="2">
        <v>67.08</v>
      </c>
      <c r="F104" s="8">
        <v>22.4</v>
      </c>
      <c r="G104" s="8">
        <v>19.3</v>
      </c>
      <c r="I104" s="14">
        <v>67.84</v>
      </c>
    </row>
    <row r="105" spans="1:9">
      <c r="A105" s="1">
        <v>44765</v>
      </c>
      <c r="B105" s="4">
        <f t="shared" si="2"/>
        <v>70.44</v>
      </c>
      <c r="C105" s="2">
        <v>68.48</v>
      </c>
      <c r="D105" s="7">
        <v>73.06</v>
      </c>
      <c r="E105" s="2">
        <v>69.78</v>
      </c>
      <c r="F105" s="8">
        <v>29</v>
      </c>
      <c r="G105" s="8">
        <v>20.6</v>
      </c>
      <c r="I105" s="14">
        <v>70.44</v>
      </c>
    </row>
    <row r="106" spans="1:9">
      <c r="A106" s="1">
        <v>44766</v>
      </c>
      <c r="B106" s="4">
        <f t="shared" si="2"/>
        <v>75.46</v>
      </c>
      <c r="C106" s="2">
        <v>73.37</v>
      </c>
      <c r="D106" s="7">
        <v>74.94</v>
      </c>
      <c r="E106" s="2">
        <v>78.07</v>
      </c>
      <c r="F106" s="8">
        <v>30.1</v>
      </c>
      <c r="G106" s="8">
        <v>21.3</v>
      </c>
      <c r="I106" s="14">
        <v>75.46</v>
      </c>
    </row>
    <row r="107" spans="1:9">
      <c r="A107" s="1">
        <v>44767</v>
      </c>
      <c r="B107" s="4">
        <f t="shared" si="2"/>
        <v>76.9566666666667</v>
      </c>
      <c r="C107" s="2">
        <v>73.69</v>
      </c>
      <c r="D107" s="7">
        <v>78.76</v>
      </c>
      <c r="E107" s="2">
        <v>78.42</v>
      </c>
      <c r="F107" s="8">
        <v>32.7</v>
      </c>
      <c r="G107" s="8">
        <v>24.9</v>
      </c>
      <c r="I107" s="14">
        <v>76.96</v>
      </c>
    </row>
    <row r="108" spans="1:9">
      <c r="A108" s="1">
        <v>44768</v>
      </c>
      <c r="B108" s="4">
        <f t="shared" si="2"/>
        <v>76.87</v>
      </c>
      <c r="C108" s="14">
        <v>76.87</v>
      </c>
      <c r="I108" s="14">
        <v>76.87</v>
      </c>
    </row>
    <row r="109" spans="1:9">
      <c r="A109" s="1">
        <v>44769</v>
      </c>
      <c r="B109" s="4">
        <f t="shared" si="2"/>
        <v>77.06</v>
      </c>
      <c r="C109" s="14">
        <v>77.06</v>
      </c>
      <c r="I109" s="14">
        <v>77.06</v>
      </c>
    </row>
    <row r="110" spans="1:9">
      <c r="A110" s="1">
        <v>44770</v>
      </c>
      <c r="B110" s="4" t="e">
        <f t="shared" si="2"/>
        <v>#DIV/0!</v>
      </c>
      <c r="I110" s="16">
        <f>AVERAGE(I50:I109)</f>
        <v>74.974</v>
      </c>
    </row>
    <row r="111" spans="1:2">
      <c r="A111" s="1">
        <v>44771</v>
      </c>
      <c r="B111" s="4" t="e">
        <f t="shared" si="2"/>
        <v>#DIV/0!</v>
      </c>
    </row>
    <row r="112" spans="1:5">
      <c r="A112" s="1">
        <v>44772</v>
      </c>
      <c r="B112" s="4" t="e">
        <f t="shared" si="2"/>
        <v>#DIV/0!</v>
      </c>
      <c r="E112" s="7"/>
    </row>
    <row r="113" spans="1:3">
      <c r="A113" s="1">
        <v>44773</v>
      </c>
      <c r="B113" s="4" t="e">
        <f t="shared" si="2"/>
        <v>#DIV/0!</v>
      </c>
      <c r="C113" s="7"/>
    </row>
    <row r="114" spans="1:2">
      <c r="A114" s="1">
        <v>44774</v>
      </c>
      <c r="B114" s="4" t="e">
        <f t="shared" si="2"/>
        <v>#DIV/0!</v>
      </c>
    </row>
    <row r="115" spans="1:2">
      <c r="A115" s="1">
        <v>44775</v>
      </c>
      <c r="B115" s="4" t="e">
        <f t="shared" si="2"/>
        <v>#DIV/0!</v>
      </c>
    </row>
    <row r="116" spans="1:2">
      <c r="A116" s="1">
        <v>44776</v>
      </c>
      <c r="B116" s="4" t="e">
        <f t="shared" si="2"/>
        <v>#DIV/0!</v>
      </c>
    </row>
    <row r="117" spans="1:2">
      <c r="A117" s="1">
        <v>44777</v>
      </c>
      <c r="B117" s="4" t="e">
        <f t="shared" si="2"/>
        <v>#DIV/0!</v>
      </c>
    </row>
    <row r="118" spans="1:2">
      <c r="A118" s="1">
        <v>44778</v>
      </c>
      <c r="B118" s="4" t="e">
        <f t="shared" si="2"/>
        <v>#DIV/0!</v>
      </c>
    </row>
    <row r="119" spans="1:2">
      <c r="A119" s="1">
        <v>44779</v>
      </c>
      <c r="B119" s="4" t="e">
        <f t="shared" si="2"/>
        <v>#DIV/0!</v>
      </c>
    </row>
    <row r="120" spans="1:2">
      <c r="A120" s="1">
        <v>44780</v>
      </c>
      <c r="B120" s="4" t="e">
        <f t="shared" si="2"/>
        <v>#DIV/0!</v>
      </c>
    </row>
    <row r="121" spans="1:2">
      <c r="A121" s="1">
        <v>44781</v>
      </c>
      <c r="B121" s="4" t="e">
        <f t="shared" si="2"/>
        <v>#DIV/0!</v>
      </c>
    </row>
    <row r="122" spans="1:6">
      <c r="A122" s="1">
        <v>44782</v>
      </c>
      <c r="B122" s="4" t="e">
        <f t="shared" si="2"/>
        <v>#DIV/0!</v>
      </c>
      <c r="F122" s="10"/>
    </row>
    <row r="123" spans="1:2">
      <c r="A123" s="1">
        <v>44783</v>
      </c>
      <c r="B123" s="4" t="e">
        <f t="shared" si="2"/>
        <v>#DIV/0!</v>
      </c>
    </row>
    <row r="124" spans="1:5">
      <c r="A124" s="1">
        <v>44784</v>
      </c>
      <c r="B124" s="4" t="e">
        <f t="shared" si="2"/>
        <v>#DIV/0!</v>
      </c>
      <c r="E124" s="7"/>
    </row>
    <row r="125" spans="1:2">
      <c r="A125" s="1">
        <v>44785</v>
      </c>
      <c r="B125" s="4" t="e">
        <f t="shared" si="2"/>
        <v>#DIV/0!</v>
      </c>
    </row>
    <row r="126" spans="1:2">
      <c r="A126" s="1">
        <v>44786</v>
      </c>
      <c r="B126" s="4" t="e">
        <f t="shared" si="2"/>
        <v>#DIV/0!</v>
      </c>
    </row>
    <row r="127" spans="1:2">
      <c r="A127" s="1">
        <v>44787</v>
      </c>
      <c r="B127" s="4" t="e">
        <f t="shared" si="2"/>
        <v>#DIV/0!</v>
      </c>
    </row>
    <row r="128" spans="1:2">
      <c r="A128" s="1">
        <v>44788</v>
      </c>
      <c r="B128" s="4" t="e">
        <f t="shared" si="2"/>
        <v>#DIV/0!</v>
      </c>
    </row>
    <row r="129" spans="1:2">
      <c r="A129" s="1">
        <v>44789</v>
      </c>
      <c r="B129" s="4" t="e">
        <f t="shared" si="2"/>
        <v>#DIV/0!</v>
      </c>
    </row>
    <row r="130" spans="1:2">
      <c r="A130" s="1">
        <v>44790</v>
      </c>
      <c r="B130" s="4" t="e">
        <f t="shared" si="2"/>
        <v>#DIV/0!</v>
      </c>
    </row>
    <row r="131" spans="1:5">
      <c r="A131" s="1">
        <v>44791</v>
      </c>
      <c r="B131" s="4" t="e">
        <f t="shared" si="2"/>
        <v>#DIV/0!</v>
      </c>
      <c r="E131" s="7"/>
    </row>
    <row r="132" spans="1:2">
      <c r="A132" s="1">
        <v>44792</v>
      </c>
      <c r="B132" s="4" t="e">
        <f t="shared" si="2"/>
        <v>#DIV/0!</v>
      </c>
    </row>
    <row r="133" spans="1:2">
      <c r="A133" s="1">
        <v>44793</v>
      </c>
      <c r="B133" s="4" t="e">
        <f t="shared" ref="B133:B159" si="3">AVERAGE(C133:E133)</f>
        <v>#DIV/0!</v>
      </c>
    </row>
    <row r="134" spans="1:2">
      <c r="A134" s="1">
        <v>44794</v>
      </c>
      <c r="B134" s="4" t="e">
        <f t="shared" si="3"/>
        <v>#DIV/0!</v>
      </c>
    </row>
    <row r="135" spans="1:2">
      <c r="A135" s="1">
        <v>44795</v>
      </c>
      <c r="B135" s="4" t="e">
        <f t="shared" si="3"/>
        <v>#DIV/0!</v>
      </c>
    </row>
    <row r="136" spans="1:2">
      <c r="A136" s="1">
        <v>44796</v>
      </c>
      <c r="B136" s="4" t="e">
        <f t="shared" si="3"/>
        <v>#DIV/0!</v>
      </c>
    </row>
    <row r="137" spans="1:2">
      <c r="A137" s="1">
        <v>44797</v>
      </c>
      <c r="B137" s="4" t="e">
        <f t="shared" si="3"/>
        <v>#DIV/0!</v>
      </c>
    </row>
    <row r="138" spans="1:2">
      <c r="A138" s="1">
        <v>44798</v>
      </c>
      <c r="B138" s="4" t="e">
        <f t="shared" si="3"/>
        <v>#DIV/0!</v>
      </c>
    </row>
    <row r="139" spans="1:2">
      <c r="A139" s="1">
        <v>44799</v>
      </c>
      <c r="B139" s="4" t="e">
        <f t="shared" si="3"/>
        <v>#DIV/0!</v>
      </c>
    </row>
    <row r="140" spans="1:2">
      <c r="A140" s="1">
        <v>44800</v>
      </c>
      <c r="B140" s="4" t="e">
        <f t="shared" si="3"/>
        <v>#DIV/0!</v>
      </c>
    </row>
    <row r="141" spans="1:2">
      <c r="A141" s="1">
        <v>44801</v>
      </c>
      <c r="B141" s="4" t="e">
        <f t="shared" si="3"/>
        <v>#DIV/0!</v>
      </c>
    </row>
    <row r="142" spans="1:2">
      <c r="A142" s="1">
        <v>44802</v>
      </c>
      <c r="B142" s="4" t="e">
        <f t="shared" si="3"/>
        <v>#DIV/0!</v>
      </c>
    </row>
    <row r="143" spans="1:2">
      <c r="A143" s="1">
        <v>44803</v>
      </c>
      <c r="B143" s="4" t="e">
        <f t="shared" si="3"/>
        <v>#DIV/0!</v>
      </c>
    </row>
    <row r="144" spans="1:2">
      <c r="A144" s="1">
        <v>44804</v>
      </c>
      <c r="B144" s="4" t="e">
        <f t="shared" si="3"/>
        <v>#DIV/0!</v>
      </c>
    </row>
    <row r="145" spans="1:2">
      <c r="A145" s="1">
        <v>44805</v>
      </c>
      <c r="B145" s="4" t="e">
        <f t="shared" si="3"/>
        <v>#DIV/0!</v>
      </c>
    </row>
    <row r="146" spans="1:2">
      <c r="A146" s="1">
        <v>44806</v>
      </c>
      <c r="B146" s="4" t="e">
        <f t="shared" si="3"/>
        <v>#DIV/0!</v>
      </c>
    </row>
    <row r="147" spans="1:2">
      <c r="A147" s="1">
        <v>44807</v>
      </c>
      <c r="B147" s="4" t="e">
        <f t="shared" si="3"/>
        <v>#DIV/0!</v>
      </c>
    </row>
    <row r="148" spans="1:2">
      <c r="A148" s="1">
        <v>44808</v>
      </c>
      <c r="B148" s="4" t="e">
        <f t="shared" si="3"/>
        <v>#DIV/0!</v>
      </c>
    </row>
    <row r="149" spans="1:2">
      <c r="A149" s="1">
        <v>44809</v>
      </c>
      <c r="B149" s="4" t="e">
        <f t="shared" si="3"/>
        <v>#DIV/0!</v>
      </c>
    </row>
    <row r="150" spans="1:2">
      <c r="A150" s="1">
        <v>44810</v>
      </c>
      <c r="B150" s="4" t="e">
        <f t="shared" si="3"/>
        <v>#DIV/0!</v>
      </c>
    </row>
    <row r="151" spans="1:2">
      <c r="A151" s="1">
        <v>44811</v>
      </c>
      <c r="B151" s="4" t="e">
        <f t="shared" si="3"/>
        <v>#DIV/0!</v>
      </c>
    </row>
    <row r="152" spans="1:2">
      <c r="A152" s="1">
        <v>44812</v>
      </c>
      <c r="B152" s="4" t="e">
        <f t="shared" si="3"/>
        <v>#DIV/0!</v>
      </c>
    </row>
    <row r="153" spans="1:2">
      <c r="A153" s="1">
        <v>44813</v>
      </c>
      <c r="B153" s="4" t="e">
        <f t="shared" si="3"/>
        <v>#DIV/0!</v>
      </c>
    </row>
    <row r="154" spans="1:2">
      <c r="A154" s="1">
        <v>44814</v>
      </c>
      <c r="B154" s="4" t="e">
        <f t="shared" si="3"/>
        <v>#DIV/0!</v>
      </c>
    </row>
    <row r="155" spans="1:2">
      <c r="A155" s="1">
        <v>44815</v>
      </c>
      <c r="B155" s="4" t="e">
        <f t="shared" si="3"/>
        <v>#DIV/0!</v>
      </c>
    </row>
    <row r="156" spans="1:2">
      <c r="A156" s="1">
        <v>44816</v>
      </c>
      <c r="B156" s="4" t="e">
        <f t="shared" si="3"/>
        <v>#DIV/0!</v>
      </c>
    </row>
    <row r="157" spans="1:2">
      <c r="A157" s="1">
        <v>44817</v>
      </c>
      <c r="B157" s="4" t="e">
        <f t="shared" si="3"/>
        <v>#DIV/0!</v>
      </c>
    </row>
    <row r="158" spans="1:2">
      <c r="A158" s="1">
        <v>44818</v>
      </c>
      <c r="B158" s="4" t="e">
        <f t="shared" si="3"/>
        <v>#DIV/0!</v>
      </c>
    </row>
    <row r="159" spans="1:2">
      <c r="A159" s="1">
        <v>44819</v>
      </c>
      <c r="B159" s="4" t="e">
        <f t="shared" si="3"/>
        <v>#DIV/0!</v>
      </c>
    </row>
    <row r="160" spans="1:7">
      <c r="A160"/>
      <c r="B160"/>
      <c r="F160"/>
      <c r="G160"/>
    </row>
    <row r="161" spans="1:7">
      <c r="A161"/>
      <c r="B161"/>
      <c r="F161"/>
      <c r="G161"/>
    </row>
    <row r="162" spans="1:7">
      <c r="A162"/>
      <c r="B162"/>
      <c r="F162"/>
      <c r="G162"/>
    </row>
    <row r="163" spans="1:7">
      <c r="A163"/>
      <c r="B163"/>
      <c r="F163"/>
      <c r="G163"/>
    </row>
    <row r="164" spans="1:7">
      <c r="A164"/>
      <c r="B164"/>
      <c r="F164"/>
      <c r="G164"/>
    </row>
    <row r="165" spans="1:7">
      <c r="A165"/>
      <c r="B165"/>
      <c r="F165"/>
      <c r="G165"/>
    </row>
    <row r="166" spans="1:7">
      <c r="A166"/>
      <c r="B166"/>
      <c r="F166"/>
      <c r="G166"/>
    </row>
    <row r="167" spans="1:7">
      <c r="A167"/>
      <c r="B167"/>
      <c r="F167"/>
      <c r="G167"/>
    </row>
    <row r="168" spans="1:7">
      <c r="A168"/>
      <c r="B168"/>
      <c r="F168"/>
      <c r="G168"/>
    </row>
    <row r="169" spans="1:7">
      <c r="A169"/>
      <c r="B169"/>
      <c r="F169"/>
      <c r="G169"/>
    </row>
    <row r="170" spans="1:7">
      <c r="A170"/>
      <c r="B170"/>
      <c r="F170"/>
      <c r="G170"/>
    </row>
    <row r="171" spans="1:7">
      <c r="A171"/>
      <c r="B171"/>
      <c r="F171"/>
      <c r="G171"/>
    </row>
    <row r="172" spans="1:7">
      <c r="A172"/>
      <c r="B172"/>
      <c r="F172"/>
      <c r="G172"/>
    </row>
    <row r="173" spans="1:7">
      <c r="A173"/>
      <c r="B173"/>
      <c r="F173"/>
      <c r="G173"/>
    </row>
    <row r="174" spans="1:7">
      <c r="A174"/>
      <c r="B174"/>
      <c r="F174"/>
      <c r="G174"/>
    </row>
    <row r="175" spans="1:7">
      <c r="A175"/>
      <c r="B175"/>
      <c r="F175"/>
      <c r="G175"/>
    </row>
    <row r="176" spans="1:7">
      <c r="A176"/>
      <c r="B176"/>
      <c r="F176"/>
      <c r="G176"/>
    </row>
  </sheetData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9"/>
  <sheetViews>
    <sheetView tabSelected="1" zoomScale="115" zoomScaleNormal="115" topLeftCell="A177" workbookViewId="0">
      <selection activeCell="K1" sqref="K1"/>
    </sheetView>
  </sheetViews>
  <sheetFormatPr defaultColWidth="9" defaultRowHeight="14.4" outlineLevelCol="7"/>
  <cols>
    <col min="1" max="1" width="11.9074074074074" style="1" customWidth="1"/>
    <col min="2" max="2" width="10.4537037037037" style="2" customWidth="1"/>
    <col min="3" max="4" width="10.4537037037037" customWidth="1"/>
    <col min="6" max="6" width="10.0925925925926" style="2" customWidth="1"/>
    <col min="7" max="7" width="9.4537037037037" style="2" customWidth="1"/>
    <col min="8" max="8" width="9" style="2"/>
  </cols>
  <sheetData>
    <row r="1" spans="2:8">
      <c r="B1" s="3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</row>
    <row r="2" spans="1:7">
      <c r="A2" s="1">
        <v>44658</v>
      </c>
      <c r="B2" s="4">
        <v>69.8420057407407</v>
      </c>
      <c r="C2" s="4">
        <v>59.166529</v>
      </c>
      <c r="D2" s="4">
        <v>64.8440573611111</v>
      </c>
      <c r="E2" s="4">
        <v>58.91279875</v>
      </c>
      <c r="F2" s="4">
        <v>61.9581489583333</v>
      </c>
      <c r="G2" s="4">
        <v>61.145</v>
      </c>
    </row>
    <row r="3" spans="1:7">
      <c r="A3" s="1">
        <v>44659</v>
      </c>
      <c r="B3" s="4">
        <v>67.5432920740741</v>
      </c>
      <c r="C3" s="4">
        <v>65.4568595</v>
      </c>
      <c r="D3" s="4">
        <v>65.821389382716</v>
      </c>
      <c r="E3" s="4">
        <v>61.2453904166667</v>
      </c>
      <c r="F3" s="4">
        <v>61.2561657291667</v>
      </c>
      <c r="G3" s="4">
        <v>61.76</v>
      </c>
    </row>
    <row r="4" spans="1:7">
      <c r="A4" s="1">
        <v>44660</v>
      </c>
      <c r="B4" s="4">
        <v>64.6135735740741</v>
      </c>
      <c r="C4" s="4">
        <v>61.1254505</v>
      </c>
      <c r="D4" s="4">
        <v>68.2304438095238</v>
      </c>
      <c r="E4" s="4">
        <v>60.4651404166667</v>
      </c>
      <c r="F4" s="4">
        <v>59.0665064583333</v>
      </c>
      <c r="G4" s="4">
        <v>61.16</v>
      </c>
    </row>
    <row r="5" spans="1:7">
      <c r="A5" s="1">
        <v>44661</v>
      </c>
      <c r="B5" s="4">
        <v>68.9033776481481</v>
      </c>
      <c r="C5" s="4">
        <v>65.3541975</v>
      </c>
      <c r="D5" s="4">
        <v>67.6360625170068</v>
      </c>
      <c r="E5" s="4">
        <v>62.6641141666667</v>
      </c>
      <c r="F5" s="4">
        <v>59.546060625</v>
      </c>
      <c r="G5" s="4">
        <v>60.945</v>
      </c>
    </row>
    <row r="6" spans="1:8">
      <c r="A6" s="1">
        <v>44662</v>
      </c>
      <c r="B6" s="4">
        <v>72.2963969074074</v>
      </c>
      <c r="C6" s="4">
        <v>67.7789865</v>
      </c>
      <c r="D6" s="4">
        <v>64.7675998296131</v>
      </c>
      <c r="E6" s="4">
        <v>64.8070954166667</v>
      </c>
      <c r="F6" s="4">
        <v>62.0220105208333</v>
      </c>
      <c r="G6" s="4">
        <v>60.535</v>
      </c>
      <c r="H6" s="4">
        <v>70.9</v>
      </c>
    </row>
    <row r="7" spans="1:8">
      <c r="A7" s="1">
        <v>44663</v>
      </c>
      <c r="B7" s="4">
        <v>71.8385335</v>
      </c>
      <c r="C7" s="4">
        <v>70.844011</v>
      </c>
      <c r="D7" s="4">
        <v>66.749081375</v>
      </c>
      <c r="E7" s="4">
        <v>67.0387783333333</v>
      </c>
      <c r="F7" s="4">
        <v>64.7046798958333</v>
      </c>
      <c r="G7" s="4">
        <v>61.355</v>
      </c>
      <c r="H7" s="4">
        <v>62.76</v>
      </c>
    </row>
    <row r="8" spans="1:8">
      <c r="A8" s="1">
        <v>44664</v>
      </c>
      <c r="B8" s="4">
        <v>72.8206064074074</v>
      </c>
      <c r="C8" s="4">
        <v>69.8381035</v>
      </c>
      <c r="D8" s="4">
        <v>67.762402359375</v>
      </c>
      <c r="E8" s="4">
        <v>67.4711870833333</v>
      </c>
      <c r="F8" s="4">
        <v>64.49312765625</v>
      </c>
      <c r="G8" s="4">
        <v>61.355</v>
      </c>
      <c r="H8" s="4">
        <v>64.27</v>
      </c>
    </row>
    <row r="9" spans="1:8">
      <c r="A9" s="1">
        <v>44665</v>
      </c>
      <c r="B9" s="4">
        <v>72.0502897722222</v>
      </c>
      <c r="C9" s="4">
        <v>62.5075195</v>
      </c>
      <c r="D9" s="4">
        <v>66.45270903125</v>
      </c>
      <c r="E9" s="4">
        <v>65.9891233333333</v>
      </c>
      <c r="F9" s="4">
        <v>67.0855023958333</v>
      </c>
      <c r="G9" s="4">
        <v>55.455</v>
      </c>
      <c r="H9" s="4">
        <v>59.675</v>
      </c>
    </row>
    <row r="10" spans="1:7">
      <c r="A10" s="1">
        <v>44666</v>
      </c>
      <c r="B10" s="4">
        <v>71.3170725925926</v>
      </c>
      <c r="C10" s="4">
        <v>63.6041175</v>
      </c>
      <c r="D10" s="4">
        <v>67.9635969375</v>
      </c>
      <c r="E10" s="4">
        <v>69.9389658333333</v>
      </c>
      <c r="F10" s="4">
        <v>68.857518125</v>
      </c>
      <c r="G10" s="4">
        <v>61.29</v>
      </c>
    </row>
    <row r="11" spans="1:7">
      <c r="A11" s="1">
        <v>44667</v>
      </c>
      <c r="B11" s="4">
        <v>74.8623861296296</v>
      </c>
      <c r="C11" s="4">
        <v>63.57661</v>
      </c>
      <c r="D11" s="4">
        <v>55.50938203125</v>
      </c>
      <c r="E11" s="4">
        <v>64.6876571160714</v>
      </c>
      <c r="F11" s="4">
        <v>69.3752181041667</v>
      </c>
      <c r="G11" s="4">
        <v>58.895</v>
      </c>
    </row>
    <row r="12" spans="1:7">
      <c r="A12" s="1">
        <v>44668</v>
      </c>
      <c r="B12" s="4">
        <v>76.9115769444444</v>
      </c>
      <c r="C12" s="4">
        <v>64.386838</v>
      </c>
      <c r="D12" s="4">
        <v>53.8401464375</v>
      </c>
      <c r="E12" s="4">
        <v>63.7059891666667</v>
      </c>
      <c r="F12" s="4">
        <v>69.9414065902778</v>
      </c>
      <c r="G12" s="4">
        <v>60.565</v>
      </c>
    </row>
    <row r="13" spans="1:7">
      <c r="A13" s="1">
        <v>44669</v>
      </c>
      <c r="B13" s="4">
        <v>75.1919066481482</v>
      </c>
      <c r="C13" s="4">
        <v>61.069626</v>
      </c>
      <c r="D13" s="4">
        <v>55.5592013125</v>
      </c>
      <c r="E13" s="4">
        <v>68.5379673958333</v>
      </c>
      <c r="F13" s="4">
        <v>71.1408251041667</v>
      </c>
      <c r="G13" s="4">
        <v>63.71</v>
      </c>
    </row>
    <row r="14" spans="1:7">
      <c r="A14" s="1">
        <v>44670</v>
      </c>
      <c r="B14" s="4">
        <v>74.5258192222222</v>
      </c>
      <c r="C14" s="4">
        <v>63.3265055</v>
      </c>
      <c r="D14" s="4">
        <v>54.163024359375</v>
      </c>
      <c r="E14" s="4">
        <v>70.225819375</v>
      </c>
      <c r="F14" s="4">
        <v>72.3336030208333</v>
      </c>
      <c r="G14" s="4">
        <v>65.675</v>
      </c>
    </row>
    <row r="15" spans="1:8">
      <c r="A15" s="1">
        <v>44671</v>
      </c>
      <c r="B15" s="4">
        <v>75.5397944629629</v>
      </c>
      <c r="C15" s="4">
        <v>66.9698505</v>
      </c>
      <c r="D15" s="4">
        <v>64.97923815625</v>
      </c>
      <c r="E15" s="4">
        <v>63.9058591666667</v>
      </c>
      <c r="F15" s="4">
        <v>70.4800377604167</v>
      </c>
      <c r="G15" s="4">
        <v>63.75</v>
      </c>
      <c r="H15" s="4">
        <v>69.94</v>
      </c>
    </row>
    <row r="16" spans="1:8">
      <c r="A16" s="1">
        <v>44672</v>
      </c>
      <c r="B16" s="4">
        <v>75.7601081666666</v>
      </c>
      <c r="C16" s="4">
        <v>70.2692275</v>
      </c>
      <c r="D16" s="4">
        <v>65.93763259375</v>
      </c>
      <c r="E16" s="4">
        <v>57.1298735416667</v>
      </c>
      <c r="F16" s="4">
        <v>66.5769384166667</v>
      </c>
      <c r="G16" s="4">
        <v>62.585</v>
      </c>
      <c r="H16" s="4">
        <v>72.79</v>
      </c>
    </row>
    <row r="17" spans="1:8">
      <c r="A17" s="1">
        <v>44673</v>
      </c>
      <c r="B17" s="4">
        <v>71.7049816296296</v>
      </c>
      <c r="C17" s="4">
        <v>70.563004</v>
      </c>
      <c r="D17" s="4">
        <v>64.0393826875</v>
      </c>
      <c r="E17" s="4">
        <v>61.8017009375</v>
      </c>
      <c r="F17" s="4">
        <v>68.458878090625</v>
      </c>
      <c r="G17" s="4">
        <v>63.695</v>
      </c>
      <c r="H17" s="4">
        <v>68.08</v>
      </c>
    </row>
    <row r="18" spans="1:8">
      <c r="A18" s="1">
        <v>44674</v>
      </c>
      <c r="B18" s="4">
        <v>71.5576521481482</v>
      </c>
      <c r="C18" s="4">
        <v>67.5846395</v>
      </c>
      <c r="D18" s="4">
        <v>58.7901879375</v>
      </c>
      <c r="E18" s="4">
        <v>60.3669679864583</v>
      </c>
      <c r="F18" s="4">
        <v>64.49009046875</v>
      </c>
      <c r="G18" s="4">
        <v>62.425</v>
      </c>
      <c r="H18" s="4">
        <v>71.68</v>
      </c>
    </row>
    <row r="19" spans="1:8">
      <c r="A19" s="1">
        <v>44675</v>
      </c>
      <c r="B19" s="4">
        <v>73.7556262407407</v>
      </c>
      <c r="C19" s="4">
        <v>69.4945635</v>
      </c>
      <c r="D19" s="4">
        <v>54.6078696875</v>
      </c>
      <c r="E19" s="4">
        <v>64.463686421875</v>
      </c>
      <c r="F19" s="4">
        <v>67.95092875</v>
      </c>
      <c r="G19" s="4">
        <v>59.075</v>
      </c>
      <c r="H19" s="4">
        <v>71.17</v>
      </c>
    </row>
    <row r="20" spans="1:8">
      <c r="A20" s="1">
        <v>44676</v>
      </c>
      <c r="B20" s="4">
        <v>77.3319792037037</v>
      </c>
      <c r="C20" s="4">
        <v>69.2035455</v>
      </c>
      <c r="D20" s="4">
        <v>58.23399278125</v>
      </c>
      <c r="E20" s="4">
        <v>71.1678439583333</v>
      </c>
      <c r="F20" s="4">
        <v>59.4433770833333</v>
      </c>
      <c r="G20" s="4">
        <v>59.55</v>
      </c>
      <c r="H20" s="4">
        <v>72.73</v>
      </c>
    </row>
    <row r="21" spans="1:8">
      <c r="A21" s="1">
        <v>44677</v>
      </c>
      <c r="B21" s="4">
        <v>79.6962725925926</v>
      </c>
      <c r="C21" s="4">
        <v>67.4543225</v>
      </c>
      <c r="D21" s="4">
        <v>54.9121885</v>
      </c>
      <c r="E21" s="4">
        <v>67.2415027083333</v>
      </c>
      <c r="F21" s="4">
        <v>64.37814</v>
      </c>
      <c r="G21" s="4">
        <v>61.745</v>
      </c>
      <c r="H21" s="4">
        <v>74.28</v>
      </c>
    </row>
    <row r="22" spans="1:8">
      <c r="A22" s="1">
        <v>44678</v>
      </c>
      <c r="B22" s="4">
        <v>78.656136037037</v>
      </c>
      <c r="C22" s="4">
        <v>68.9327715</v>
      </c>
      <c r="D22" s="4">
        <v>59.46156621875</v>
      </c>
      <c r="E22" s="4">
        <v>67.2415027083333</v>
      </c>
      <c r="F22" s="4">
        <v>63.8550796875</v>
      </c>
      <c r="G22" s="4">
        <v>64.565</v>
      </c>
      <c r="H22" s="4">
        <v>72.16</v>
      </c>
    </row>
    <row r="23" spans="1:8">
      <c r="A23" s="1">
        <v>44679</v>
      </c>
      <c r="B23" s="4">
        <v>78.4478250185185</v>
      </c>
      <c r="C23" s="4">
        <v>68.654813</v>
      </c>
      <c r="D23" s="4">
        <v>64.240231</v>
      </c>
      <c r="E23" s="4">
        <v>54.9138586458333</v>
      </c>
      <c r="F23" s="4">
        <v>65.8666666666667</v>
      </c>
      <c r="G23" s="4">
        <v>61.95</v>
      </c>
      <c r="H23" s="2">
        <v>61.81</v>
      </c>
    </row>
    <row r="24" spans="1:8">
      <c r="A24" s="1">
        <v>44680</v>
      </c>
      <c r="B24" s="4">
        <v>80.4171901296296</v>
      </c>
      <c r="C24" s="4">
        <v>70.892998</v>
      </c>
      <c r="D24" s="4">
        <v>69.287339</v>
      </c>
      <c r="E24" s="4">
        <v>55.4894601875</v>
      </c>
      <c r="F24" s="5">
        <v>64.7666666666667</v>
      </c>
      <c r="G24" s="4">
        <v>68.58</v>
      </c>
      <c r="H24" s="2">
        <v>64.28</v>
      </c>
    </row>
    <row r="25" spans="1:8">
      <c r="A25" s="1">
        <v>44681</v>
      </c>
      <c r="B25" s="4">
        <v>72.1236294444444</v>
      </c>
      <c r="C25" s="4">
        <v>72.301824</v>
      </c>
      <c r="D25" s="4">
        <v>72.57709125</v>
      </c>
      <c r="E25" s="4">
        <v>59.3207840625</v>
      </c>
      <c r="F25" s="4">
        <v>66.44</v>
      </c>
      <c r="G25" s="4">
        <v>68.76</v>
      </c>
      <c r="H25" s="4">
        <v>62.39</v>
      </c>
    </row>
    <row r="26" spans="1:8">
      <c r="A26" s="1">
        <v>44682</v>
      </c>
      <c r="B26" s="4">
        <v>73.4513641481482</v>
      </c>
      <c r="C26" s="4">
        <v>73.795528</v>
      </c>
      <c r="D26" s="4">
        <v>71.726538875</v>
      </c>
      <c r="E26" s="4">
        <v>65.7539942708333</v>
      </c>
      <c r="F26" s="4">
        <v>70.1066666666667</v>
      </c>
      <c r="G26" s="4">
        <v>67.38</v>
      </c>
      <c r="H26" s="4">
        <v>66.57</v>
      </c>
    </row>
    <row r="27" spans="1:8">
      <c r="A27" s="1">
        <v>44683</v>
      </c>
      <c r="B27" s="4">
        <v>76.4952832962963</v>
      </c>
      <c r="C27" s="4">
        <v>76.2176725</v>
      </c>
      <c r="D27" s="4">
        <v>69.0924420625</v>
      </c>
      <c r="E27" s="4">
        <v>62.9057453125</v>
      </c>
      <c r="F27" s="4">
        <v>72.84</v>
      </c>
      <c r="G27" s="4">
        <v>60.63</v>
      </c>
      <c r="H27" s="4">
        <v>70.63</v>
      </c>
    </row>
    <row r="28" spans="1:8">
      <c r="A28" s="1">
        <v>44684</v>
      </c>
      <c r="B28" s="4">
        <v>74.2925986666667</v>
      </c>
      <c r="C28" s="4">
        <v>70.153312</v>
      </c>
      <c r="D28" s="4">
        <v>67.56527325</v>
      </c>
      <c r="E28" s="4">
        <v>64.141620625</v>
      </c>
      <c r="F28" s="4">
        <v>72.2833333333333</v>
      </c>
      <c r="G28" s="4">
        <v>62.3466666666667</v>
      </c>
      <c r="H28" s="4">
        <v>71.5</v>
      </c>
    </row>
    <row r="29" spans="1:8">
      <c r="A29" s="1">
        <v>44685</v>
      </c>
      <c r="B29" s="4">
        <v>76.520803537037</v>
      </c>
      <c r="C29" s="4">
        <v>66.5448645</v>
      </c>
      <c r="D29" s="4">
        <v>64.35804034375</v>
      </c>
      <c r="E29" s="4">
        <v>65.9277391666667</v>
      </c>
      <c r="F29" s="4">
        <v>66.0633333333333</v>
      </c>
      <c r="G29" s="4">
        <v>63.9766666666667</v>
      </c>
      <c r="H29" s="4">
        <v>72.32</v>
      </c>
    </row>
    <row r="30" spans="1:8">
      <c r="A30" s="1">
        <v>44686</v>
      </c>
      <c r="B30" s="4">
        <v>78.6066500925926</v>
      </c>
      <c r="C30" s="4">
        <v>69.0049495</v>
      </c>
      <c r="D30" s="4">
        <v>62.9535899375</v>
      </c>
      <c r="E30" s="4">
        <v>68.58091</v>
      </c>
      <c r="F30" s="4">
        <v>65.65</v>
      </c>
      <c r="G30" s="4">
        <v>64.5033333333333</v>
      </c>
      <c r="H30" s="4">
        <v>74.84</v>
      </c>
    </row>
    <row r="31" spans="1:8">
      <c r="A31" s="1">
        <v>44687</v>
      </c>
      <c r="B31" s="4">
        <v>79.9393654444444</v>
      </c>
      <c r="C31" s="4">
        <v>68.590035</v>
      </c>
      <c r="D31" s="4">
        <v>60.383581165625</v>
      </c>
      <c r="E31" s="4">
        <v>62.1592584895833</v>
      </c>
      <c r="F31" s="4">
        <v>68.46</v>
      </c>
      <c r="G31" s="4">
        <v>68.5333333333333</v>
      </c>
      <c r="H31" s="4">
        <v>78.42</v>
      </c>
    </row>
    <row r="32" spans="1:7">
      <c r="A32" s="1">
        <v>44688</v>
      </c>
      <c r="B32" s="4">
        <v>78.1500373703704</v>
      </c>
      <c r="C32" s="4">
        <v>70.4809735</v>
      </c>
      <c r="D32" s="4">
        <v>63.67733334375</v>
      </c>
      <c r="E32" s="4">
        <v>69.3442384375</v>
      </c>
      <c r="F32" s="4">
        <v>70.46</v>
      </c>
      <c r="G32" s="4">
        <v>63.3333333333333</v>
      </c>
    </row>
    <row r="33" spans="1:8">
      <c r="A33" s="1">
        <v>44689</v>
      </c>
      <c r="B33" s="4">
        <v>77.860037462963</v>
      </c>
      <c r="C33" s="4">
        <v>70.936976</v>
      </c>
      <c r="D33" s="4">
        <v>68.321848625</v>
      </c>
      <c r="E33" s="4">
        <v>59.1999373958333</v>
      </c>
      <c r="F33" s="4">
        <v>70.2366666666667</v>
      </c>
      <c r="G33" s="4">
        <v>68.78</v>
      </c>
      <c r="H33" s="4">
        <v>66.65</v>
      </c>
    </row>
    <row r="34" spans="1:7">
      <c r="A34" s="1">
        <v>44690</v>
      </c>
      <c r="B34" s="4">
        <v>79.0229262037037</v>
      </c>
      <c r="C34" s="4">
        <v>73.48658</v>
      </c>
      <c r="D34" s="4">
        <v>68.12464575</v>
      </c>
      <c r="E34" s="4">
        <v>62.1592584895833</v>
      </c>
      <c r="F34" s="4">
        <v>71.9833333333333</v>
      </c>
      <c r="G34" s="4">
        <v>72.5533333333333</v>
      </c>
    </row>
    <row r="35" spans="1:8">
      <c r="A35" s="1">
        <v>44691</v>
      </c>
      <c r="B35" s="4">
        <v>78.4135453703704</v>
      </c>
      <c r="C35" s="4">
        <v>74.4941945</v>
      </c>
      <c r="D35" s="4">
        <v>69.608591875</v>
      </c>
      <c r="E35" s="4">
        <v>64.0505926666666</v>
      </c>
      <c r="F35" s="4">
        <v>68.4466666666667</v>
      </c>
      <c r="G35" s="4">
        <v>75.14</v>
      </c>
      <c r="H35" s="4">
        <v>54.5</v>
      </c>
    </row>
    <row r="36" spans="1:8">
      <c r="A36" s="1">
        <v>44692</v>
      </c>
      <c r="B36" s="4">
        <v>77.6735272592592</v>
      </c>
      <c r="C36" s="4">
        <v>74.349996</v>
      </c>
      <c r="D36" s="4">
        <v>69.6526502148438</v>
      </c>
      <c r="E36" s="4">
        <v>67.4310375833333</v>
      </c>
      <c r="F36" s="4">
        <v>69.8966666666667</v>
      </c>
      <c r="G36" s="4">
        <v>69.1133333333333</v>
      </c>
      <c r="H36" s="4">
        <v>56.5</v>
      </c>
    </row>
    <row r="37" spans="1:8">
      <c r="A37" s="1">
        <v>44693</v>
      </c>
      <c r="B37" s="4">
        <v>76.5961783148148</v>
      </c>
      <c r="C37" s="4">
        <v>75.667895</v>
      </c>
      <c r="D37" s="4">
        <v>70.73322109375</v>
      </c>
      <c r="E37" s="4">
        <v>69.3366356875</v>
      </c>
      <c r="F37" s="4">
        <v>69.67</v>
      </c>
      <c r="G37" s="4">
        <v>71.3666666666667</v>
      </c>
      <c r="H37" s="4">
        <v>69.59</v>
      </c>
    </row>
    <row r="38" spans="1:8">
      <c r="A38" s="1">
        <v>44694</v>
      </c>
      <c r="B38" s="4">
        <v>76.146075037037</v>
      </c>
      <c r="C38" s="4">
        <v>76.810694</v>
      </c>
      <c r="D38" s="4">
        <v>66.0855016875</v>
      </c>
      <c r="E38" s="4">
        <v>63.9910152916667</v>
      </c>
      <c r="F38" s="4">
        <v>69.3766666666667</v>
      </c>
      <c r="G38" s="4">
        <v>71.85</v>
      </c>
      <c r="H38" s="4">
        <v>67.15</v>
      </c>
    </row>
    <row r="39" spans="1:7">
      <c r="A39" s="1">
        <v>44695</v>
      </c>
      <c r="B39" s="4">
        <v>78.650819937037</v>
      </c>
      <c r="C39" s="4">
        <v>74.634628</v>
      </c>
      <c r="D39" s="4">
        <v>67.2132783125</v>
      </c>
      <c r="E39" s="4">
        <v>60.854368046875</v>
      </c>
      <c r="F39" s="4">
        <v>70.56</v>
      </c>
      <c r="G39" s="4">
        <v>71.4433333333333</v>
      </c>
    </row>
    <row r="40" spans="1:8">
      <c r="A40" s="1">
        <v>44696</v>
      </c>
      <c r="B40" s="4">
        <v>79.1861028148148</v>
      </c>
      <c r="C40" s="4">
        <v>71.5956365</v>
      </c>
      <c r="D40" s="4">
        <v>69.5805125625</v>
      </c>
      <c r="E40" s="4">
        <v>60.658696921875</v>
      </c>
      <c r="F40" s="4">
        <v>71.41</v>
      </c>
      <c r="G40" s="4">
        <v>63.4333333333333</v>
      </c>
      <c r="H40" s="4">
        <v>68.83</v>
      </c>
    </row>
    <row r="41" spans="1:8">
      <c r="A41" s="1">
        <v>44697</v>
      </c>
      <c r="B41" s="4">
        <v>80.2906061944444</v>
      </c>
      <c r="C41" s="4">
        <v>63.4070245</v>
      </c>
      <c r="D41" s="4">
        <v>71.50912628125</v>
      </c>
      <c r="E41" s="4">
        <v>65.4915175625</v>
      </c>
      <c r="F41" s="4">
        <v>54.9466666666667</v>
      </c>
      <c r="G41" s="4">
        <v>61.92</v>
      </c>
      <c r="H41" s="4">
        <v>70.99</v>
      </c>
    </row>
    <row r="42" spans="1:8">
      <c r="A42" s="1">
        <v>44698</v>
      </c>
      <c r="B42" s="4">
        <v>80.6270610555555</v>
      </c>
      <c r="C42" s="4">
        <v>64.1266285</v>
      </c>
      <c r="D42" s="4">
        <v>60.6572005625</v>
      </c>
      <c r="E42" s="4">
        <v>66.31227959375</v>
      </c>
      <c r="F42" s="4">
        <v>71.28</v>
      </c>
      <c r="G42" s="4">
        <v>64.1</v>
      </c>
      <c r="H42" s="4">
        <v>70.77</v>
      </c>
    </row>
    <row r="43" spans="1:8">
      <c r="A43" s="1">
        <v>44699</v>
      </c>
      <c r="B43" s="4">
        <v>80.2477205555555</v>
      </c>
      <c r="C43" s="4">
        <v>69.1319575</v>
      </c>
      <c r="D43" s="4">
        <v>62.90713520625</v>
      </c>
      <c r="E43" s="4">
        <v>69.986783125</v>
      </c>
      <c r="F43" s="4">
        <v>72.3833333333333</v>
      </c>
      <c r="G43" s="4">
        <v>67.1133333333333</v>
      </c>
      <c r="H43" s="4">
        <v>69.06</v>
      </c>
    </row>
    <row r="44" spans="1:8">
      <c r="A44" s="1">
        <v>44700</v>
      </c>
      <c r="B44" s="4">
        <v>79.9044921111111</v>
      </c>
      <c r="C44" s="4">
        <v>72.671926</v>
      </c>
      <c r="D44" s="4">
        <v>67.262460890625</v>
      </c>
      <c r="E44" s="4">
        <v>72.9651299270833</v>
      </c>
      <c r="F44" s="4">
        <v>70.6266666666667</v>
      </c>
      <c r="G44" s="4">
        <v>67.78</v>
      </c>
      <c r="H44" s="4">
        <v>71.77</v>
      </c>
    </row>
    <row r="45" spans="1:8">
      <c r="A45" s="1">
        <v>44701</v>
      </c>
      <c r="B45" s="4">
        <v>79.4697368518518</v>
      </c>
      <c r="C45" s="4">
        <v>74.5608865</v>
      </c>
      <c r="D45" s="4">
        <v>70.14649125</v>
      </c>
      <c r="E45" s="4">
        <v>66.8203592604167</v>
      </c>
      <c r="F45" s="4">
        <v>71.8133333333333</v>
      </c>
      <c r="G45" s="4">
        <v>68.5366666666667</v>
      </c>
      <c r="H45" s="4">
        <v>71.22</v>
      </c>
    </row>
    <row r="46" spans="1:8">
      <c r="A46" s="1">
        <v>44702</v>
      </c>
      <c r="B46" s="4">
        <v>74.2585251851852</v>
      </c>
      <c r="C46" s="4">
        <v>74.291035</v>
      </c>
      <c r="D46" s="4">
        <v>67.691067328125</v>
      </c>
      <c r="E46" s="4">
        <v>63.8682903020833</v>
      </c>
      <c r="F46" s="4">
        <v>72.7666666666667</v>
      </c>
      <c r="G46" s="4">
        <v>71.0233333333333</v>
      </c>
      <c r="H46" s="4">
        <v>72.59</v>
      </c>
    </row>
    <row r="47" spans="1:8">
      <c r="A47" s="1">
        <v>44703</v>
      </c>
      <c r="B47" s="4">
        <v>75.1095183333333</v>
      </c>
      <c r="C47" s="4">
        <v>76.269946</v>
      </c>
      <c r="D47" s="4">
        <v>67.465381625</v>
      </c>
      <c r="E47" s="4">
        <v>65.52849740625</v>
      </c>
      <c r="F47" s="4">
        <v>75.8866666666667</v>
      </c>
      <c r="G47" s="4">
        <v>69.9566666666667</v>
      </c>
      <c r="H47" s="4">
        <v>73.28</v>
      </c>
    </row>
    <row r="48" spans="1:8">
      <c r="A48" s="1">
        <v>44704</v>
      </c>
      <c r="B48" s="4">
        <v>79.0727822407407</v>
      </c>
      <c r="C48" s="4">
        <v>77.055892</v>
      </c>
      <c r="D48" s="4">
        <v>70.0039429375</v>
      </c>
      <c r="E48" s="4">
        <v>68.4977458020833</v>
      </c>
      <c r="F48" s="4">
        <v>75.6666666666667</v>
      </c>
      <c r="G48" s="4">
        <v>65.2666666666667</v>
      </c>
      <c r="H48" s="4">
        <v>73.99</v>
      </c>
    </row>
    <row r="49" spans="1:8">
      <c r="A49" s="1">
        <v>44705</v>
      </c>
      <c r="B49" s="4">
        <v>80.2211529074074</v>
      </c>
      <c r="C49" s="4">
        <v>79.7904275</v>
      </c>
      <c r="D49" s="4">
        <v>70.429799546875</v>
      </c>
      <c r="E49" s="4">
        <v>71.3958271875</v>
      </c>
      <c r="F49" s="4">
        <v>75.9433333333333</v>
      </c>
      <c r="G49" s="4">
        <v>68.39</v>
      </c>
      <c r="H49" s="4">
        <v>76.35</v>
      </c>
    </row>
    <row r="50" spans="1:8">
      <c r="A50" s="1">
        <v>44706</v>
      </c>
      <c r="B50" s="4">
        <v>79.5320440185185</v>
      </c>
      <c r="C50" s="4">
        <v>78.8757635</v>
      </c>
      <c r="D50" s="4">
        <v>75.214717953125</v>
      </c>
      <c r="E50" s="4">
        <v>73.4149429166667</v>
      </c>
      <c r="F50" s="4">
        <v>68.1533333333333</v>
      </c>
      <c r="G50" s="4">
        <v>67.7333333333333</v>
      </c>
      <c r="H50" s="4">
        <v>70.45</v>
      </c>
    </row>
    <row r="51" spans="1:8">
      <c r="A51" s="1">
        <v>44707</v>
      </c>
      <c r="B51" s="4">
        <v>75.6749073518519</v>
      </c>
      <c r="C51" s="4">
        <v>77.6247825</v>
      </c>
      <c r="D51" s="4">
        <v>76.90582415625</v>
      </c>
      <c r="E51" s="4">
        <v>75.70672125</v>
      </c>
      <c r="F51" s="4">
        <v>67.27</v>
      </c>
      <c r="G51" s="4">
        <v>65.733928125</v>
      </c>
      <c r="H51" s="4">
        <v>71.78</v>
      </c>
    </row>
    <row r="52" spans="1:8">
      <c r="A52" s="1">
        <v>44708</v>
      </c>
      <c r="B52" s="4">
        <v>77.3401515555556</v>
      </c>
      <c r="C52" s="4">
        <v>70.2026755</v>
      </c>
      <c r="D52" s="4">
        <v>77.009191890625</v>
      </c>
      <c r="E52" s="4">
        <v>73.0783232604167</v>
      </c>
      <c r="F52" s="4">
        <v>73.34</v>
      </c>
      <c r="G52" s="4">
        <v>64.359558125</v>
      </c>
      <c r="H52" s="4">
        <v>72.41</v>
      </c>
    </row>
    <row r="53" spans="1:8">
      <c r="A53" s="1">
        <v>44709</v>
      </c>
      <c r="B53" s="4">
        <v>80.4052848888889</v>
      </c>
      <c r="C53" s="4">
        <v>73.899202</v>
      </c>
      <c r="D53" s="4">
        <v>73.273099625</v>
      </c>
      <c r="E53" s="4">
        <v>65.2298701041667</v>
      </c>
      <c r="F53" s="2">
        <v>74.22</v>
      </c>
      <c r="G53" s="4">
        <v>68.296075625</v>
      </c>
      <c r="H53" s="4">
        <v>72.84</v>
      </c>
    </row>
    <row r="54" spans="1:8">
      <c r="A54" s="1">
        <v>44710</v>
      </c>
      <c r="B54" s="4">
        <v>82.7124902037037</v>
      </c>
      <c r="C54" s="4">
        <v>74.481667</v>
      </c>
      <c r="D54" s="4">
        <v>73.64962990625</v>
      </c>
      <c r="E54" s="4">
        <v>60.2859597916666</v>
      </c>
      <c r="F54" s="2">
        <v>75.39</v>
      </c>
      <c r="G54" s="4">
        <v>65.192528125</v>
      </c>
      <c r="H54" s="4">
        <v>72.7433333333333</v>
      </c>
    </row>
    <row r="55" spans="1:8">
      <c r="A55" s="1">
        <v>44711</v>
      </c>
      <c r="B55" s="4">
        <v>83.3819491296296</v>
      </c>
      <c r="C55" s="4">
        <v>74.0277375</v>
      </c>
      <c r="D55" s="4">
        <v>70.089035796875</v>
      </c>
      <c r="E55" s="4">
        <v>63.0602757291667</v>
      </c>
      <c r="F55" s="2">
        <v>76.48</v>
      </c>
      <c r="G55" s="4">
        <v>70.324525</v>
      </c>
      <c r="H55" s="4">
        <v>69.89</v>
      </c>
    </row>
    <row r="56" spans="1:8">
      <c r="A56" s="1">
        <v>44712</v>
      </c>
      <c r="B56" s="4">
        <v>83.3435135925926</v>
      </c>
      <c r="C56" s="4">
        <v>74.6567705</v>
      </c>
      <c r="D56" s="4">
        <v>65.42811725</v>
      </c>
      <c r="E56" s="4">
        <v>69.6851275</v>
      </c>
      <c r="F56" s="2">
        <v>74.82</v>
      </c>
      <c r="G56" s="4">
        <v>70.265966875</v>
      </c>
      <c r="H56" s="4">
        <v>69.1466666666667</v>
      </c>
    </row>
    <row r="57" spans="1:8">
      <c r="A57" s="1">
        <v>44713</v>
      </c>
      <c r="B57" s="4">
        <v>83.1973899444444</v>
      </c>
      <c r="C57" s="4">
        <v>73.945399</v>
      </c>
      <c r="D57" s="4">
        <v>65.385473125</v>
      </c>
      <c r="E57" s="4">
        <v>70.9340469791667</v>
      </c>
      <c r="F57" s="4">
        <v>81.81</v>
      </c>
      <c r="G57" s="4">
        <v>69.626225</v>
      </c>
      <c r="H57" s="4">
        <v>74.4166666666667</v>
      </c>
    </row>
    <row r="58" spans="1:8">
      <c r="A58" s="1">
        <v>44714</v>
      </c>
      <c r="B58" s="4">
        <v>80.8336488333333</v>
      </c>
      <c r="C58" s="4">
        <v>75.3048595</v>
      </c>
      <c r="D58" s="4">
        <v>65.18287825</v>
      </c>
      <c r="E58" s="4">
        <v>71.3738469583333</v>
      </c>
      <c r="F58" s="4">
        <v>67.38</v>
      </c>
      <c r="G58" s="4">
        <v>72.61280125</v>
      </c>
      <c r="H58" s="4">
        <v>76.19</v>
      </c>
    </row>
    <row r="59" spans="1:8">
      <c r="A59" s="1">
        <v>44715</v>
      </c>
      <c r="B59" s="4">
        <v>79.9055926481481</v>
      </c>
      <c r="C59" s="4">
        <v>74.979074</v>
      </c>
      <c r="D59" s="4">
        <v>65.42834075</v>
      </c>
      <c r="E59" s="4">
        <v>73.5124320729166</v>
      </c>
      <c r="F59" s="4">
        <v>68.26</v>
      </c>
      <c r="G59" s="4">
        <v>67.7330853125</v>
      </c>
      <c r="H59" s="4">
        <v>76.37</v>
      </c>
    </row>
    <row r="60" spans="1:8">
      <c r="A60" s="1">
        <v>44716</v>
      </c>
      <c r="B60" s="4">
        <v>82.5410758518519</v>
      </c>
      <c r="C60" s="4">
        <v>76.127278</v>
      </c>
      <c r="D60" s="4">
        <v>69.723428125</v>
      </c>
      <c r="E60" s="4">
        <v>73.5489878125</v>
      </c>
      <c r="F60" s="4">
        <v>74.22</v>
      </c>
      <c r="G60" s="4">
        <v>63.0878175</v>
      </c>
      <c r="H60" s="2">
        <v>67.22</v>
      </c>
    </row>
    <row r="61" spans="1:8">
      <c r="A61" s="1">
        <v>44717</v>
      </c>
      <c r="B61" s="4">
        <v>82.0507567037037</v>
      </c>
      <c r="C61" s="4">
        <v>72.4250095</v>
      </c>
      <c r="D61" s="4">
        <v>72.15255484375</v>
      </c>
      <c r="E61" s="4">
        <v>74.7569380625</v>
      </c>
      <c r="F61" s="4">
        <v>76.09</v>
      </c>
      <c r="G61" s="4">
        <v>65.506346875</v>
      </c>
      <c r="H61" s="4">
        <v>71.83</v>
      </c>
    </row>
    <row r="62" spans="1:8">
      <c r="A62" s="1">
        <v>44718</v>
      </c>
      <c r="B62" s="4">
        <v>81.9071584814815</v>
      </c>
      <c r="C62" s="4">
        <v>72.015595</v>
      </c>
      <c r="D62" s="4">
        <v>66.48338828125</v>
      </c>
      <c r="E62" s="4">
        <v>67.7532452083333</v>
      </c>
      <c r="F62" s="4">
        <v>76.19</v>
      </c>
      <c r="G62" s="4">
        <v>69.4747475</v>
      </c>
      <c r="H62" s="4">
        <v>73.4</v>
      </c>
    </row>
    <row r="63" spans="1:8">
      <c r="A63" s="1">
        <v>44719</v>
      </c>
      <c r="B63" s="4">
        <v>81.4031910555556</v>
      </c>
      <c r="C63" s="4">
        <v>74.431201</v>
      </c>
      <c r="D63" s="4">
        <v>68.57545975</v>
      </c>
      <c r="E63" s="4">
        <v>72.7096329166667</v>
      </c>
      <c r="F63" s="4">
        <v>75.05</v>
      </c>
      <c r="G63" s="4">
        <v>73.9920234375</v>
      </c>
      <c r="H63" s="4">
        <v>72.72</v>
      </c>
    </row>
    <row r="64" spans="1:8">
      <c r="A64" s="1">
        <v>44720</v>
      </c>
      <c r="B64" s="4">
        <v>82.7703828703704</v>
      </c>
      <c r="C64" s="4">
        <v>76.395747</v>
      </c>
      <c r="D64" s="4">
        <v>66.9457941875</v>
      </c>
      <c r="E64" s="4">
        <v>74.5223158333333</v>
      </c>
      <c r="F64" s="4">
        <v>80.76</v>
      </c>
      <c r="G64" s="4">
        <v>77.98</v>
      </c>
      <c r="H64" s="4">
        <v>74.51</v>
      </c>
    </row>
    <row r="65" spans="1:8">
      <c r="A65" s="1">
        <v>44721</v>
      </c>
      <c r="B65" s="4">
        <v>82.794743462963</v>
      </c>
      <c r="C65" s="4">
        <v>77.397753</v>
      </c>
      <c r="D65" s="4">
        <v>70.73349703125</v>
      </c>
      <c r="E65" s="4">
        <v>74.734678125</v>
      </c>
      <c r="F65" s="4">
        <v>75.23</v>
      </c>
      <c r="G65" s="4">
        <v>75.0933333333333</v>
      </c>
      <c r="H65" s="4">
        <v>73.27</v>
      </c>
    </row>
    <row r="66" spans="1:8">
      <c r="A66" s="1">
        <v>44722</v>
      </c>
      <c r="B66" s="4">
        <v>81.6193680185185</v>
      </c>
      <c r="C66" s="4">
        <v>77.0929595</v>
      </c>
      <c r="D66" s="4">
        <v>70.6755295</v>
      </c>
      <c r="E66" s="4">
        <v>76.1593396875</v>
      </c>
      <c r="F66" s="4">
        <v>76.21</v>
      </c>
      <c r="G66" s="4">
        <v>73.5533333333333</v>
      </c>
      <c r="H66" s="4">
        <v>72.2666666666667</v>
      </c>
    </row>
    <row r="67" spans="1:8">
      <c r="A67" s="1">
        <v>44723</v>
      </c>
      <c r="B67" s="4">
        <v>79.179608962963</v>
      </c>
      <c r="C67" s="4">
        <v>76.884916</v>
      </c>
      <c r="D67" s="4">
        <v>70.8592346875</v>
      </c>
      <c r="E67" s="4">
        <v>76.8719203125</v>
      </c>
      <c r="F67" s="4">
        <v>77.19</v>
      </c>
      <c r="G67" s="4">
        <v>77.38</v>
      </c>
      <c r="H67" s="4">
        <v>74.7</v>
      </c>
    </row>
    <row r="68" spans="1:8">
      <c r="A68" s="1">
        <v>44724</v>
      </c>
      <c r="B68" s="4">
        <v>79.6530224444444</v>
      </c>
      <c r="C68" s="4">
        <v>76.6541585</v>
      </c>
      <c r="D68" s="4">
        <v>70.20403328125</v>
      </c>
      <c r="E68" s="4">
        <v>74.86333375</v>
      </c>
      <c r="F68" s="4">
        <v>72.87</v>
      </c>
      <c r="G68" s="4">
        <v>78.44</v>
      </c>
      <c r="H68" s="4">
        <v>70.8433333333333</v>
      </c>
    </row>
    <row r="69" spans="1:8">
      <c r="A69" s="1">
        <v>44725</v>
      </c>
      <c r="B69" s="4">
        <v>78.8788093148148</v>
      </c>
      <c r="C69" s="4">
        <v>77.301116</v>
      </c>
      <c r="D69" s="4">
        <v>70.38662</v>
      </c>
      <c r="E69" s="4">
        <v>73.2582405208333</v>
      </c>
      <c r="F69" s="4">
        <v>74.32</v>
      </c>
      <c r="G69" s="4">
        <v>78.7</v>
      </c>
      <c r="H69" s="4">
        <v>73.2566666666667</v>
      </c>
    </row>
    <row r="70" spans="1:8">
      <c r="A70" s="1">
        <v>44726</v>
      </c>
      <c r="B70" s="4">
        <v>79.46185</v>
      </c>
      <c r="C70" s="4">
        <v>77.7548455</v>
      </c>
      <c r="D70" s="4">
        <v>71.58941646875</v>
      </c>
      <c r="E70" s="4">
        <v>73.2582405208333</v>
      </c>
      <c r="F70" s="4">
        <v>75.38</v>
      </c>
      <c r="G70" s="4">
        <v>76.72</v>
      </c>
      <c r="H70" s="4">
        <v>72.5333333333333</v>
      </c>
    </row>
    <row r="71" spans="1:8">
      <c r="A71" s="1">
        <v>44727</v>
      </c>
      <c r="B71" s="4">
        <v>80.4439141481482</v>
      </c>
      <c r="C71" s="4">
        <v>79.4612195</v>
      </c>
      <c r="D71" s="4">
        <v>71.06389909375</v>
      </c>
      <c r="E71" s="4">
        <v>73.96879296875</v>
      </c>
      <c r="F71" s="4">
        <v>76.7</v>
      </c>
      <c r="G71" s="4">
        <v>76.93</v>
      </c>
      <c r="H71" s="4">
        <v>73.1</v>
      </c>
    </row>
    <row r="72" spans="1:8">
      <c r="A72" s="1">
        <v>44728</v>
      </c>
      <c r="B72" s="4">
        <v>80.2164980185185</v>
      </c>
      <c r="C72" s="4">
        <v>79.513346</v>
      </c>
      <c r="D72" s="4">
        <v>73.1652673125</v>
      </c>
      <c r="E72" s="4">
        <v>73.81974625</v>
      </c>
      <c r="F72" s="4">
        <v>78.35</v>
      </c>
      <c r="G72" s="4">
        <v>70.71</v>
      </c>
      <c r="H72" s="4">
        <v>73.8466666666667</v>
      </c>
    </row>
    <row r="73" spans="1:8">
      <c r="A73" s="1">
        <v>44729</v>
      </c>
      <c r="B73" s="4">
        <v>82.1834611296296</v>
      </c>
      <c r="C73" s="4">
        <v>76.449847</v>
      </c>
      <c r="D73" s="4">
        <v>73.36074125</v>
      </c>
      <c r="E73" s="4">
        <v>76.73308375</v>
      </c>
      <c r="F73" s="4">
        <v>76.92</v>
      </c>
      <c r="G73" s="4">
        <v>66.32</v>
      </c>
      <c r="H73" s="4">
        <v>75.9633333333333</v>
      </c>
    </row>
    <row r="74" spans="1:8">
      <c r="A74" s="1">
        <v>44730</v>
      </c>
      <c r="B74" s="4">
        <v>84.4562107814815</v>
      </c>
      <c r="C74" s="4">
        <v>76.11878</v>
      </c>
      <c r="D74" s="4">
        <v>65.176173125</v>
      </c>
      <c r="E74" s="4">
        <v>75.1622795833333</v>
      </c>
      <c r="F74" s="4">
        <v>77.6</v>
      </c>
      <c r="G74" s="4">
        <v>70.43</v>
      </c>
      <c r="H74" s="4">
        <v>76.3733333333333</v>
      </c>
    </row>
    <row r="75" spans="1:8">
      <c r="A75" s="1">
        <v>44731</v>
      </c>
      <c r="B75" s="4">
        <v>84.6510121851852</v>
      </c>
      <c r="C75" s="4">
        <v>77.6345645</v>
      </c>
      <c r="D75" s="4">
        <v>67.246968125</v>
      </c>
      <c r="E75" s="4">
        <v>70.40324125</v>
      </c>
      <c r="F75" s="4">
        <v>78.39</v>
      </c>
      <c r="G75" s="4">
        <v>72.86</v>
      </c>
      <c r="H75" s="4">
        <v>75.7233333333333</v>
      </c>
    </row>
    <row r="76" spans="1:8">
      <c r="A76" s="1">
        <v>44732</v>
      </c>
      <c r="B76" s="4">
        <v>85.3318678518519</v>
      </c>
      <c r="C76" s="4">
        <v>78.043337</v>
      </c>
      <c r="D76" s="4">
        <v>70.2889775625</v>
      </c>
      <c r="E76" s="4">
        <v>73.3136788541667</v>
      </c>
      <c r="F76" s="4">
        <v>77.88</v>
      </c>
      <c r="G76" s="4">
        <v>75.45</v>
      </c>
      <c r="H76" s="4">
        <v>75.6866666666667</v>
      </c>
    </row>
    <row r="77" spans="1:8">
      <c r="A77" s="1">
        <v>44733</v>
      </c>
      <c r="B77" s="4">
        <v>85.7314973333333</v>
      </c>
      <c r="C77" s="4">
        <v>81.8829995</v>
      </c>
      <c r="D77" s="4">
        <v>72.6314844375</v>
      </c>
      <c r="E77" s="4">
        <v>75.6264864583333</v>
      </c>
      <c r="F77" s="4">
        <v>76.61</v>
      </c>
      <c r="G77" s="4">
        <v>76.75</v>
      </c>
      <c r="H77" s="4">
        <v>79.18</v>
      </c>
    </row>
    <row r="78" spans="1:8">
      <c r="A78" s="1">
        <v>44734</v>
      </c>
      <c r="B78" s="4">
        <v>84.7216731481481</v>
      </c>
      <c r="C78" s="4">
        <v>77.1553685</v>
      </c>
      <c r="D78" s="4">
        <v>75.140375</v>
      </c>
      <c r="E78" s="4">
        <v>77.2220819791667</v>
      </c>
      <c r="F78" s="4">
        <v>77.96</v>
      </c>
      <c r="G78" s="4">
        <v>77.05</v>
      </c>
      <c r="H78" s="4">
        <v>77.38</v>
      </c>
    </row>
    <row r="79" spans="1:8">
      <c r="A79" s="1">
        <v>44735</v>
      </c>
      <c r="B79" s="4">
        <v>81.8706548148148</v>
      </c>
      <c r="C79" s="4">
        <v>82.900383</v>
      </c>
      <c r="D79" s="4">
        <v>75.5273475</v>
      </c>
      <c r="E79" s="4">
        <v>76.4866666666667</v>
      </c>
      <c r="F79" s="4">
        <v>80.08</v>
      </c>
      <c r="G79" s="4">
        <v>76.18</v>
      </c>
      <c r="H79" s="4">
        <v>77.36</v>
      </c>
    </row>
    <row r="80" spans="1:8">
      <c r="A80" s="1">
        <v>44736</v>
      </c>
      <c r="B80" s="4">
        <v>82.8212257592593</v>
      </c>
      <c r="C80" s="4">
        <v>84.483682</v>
      </c>
      <c r="D80" s="4">
        <v>73.965765</v>
      </c>
      <c r="E80" s="4">
        <v>71.15</v>
      </c>
      <c r="F80" s="4">
        <v>80.39</v>
      </c>
      <c r="G80" s="4">
        <v>75.8</v>
      </c>
      <c r="H80" s="4">
        <v>78.32</v>
      </c>
    </row>
    <row r="81" spans="1:8">
      <c r="A81" s="1">
        <v>44737</v>
      </c>
      <c r="B81" s="4">
        <v>84.9233016111111</v>
      </c>
      <c r="C81" s="4">
        <v>82.992748</v>
      </c>
      <c r="D81" s="4">
        <v>76.3613341875</v>
      </c>
      <c r="E81" s="4">
        <v>70.81</v>
      </c>
      <c r="F81" s="4">
        <v>79.74</v>
      </c>
      <c r="G81" s="4">
        <v>74.55</v>
      </c>
      <c r="H81" s="4">
        <v>78.32</v>
      </c>
    </row>
    <row r="82" spans="1:8">
      <c r="A82" s="1">
        <v>44738</v>
      </c>
      <c r="B82" s="4">
        <v>84.74046</v>
      </c>
      <c r="C82" s="4">
        <v>80.103713</v>
      </c>
      <c r="D82" s="4">
        <v>75.00621725</v>
      </c>
      <c r="E82" s="4">
        <v>74.37</v>
      </c>
      <c r="F82" s="4">
        <v>77.63</v>
      </c>
      <c r="G82" s="4">
        <v>75.89</v>
      </c>
      <c r="H82" s="4">
        <v>74.91</v>
      </c>
    </row>
    <row r="83" spans="1:8">
      <c r="A83" s="1">
        <v>44739</v>
      </c>
      <c r="B83" s="4">
        <v>82.1953846481481</v>
      </c>
      <c r="C83" s="4">
        <v>80.976909</v>
      </c>
      <c r="D83" s="4">
        <v>75.17230625</v>
      </c>
      <c r="E83" s="4">
        <v>77.5566666666667</v>
      </c>
      <c r="F83" s="4">
        <v>72.82</v>
      </c>
      <c r="G83" s="4">
        <v>79.17</v>
      </c>
      <c r="H83" s="4">
        <v>75.05</v>
      </c>
    </row>
    <row r="84" spans="1:8">
      <c r="A84" s="1">
        <v>44740</v>
      </c>
      <c r="B84" s="4">
        <v>80.7969653333333</v>
      </c>
      <c r="C84" s="4">
        <v>81.162008</v>
      </c>
      <c r="D84" s="4">
        <v>69.71840375</v>
      </c>
      <c r="E84" s="4">
        <v>75.3433333333333</v>
      </c>
      <c r="F84" s="4">
        <v>72.29</v>
      </c>
      <c r="G84" s="4">
        <v>79.25</v>
      </c>
      <c r="H84" s="4">
        <v>75.45</v>
      </c>
    </row>
    <row r="85" spans="1:8">
      <c r="A85" s="1">
        <v>44741</v>
      </c>
      <c r="B85" s="4">
        <v>79.7222146481481</v>
      </c>
      <c r="C85" s="4">
        <v>81.970505</v>
      </c>
      <c r="D85" s="4">
        <v>73.594134375</v>
      </c>
      <c r="E85" s="4">
        <v>76.76</v>
      </c>
      <c r="F85" s="4">
        <v>77</v>
      </c>
      <c r="G85" s="4">
        <v>78.6</v>
      </c>
      <c r="H85" s="6">
        <v>75.54</v>
      </c>
    </row>
    <row r="86" spans="1:8">
      <c r="A86" s="1">
        <v>44742</v>
      </c>
      <c r="B86" s="4">
        <v>84.0923790555556</v>
      </c>
      <c r="C86" s="4">
        <v>82.333551</v>
      </c>
      <c r="D86" s="4">
        <v>77.627295</v>
      </c>
      <c r="E86" s="4">
        <v>75.3433333333333</v>
      </c>
      <c r="F86" s="4">
        <v>74.41</v>
      </c>
      <c r="G86" s="4">
        <v>78.6</v>
      </c>
      <c r="H86" s="7">
        <v>77.2</v>
      </c>
    </row>
    <row r="87" spans="1:8">
      <c r="A87" s="1">
        <v>44743</v>
      </c>
      <c r="B87" s="4">
        <v>84.4470358148148</v>
      </c>
      <c r="C87" s="4">
        <v>84.4614715</v>
      </c>
      <c r="D87" s="4">
        <v>76.811168125</v>
      </c>
      <c r="E87" s="4">
        <v>76.76</v>
      </c>
      <c r="F87" s="4">
        <v>76.56</v>
      </c>
      <c r="G87" s="4">
        <v>73.24</v>
      </c>
      <c r="H87" s="4">
        <v>77.79</v>
      </c>
    </row>
    <row r="88" spans="1:8">
      <c r="A88" s="1">
        <v>44744</v>
      </c>
      <c r="B88" s="4">
        <v>76.5274156851852</v>
      </c>
      <c r="C88" s="4">
        <v>84.675024</v>
      </c>
      <c r="D88" s="4">
        <v>74.4996434375</v>
      </c>
      <c r="E88" s="4">
        <v>75.8666666666667</v>
      </c>
      <c r="F88" s="4">
        <v>77.01</v>
      </c>
      <c r="G88" s="4">
        <v>72.85</v>
      </c>
      <c r="H88" s="4">
        <v>77.61</v>
      </c>
    </row>
    <row r="89" spans="1:8">
      <c r="A89" s="1">
        <v>44745</v>
      </c>
      <c r="B89" s="4">
        <v>72.0417535925926</v>
      </c>
      <c r="C89" s="4">
        <v>86.5610305</v>
      </c>
      <c r="D89" s="4">
        <v>75.191673125</v>
      </c>
      <c r="E89" s="4">
        <v>78.7633333333333</v>
      </c>
      <c r="F89" s="4">
        <v>73.54</v>
      </c>
      <c r="G89" s="4">
        <v>73.46</v>
      </c>
      <c r="H89" s="4">
        <v>78.84</v>
      </c>
    </row>
    <row r="90" spans="1:8">
      <c r="A90" s="1">
        <v>44746</v>
      </c>
      <c r="B90" s="4">
        <v>72.9824885925926</v>
      </c>
      <c r="C90" s="4">
        <v>85.260381</v>
      </c>
      <c r="D90" s="4">
        <v>76.677590625</v>
      </c>
      <c r="E90" s="4">
        <v>73.72</v>
      </c>
      <c r="F90" s="4">
        <v>74.2</v>
      </c>
      <c r="G90" s="4">
        <v>76.2</v>
      </c>
      <c r="H90" s="4">
        <v>80.08</v>
      </c>
    </row>
    <row r="91" spans="1:8">
      <c r="A91" s="1">
        <v>44747</v>
      </c>
      <c r="B91" s="4">
        <v>72.6681282592593</v>
      </c>
      <c r="C91" s="4">
        <v>83.2301105</v>
      </c>
      <c r="D91" s="4">
        <v>77.6512825</v>
      </c>
      <c r="E91" s="4">
        <v>72.0566666666667</v>
      </c>
      <c r="F91" s="4">
        <v>77</v>
      </c>
      <c r="G91" s="4">
        <v>76.86</v>
      </c>
      <c r="H91" s="4">
        <v>76.59</v>
      </c>
    </row>
    <row r="92" spans="1:8">
      <c r="A92" s="1">
        <v>44748</v>
      </c>
      <c r="B92" s="4">
        <v>73.4223548333333</v>
      </c>
      <c r="C92" s="4">
        <v>88.5532355</v>
      </c>
      <c r="D92" s="4">
        <v>78.5056509375</v>
      </c>
      <c r="E92" s="4">
        <v>73.72</v>
      </c>
      <c r="F92" s="4">
        <v>77.65</v>
      </c>
      <c r="G92" s="4">
        <v>77.05</v>
      </c>
      <c r="H92" s="4">
        <v>75.13</v>
      </c>
    </row>
    <row r="93" spans="1:8">
      <c r="A93" s="1">
        <v>44749</v>
      </c>
      <c r="B93" s="4">
        <v>73.0093940393519</v>
      </c>
      <c r="C93" s="4">
        <v>85.362233</v>
      </c>
      <c r="D93" s="4">
        <v>78.308373125</v>
      </c>
      <c r="E93" s="4">
        <v>73.6933333333333</v>
      </c>
      <c r="F93" s="4">
        <v>76.82</v>
      </c>
      <c r="G93" s="4">
        <v>77.27</v>
      </c>
      <c r="H93" s="4">
        <v>78.99</v>
      </c>
    </row>
    <row r="94" spans="1:8">
      <c r="A94" s="1">
        <v>44750</v>
      </c>
      <c r="B94" s="4">
        <v>75.8303260185185</v>
      </c>
      <c r="C94" s="4">
        <v>79.082313</v>
      </c>
      <c r="D94" s="4">
        <v>78.2761825</v>
      </c>
      <c r="E94" s="4">
        <v>71.4133333333333</v>
      </c>
      <c r="F94" s="4">
        <v>73.06</v>
      </c>
      <c r="G94" s="4">
        <v>79.41</v>
      </c>
      <c r="H94" s="4">
        <v>78.62</v>
      </c>
    </row>
    <row r="95" spans="1:8">
      <c r="A95" s="1">
        <v>44751</v>
      </c>
      <c r="B95" s="4">
        <v>72.6152466851852</v>
      </c>
      <c r="C95" s="4">
        <v>73.751332</v>
      </c>
      <c r="D95" s="4">
        <v>76.84749</v>
      </c>
      <c r="E95" s="4">
        <v>79.94</v>
      </c>
      <c r="F95" s="4">
        <v>74.35</v>
      </c>
      <c r="G95" s="4">
        <v>80.1</v>
      </c>
      <c r="H95" s="7">
        <v>78.66</v>
      </c>
    </row>
    <row r="96" spans="1:8">
      <c r="A96" s="1">
        <v>44752</v>
      </c>
      <c r="B96" s="4">
        <v>71.8843914259259</v>
      </c>
      <c r="C96" s="4">
        <v>72.5819755</v>
      </c>
      <c r="D96" s="4">
        <v>72.942051875</v>
      </c>
      <c r="E96" s="4">
        <v>75.78</v>
      </c>
      <c r="F96" s="4">
        <v>74.3</v>
      </c>
      <c r="G96" s="4">
        <v>77.46</v>
      </c>
      <c r="H96" s="4">
        <v>79.5</v>
      </c>
    </row>
    <row r="97" spans="1:8">
      <c r="A97" s="1">
        <v>44753</v>
      </c>
      <c r="B97" s="4">
        <v>73.8321277592593</v>
      </c>
      <c r="C97" s="4">
        <v>75.9373005</v>
      </c>
      <c r="D97" s="4">
        <v>70.233550625</v>
      </c>
      <c r="E97" s="4">
        <v>75.6433333333333</v>
      </c>
      <c r="F97" s="4">
        <v>72.18</v>
      </c>
      <c r="G97" s="4">
        <v>76.94</v>
      </c>
      <c r="H97" s="4">
        <v>74.18</v>
      </c>
    </row>
    <row r="98" spans="1:8">
      <c r="A98" s="1">
        <v>44754</v>
      </c>
      <c r="B98" s="4">
        <v>74.8904431851852</v>
      </c>
      <c r="C98" s="4">
        <v>77.962054</v>
      </c>
      <c r="D98" s="4">
        <v>71.565400625</v>
      </c>
      <c r="E98" s="4">
        <v>73.6933333333333</v>
      </c>
      <c r="F98" s="4">
        <v>76.4</v>
      </c>
      <c r="G98" s="4">
        <v>78.56</v>
      </c>
      <c r="H98" s="4">
        <v>76.67</v>
      </c>
    </row>
    <row r="99" spans="1:8">
      <c r="A99" s="1">
        <v>44755</v>
      </c>
      <c r="B99" s="4">
        <v>77.2495612962963</v>
      </c>
      <c r="C99" s="4">
        <v>81.410111</v>
      </c>
      <c r="D99" s="4">
        <v>76.33585375</v>
      </c>
      <c r="E99" s="4">
        <v>71.4133333333333</v>
      </c>
      <c r="F99" s="4">
        <v>78.52</v>
      </c>
      <c r="G99" s="4">
        <v>82.82</v>
      </c>
      <c r="H99" s="4">
        <v>76.58</v>
      </c>
    </row>
    <row r="100" spans="1:8">
      <c r="A100" s="1">
        <v>44756</v>
      </c>
      <c r="B100" s="4">
        <v>72.3685227592592</v>
      </c>
      <c r="C100" s="4">
        <v>83.1746755</v>
      </c>
      <c r="D100" s="4">
        <v>78.21890625</v>
      </c>
      <c r="E100" s="4">
        <v>79.94</v>
      </c>
      <c r="F100" s="4">
        <v>78.87</v>
      </c>
      <c r="G100" s="4">
        <v>80.98</v>
      </c>
      <c r="H100" s="4">
        <v>79.43</v>
      </c>
    </row>
    <row r="101" spans="1:8">
      <c r="A101" s="1">
        <v>44757</v>
      </c>
      <c r="B101" s="4">
        <v>71.171673537037</v>
      </c>
      <c r="C101" s="4">
        <v>80.9671135</v>
      </c>
      <c r="D101" s="4">
        <v>76.33585375</v>
      </c>
      <c r="E101" s="4">
        <v>75.78</v>
      </c>
      <c r="F101" s="2">
        <v>80.15</v>
      </c>
      <c r="G101" s="4">
        <v>79.78</v>
      </c>
      <c r="H101" s="4">
        <v>77.23</v>
      </c>
    </row>
    <row r="102" spans="1:8">
      <c r="A102" s="1">
        <v>44758</v>
      </c>
      <c r="B102" s="4">
        <v>73.2527462037037</v>
      </c>
      <c r="C102" s="4">
        <v>81.7773255</v>
      </c>
      <c r="D102" s="4">
        <v>78.21890625</v>
      </c>
      <c r="E102" s="4">
        <v>75.6433333333333</v>
      </c>
      <c r="F102" s="2">
        <v>79.75</v>
      </c>
      <c r="G102" s="4">
        <v>80.65</v>
      </c>
      <c r="H102" s="4">
        <v>73.55</v>
      </c>
    </row>
    <row r="103" spans="1:8">
      <c r="A103" s="1">
        <v>44759</v>
      </c>
      <c r="B103" s="4">
        <v>72.9051798796296</v>
      </c>
      <c r="C103" s="4">
        <v>83.8279365</v>
      </c>
      <c r="D103" s="4">
        <v>78.230875625</v>
      </c>
      <c r="E103" s="4">
        <v>79.86</v>
      </c>
      <c r="F103" s="4">
        <v>80.25</v>
      </c>
      <c r="G103" s="4">
        <v>80.1966666666667</v>
      </c>
      <c r="H103" s="4">
        <v>75.35</v>
      </c>
    </row>
    <row r="104" spans="1:8">
      <c r="A104" s="1">
        <v>44760</v>
      </c>
      <c r="B104" s="4">
        <v>72.9137267222222</v>
      </c>
      <c r="C104" s="4">
        <v>85.1451155</v>
      </c>
      <c r="D104" s="4">
        <v>76.54370375</v>
      </c>
      <c r="E104" s="4">
        <v>71.4133333333333</v>
      </c>
      <c r="F104" s="4">
        <v>80.45</v>
      </c>
      <c r="G104" s="4">
        <v>77.1733333333333</v>
      </c>
      <c r="H104" s="4">
        <v>73.51</v>
      </c>
    </row>
    <row r="105" spans="1:8">
      <c r="A105" s="1">
        <v>44761</v>
      </c>
      <c r="B105" s="4">
        <v>71.6385363518518</v>
      </c>
      <c r="C105" s="4">
        <v>78.968461</v>
      </c>
      <c r="D105" s="4">
        <v>72.028350625</v>
      </c>
      <c r="E105" s="4">
        <v>79.94</v>
      </c>
      <c r="F105" s="4">
        <v>80.85</v>
      </c>
      <c r="G105" s="4">
        <v>76.55</v>
      </c>
      <c r="H105" s="4">
        <v>33.72</v>
      </c>
    </row>
    <row r="106" spans="1:8">
      <c r="A106" s="1">
        <v>44762</v>
      </c>
      <c r="B106" s="4">
        <v>71.2609509259259</v>
      </c>
      <c r="C106" s="4">
        <v>76.8407385</v>
      </c>
      <c r="D106" s="4">
        <v>73.155328125</v>
      </c>
      <c r="E106" s="4">
        <v>65.78</v>
      </c>
      <c r="F106" s="4">
        <v>81.6</v>
      </c>
      <c r="G106" s="4">
        <v>75.86</v>
      </c>
      <c r="H106" s="4">
        <v>71.33</v>
      </c>
    </row>
    <row r="107" spans="1:8">
      <c r="A107" s="1">
        <v>44763</v>
      </c>
      <c r="B107" s="4">
        <v>72.0156960740741</v>
      </c>
      <c r="C107" s="4">
        <v>77.927752</v>
      </c>
      <c r="D107" s="4">
        <v>74.612078125</v>
      </c>
      <c r="E107" s="4">
        <v>75.6433333333333</v>
      </c>
      <c r="F107" s="4">
        <v>81.42</v>
      </c>
      <c r="G107" s="4">
        <v>78.62</v>
      </c>
      <c r="H107" s="4">
        <v>72.74</v>
      </c>
    </row>
    <row r="108" spans="1:8">
      <c r="A108" s="1">
        <v>44764</v>
      </c>
      <c r="B108" s="4">
        <v>73.5436866689815</v>
      </c>
      <c r="C108" s="4">
        <v>78.953139</v>
      </c>
      <c r="D108" s="4">
        <v>76.937341875</v>
      </c>
      <c r="E108" s="4">
        <v>78.2233333333333</v>
      </c>
      <c r="F108" s="4">
        <v>83.23</v>
      </c>
      <c r="G108" s="4">
        <v>78.62</v>
      </c>
      <c r="H108" s="4">
        <v>67.84</v>
      </c>
    </row>
    <row r="109" spans="1:8">
      <c r="A109" s="1">
        <v>44765</v>
      </c>
      <c r="B109" s="4">
        <v>73.5576181296296</v>
      </c>
      <c r="C109" s="4">
        <v>81.518241</v>
      </c>
      <c r="D109" s="4">
        <v>79.472240625</v>
      </c>
      <c r="E109" s="4">
        <v>76.5333333333333</v>
      </c>
      <c r="F109" s="4">
        <v>78.93</v>
      </c>
      <c r="G109" s="4">
        <v>75.97</v>
      </c>
      <c r="H109" s="4">
        <v>70.44</v>
      </c>
    </row>
    <row r="110" spans="1:8">
      <c r="A110" s="1">
        <v>44766</v>
      </c>
      <c r="B110" s="4">
        <v>73.371054962963</v>
      </c>
      <c r="C110" s="4">
        <v>81.046309</v>
      </c>
      <c r="D110" s="4">
        <v>80.451986875</v>
      </c>
      <c r="E110" s="4">
        <v>78.2233333333333</v>
      </c>
      <c r="F110" s="4">
        <v>76.87</v>
      </c>
      <c r="G110" s="4">
        <v>78.2</v>
      </c>
      <c r="H110" s="4">
        <v>75.46</v>
      </c>
    </row>
    <row r="111" spans="1:8">
      <c r="A111" s="1">
        <v>44767</v>
      </c>
      <c r="B111" s="4">
        <v>74.9510252592593</v>
      </c>
      <c r="C111" s="4">
        <v>80.826815</v>
      </c>
      <c r="D111" s="4">
        <v>82.20054125</v>
      </c>
      <c r="E111" s="4">
        <v>78.2433333333333</v>
      </c>
      <c r="F111" s="4">
        <v>79.3</v>
      </c>
      <c r="G111" s="4">
        <v>78.81</v>
      </c>
      <c r="H111" s="4">
        <v>76.96</v>
      </c>
    </row>
    <row r="112" spans="1:7">
      <c r="A112" s="1">
        <v>44768</v>
      </c>
      <c r="B112" s="4">
        <v>73.6455306851852</v>
      </c>
      <c r="C112" s="4">
        <v>78.845209</v>
      </c>
      <c r="D112" s="4">
        <v>82.5610275</v>
      </c>
      <c r="E112" s="4">
        <v>74.5766666666667</v>
      </c>
      <c r="F112" s="4">
        <v>81.05</v>
      </c>
      <c r="G112" s="4">
        <v>77.23</v>
      </c>
    </row>
    <row r="113" spans="1:7">
      <c r="A113" s="1">
        <v>44769</v>
      </c>
      <c r="B113" s="4">
        <v>67.6377825925926</v>
      </c>
      <c r="C113" s="4">
        <v>81.429875</v>
      </c>
      <c r="D113" s="4">
        <v>79.0357475</v>
      </c>
      <c r="E113" s="4">
        <v>78.1466666666667</v>
      </c>
      <c r="F113" s="4">
        <v>79.41</v>
      </c>
      <c r="G113" s="4">
        <v>78.35</v>
      </c>
    </row>
    <row r="114" spans="1:7">
      <c r="A114" s="1">
        <v>44770</v>
      </c>
      <c r="B114" s="4">
        <v>68.1982557962963</v>
      </c>
      <c r="C114" s="4">
        <v>80.6467275</v>
      </c>
      <c r="D114" s="4">
        <v>82.92316625</v>
      </c>
      <c r="E114" s="4">
        <v>78.53</v>
      </c>
      <c r="F114" s="4">
        <v>80.78</v>
      </c>
      <c r="G114" s="4">
        <v>76.6</v>
      </c>
    </row>
    <row r="115" spans="1:7">
      <c r="A115" s="1">
        <v>44771</v>
      </c>
      <c r="B115" s="4">
        <v>70.1008183425926</v>
      </c>
      <c r="C115" s="4">
        <v>81.0464115</v>
      </c>
      <c r="D115" s="4">
        <v>82.426828125</v>
      </c>
      <c r="E115" s="4">
        <v>76.7333333333333</v>
      </c>
      <c r="F115" s="4">
        <v>78.24</v>
      </c>
      <c r="G115" s="4">
        <v>76.98</v>
      </c>
    </row>
    <row r="116" spans="1:7">
      <c r="A116" s="1">
        <v>44772</v>
      </c>
      <c r="B116" s="4">
        <v>70.7202499722222</v>
      </c>
      <c r="C116" s="4">
        <v>80.590683</v>
      </c>
      <c r="D116" s="4">
        <v>81.65439</v>
      </c>
      <c r="E116" s="4">
        <v>78.5966666666666</v>
      </c>
      <c r="F116" s="4">
        <v>76.12</v>
      </c>
      <c r="G116" s="4">
        <v>78.12</v>
      </c>
    </row>
    <row r="117" spans="1:8">
      <c r="A117" s="1">
        <v>44773</v>
      </c>
      <c r="B117" s="4">
        <v>73.9315045</v>
      </c>
      <c r="C117" s="4">
        <v>80.947372</v>
      </c>
      <c r="D117" s="4">
        <v>81.0935107291667</v>
      </c>
      <c r="E117" s="4">
        <v>75.7966666666667</v>
      </c>
      <c r="F117" s="4">
        <v>74.65</v>
      </c>
      <c r="G117" s="4">
        <v>79.88</v>
      </c>
      <c r="H117" s="4"/>
    </row>
    <row r="118" spans="1:8">
      <c r="A118" s="1">
        <v>44774</v>
      </c>
      <c r="B118" s="4">
        <v>71.7158554166667</v>
      </c>
      <c r="C118" s="4">
        <v>82.026778</v>
      </c>
      <c r="D118" s="4">
        <v>82.0797770703125</v>
      </c>
      <c r="E118" s="4">
        <v>79.72</v>
      </c>
      <c r="F118" s="4">
        <v>72.92</v>
      </c>
      <c r="G118" s="4">
        <v>79.92</v>
      </c>
      <c r="H118" s="4"/>
    </row>
    <row r="119" spans="1:8">
      <c r="A119" s="1">
        <v>44775</v>
      </c>
      <c r="B119" s="4">
        <v>72.3702829259259</v>
      </c>
      <c r="C119" s="4">
        <v>79.2383125</v>
      </c>
      <c r="D119" s="4">
        <v>79.6398617708333</v>
      </c>
      <c r="E119" s="4">
        <v>80.3466666666667</v>
      </c>
      <c r="F119" s="4">
        <v>74.23</v>
      </c>
      <c r="G119" s="4">
        <v>78.93</v>
      </c>
      <c r="H119" s="4"/>
    </row>
    <row r="120" spans="1:8">
      <c r="A120" s="1">
        <v>44776</v>
      </c>
      <c r="B120" s="4">
        <v>69.1965416203704</v>
      </c>
      <c r="C120" s="4">
        <v>83.696542</v>
      </c>
      <c r="D120" s="4">
        <v>80.05413375</v>
      </c>
      <c r="E120" s="4">
        <v>74.4033333333333</v>
      </c>
      <c r="F120" s="4">
        <v>74.41</v>
      </c>
      <c r="G120" s="4">
        <v>79.09</v>
      </c>
      <c r="H120" s="4"/>
    </row>
    <row r="121" spans="1:8">
      <c r="A121" s="1">
        <v>44777</v>
      </c>
      <c r="B121" s="4">
        <v>68.6010067129629</v>
      </c>
      <c r="C121" s="4">
        <v>77.4954655</v>
      </c>
      <c r="D121" s="4">
        <v>78.2800480902778</v>
      </c>
      <c r="E121" s="4">
        <v>79.72</v>
      </c>
      <c r="F121" s="4">
        <v>71.89</v>
      </c>
      <c r="G121" s="4">
        <v>81.95</v>
      </c>
      <c r="H121" s="4"/>
    </row>
    <row r="122" spans="1:8">
      <c r="A122" s="1">
        <v>44778</v>
      </c>
      <c r="B122" s="4">
        <v>65.7197986111111</v>
      </c>
      <c r="C122" s="4">
        <v>77.4954655</v>
      </c>
      <c r="D122" s="4">
        <v>83.9859827083334</v>
      </c>
      <c r="E122" s="4">
        <v>80.3466666666667</v>
      </c>
      <c r="F122" s="4">
        <v>70.26</v>
      </c>
      <c r="G122" s="4">
        <v>78.37</v>
      </c>
      <c r="H122" s="4"/>
    </row>
    <row r="123" spans="1:8">
      <c r="A123" s="1">
        <v>44779</v>
      </c>
      <c r="B123" s="4">
        <v>64.1536065277778</v>
      </c>
      <c r="C123" s="4">
        <v>72.45</v>
      </c>
      <c r="D123" s="4">
        <v>80.1756634895833</v>
      </c>
      <c r="E123" s="4">
        <v>74.4033333333333</v>
      </c>
      <c r="F123" s="4">
        <v>72.35</v>
      </c>
      <c r="G123" s="4">
        <v>77.86</v>
      </c>
      <c r="H123" s="4"/>
    </row>
    <row r="124" spans="1:7">
      <c r="A124" s="1">
        <v>44780</v>
      </c>
      <c r="B124" s="4">
        <v>70.0986276481482</v>
      </c>
      <c r="C124" s="4">
        <v>78.6</v>
      </c>
      <c r="D124" s="4">
        <v>80.4436857291667</v>
      </c>
      <c r="E124" s="4">
        <v>77.2333333333333</v>
      </c>
      <c r="F124" s="4">
        <v>72.01</v>
      </c>
      <c r="G124" s="4">
        <v>78.14</v>
      </c>
    </row>
    <row r="125" spans="1:8">
      <c r="A125" s="1">
        <v>44781</v>
      </c>
      <c r="B125" s="4">
        <v>69.1724603703704</v>
      </c>
      <c r="C125" s="4">
        <v>72.75</v>
      </c>
      <c r="D125" s="4">
        <v>80.1756634895833</v>
      </c>
      <c r="E125" s="4">
        <v>80.1866666666667</v>
      </c>
      <c r="F125" s="4">
        <v>73.28</v>
      </c>
      <c r="G125" s="4">
        <v>75.16</v>
      </c>
      <c r="H125" s="4"/>
    </row>
    <row r="126" spans="1:8">
      <c r="A126" s="1">
        <v>44782</v>
      </c>
      <c r="B126" s="4">
        <v>69.2944449074074</v>
      </c>
      <c r="C126" s="4">
        <v>68.8</v>
      </c>
      <c r="D126" s="4">
        <v>79.86896921875</v>
      </c>
      <c r="E126" s="4">
        <v>77.7233333333333</v>
      </c>
      <c r="F126" s="4">
        <v>75.77</v>
      </c>
      <c r="G126" s="4">
        <v>77.61</v>
      </c>
      <c r="H126" s="4"/>
    </row>
    <row r="127" spans="1:7">
      <c r="A127" s="1">
        <v>44783</v>
      </c>
      <c r="B127" s="4">
        <v>72.7982637037037</v>
      </c>
      <c r="C127" s="4">
        <v>64.65</v>
      </c>
      <c r="D127" s="4">
        <v>80.49389625</v>
      </c>
      <c r="E127" s="4">
        <v>78.0733333333333</v>
      </c>
      <c r="F127" s="4">
        <v>75.48</v>
      </c>
      <c r="G127" s="4">
        <v>77.85</v>
      </c>
    </row>
    <row r="128" spans="1:7">
      <c r="A128" s="1">
        <v>44784</v>
      </c>
      <c r="B128" s="4">
        <v>73.4887461111111</v>
      </c>
      <c r="C128" s="4">
        <v>70.8</v>
      </c>
      <c r="D128" s="4">
        <v>80.4335346875</v>
      </c>
      <c r="E128" s="4">
        <v>77.4533333333333</v>
      </c>
      <c r="F128" s="4">
        <v>75.35</v>
      </c>
      <c r="G128" s="4">
        <v>78.37</v>
      </c>
    </row>
    <row r="129" spans="1:7">
      <c r="A129" s="1">
        <v>44785</v>
      </c>
      <c r="B129" s="4">
        <v>62.4328759259259</v>
      </c>
      <c r="C129" s="4">
        <v>72.65</v>
      </c>
      <c r="D129" s="4">
        <v>85.8846070833333</v>
      </c>
      <c r="E129" s="4">
        <v>76.2266666666667</v>
      </c>
      <c r="F129" s="4">
        <v>74.3</v>
      </c>
      <c r="G129" s="4">
        <v>74.88</v>
      </c>
    </row>
    <row r="130" spans="1:7">
      <c r="A130" s="1">
        <v>44786</v>
      </c>
      <c r="C130" s="4">
        <v>74.291035</v>
      </c>
      <c r="D130" s="4">
        <v>82.03878390625</v>
      </c>
      <c r="E130" s="4">
        <v>78.05</v>
      </c>
      <c r="F130" s="4">
        <v>76.02</v>
      </c>
      <c r="G130" s="4">
        <v>72.92</v>
      </c>
    </row>
    <row r="131" spans="1:7">
      <c r="A131" s="1">
        <v>44787</v>
      </c>
      <c r="C131" s="4">
        <v>69.25</v>
      </c>
      <c r="D131" s="4">
        <v>80.6500233854167</v>
      </c>
      <c r="E131" s="4">
        <v>80.19894</v>
      </c>
      <c r="F131" s="4">
        <v>77.29</v>
      </c>
      <c r="G131" s="4">
        <v>74.44</v>
      </c>
    </row>
    <row r="132" spans="1:8">
      <c r="A132" s="1">
        <v>44788</v>
      </c>
      <c r="C132" s="4">
        <v>67.7</v>
      </c>
      <c r="D132" s="4">
        <v>79.6875936458333</v>
      </c>
      <c r="E132" s="4">
        <v>80.8472866666667</v>
      </c>
      <c r="F132" s="4">
        <v>77.9</v>
      </c>
      <c r="G132" s="4">
        <v>75.1</v>
      </c>
      <c r="H132" s="7"/>
    </row>
    <row r="133" spans="1:7">
      <c r="A133" s="1">
        <v>44789</v>
      </c>
      <c r="C133" s="4">
        <v>73.8</v>
      </c>
      <c r="D133" s="4">
        <v>78.81058625</v>
      </c>
      <c r="E133" s="4">
        <v>78.77</v>
      </c>
      <c r="F133" s="4">
        <v>73.81</v>
      </c>
      <c r="G133" s="4">
        <v>76.48</v>
      </c>
    </row>
    <row r="134" spans="1:8">
      <c r="A134" s="1">
        <v>44790</v>
      </c>
      <c r="C134" s="4">
        <v>73.95</v>
      </c>
      <c r="D134" s="4">
        <v>79.0595554335938</v>
      </c>
      <c r="E134" s="4">
        <v>76.4066666666667</v>
      </c>
      <c r="F134" s="4">
        <v>71.58</v>
      </c>
      <c r="G134" s="4">
        <v>77.55</v>
      </c>
      <c r="H134" s="4"/>
    </row>
    <row r="135" spans="1:7">
      <c r="A135" s="1">
        <v>44791</v>
      </c>
      <c r="C135" s="4">
        <v>74.45</v>
      </c>
      <c r="D135" s="4">
        <v>79.11811109375</v>
      </c>
      <c r="E135" s="4">
        <v>74.74</v>
      </c>
      <c r="F135" s="4">
        <v>70.66</v>
      </c>
      <c r="G135" s="4"/>
    </row>
    <row r="136" spans="1:7">
      <c r="A136" s="1">
        <v>44792</v>
      </c>
      <c r="C136" s="4">
        <v>72.1</v>
      </c>
      <c r="D136" s="4">
        <v>80.5188282291667</v>
      </c>
      <c r="E136" s="4">
        <v>75.22</v>
      </c>
      <c r="F136" s="4">
        <v>71.32</v>
      </c>
      <c r="G136" s="4"/>
    </row>
    <row r="137" spans="1:7">
      <c r="A137" s="1">
        <v>44793</v>
      </c>
      <c r="C137" s="4">
        <v>75.1</v>
      </c>
      <c r="D137" s="4">
        <v>79.0697127083333</v>
      </c>
      <c r="E137" s="4">
        <v>79.85409</v>
      </c>
      <c r="F137" s="4">
        <v>70.18</v>
      </c>
      <c r="G137" s="4"/>
    </row>
    <row r="138" spans="1:7">
      <c r="A138" s="1">
        <v>44794</v>
      </c>
      <c r="C138" s="4">
        <v>73.75</v>
      </c>
      <c r="D138" s="4">
        <v>76.7013870833333</v>
      </c>
      <c r="E138" s="4">
        <v>79.4391766666667</v>
      </c>
      <c r="F138" s="4">
        <v>70.13</v>
      </c>
      <c r="G138" s="4"/>
    </row>
    <row r="139" spans="1:7">
      <c r="A139" s="1">
        <v>44795</v>
      </c>
      <c r="C139" s="4">
        <v>73.75</v>
      </c>
      <c r="D139" s="4">
        <v>76.9245297916667</v>
      </c>
      <c r="E139" s="4">
        <v>78.2433333333333</v>
      </c>
      <c r="F139" s="4">
        <v>71.62</v>
      </c>
      <c r="G139" s="4"/>
    </row>
    <row r="140" spans="1:7">
      <c r="A140" s="1">
        <v>44796</v>
      </c>
      <c r="C140" s="4">
        <v>75.7068045</v>
      </c>
      <c r="D140" s="4">
        <v>77.0583231770833</v>
      </c>
      <c r="E140" s="4">
        <v>78.2666666666667</v>
      </c>
      <c r="F140" s="2">
        <v>74.77</v>
      </c>
      <c r="G140" s="4"/>
    </row>
    <row r="141" spans="1:7">
      <c r="A141" s="1">
        <v>44797</v>
      </c>
      <c r="C141" s="4">
        <v>73.2958405</v>
      </c>
      <c r="D141" s="4">
        <v>78.1665567708333</v>
      </c>
      <c r="E141" s="4">
        <v>75.0333333333333</v>
      </c>
      <c r="F141" s="4">
        <v>73.41</v>
      </c>
      <c r="G141" s="4"/>
    </row>
    <row r="142" spans="1:7">
      <c r="A142" s="1">
        <v>44798</v>
      </c>
      <c r="C142" s="4">
        <v>75.865334</v>
      </c>
      <c r="D142" s="4">
        <v>78.2442733854166</v>
      </c>
      <c r="E142" s="4">
        <v>74.5333333333333</v>
      </c>
      <c r="F142" s="2">
        <v>73.15</v>
      </c>
      <c r="G142" s="4"/>
    </row>
    <row r="143" spans="1:7">
      <c r="A143" s="1">
        <v>44799</v>
      </c>
      <c r="C143" s="4">
        <v>77.169451</v>
      </c>
      <c r="D143" s="4">
        <v>72.1829040104167</v>
      </c>
      <c r="E143" s="4">
        <v>77.4666666666667</v>
      </c>
      <c r="F143" s="2">
        <v>71.24</v>
      </c>
      <c r="G143" s="4"/>
    </row>
    <row r="144" spans="1:7">
      <c r="A144" s="1">
        <v>44800</v>
      </c>
      <c r="C144" s="4">
        <v>74.020314</v>
      </c>
      <c r="D144" s="4">
        <v>73.7540104166667</v>
      </c>
      <c r="E144" s="4">
        <v>74.7966666666667</v>
      </c>
      <c r="F144" s="2">
        <v>73.33</v>
      </c>
      <c r="G144" s="4"/>
    </row>
    <row r="145" spans="1:7">
      <c r="A145" s="1">
        <v>44801</v>
      </c>
      <c r="C145" s="4">
        <v>73.553053</v>
      </c>
      <c r="D145" s="4">
        <v>77.19270875</v>
      </c>
      <c r="E145" s="4">
        <v>72.5833333333333</v>
      </c>
      <c r="F145" s="2">
        <v>73.46</v>
      </c>
      <c r="G145" s="4"/>
    </row>
    <row r="146" spans="1:6">
      <c r="A146" s="1">
        <v>44802</v>
      </c>
      <c r="C146" s="4">
        <v>69.40531</v>
      </c>
      <c r="D146" s="4">
        <v>76.7334372916667</v>
      </c>
      <c r="E146" s="4">
        <v>77.4666666666667</v>
      </c>
      <c r="F146" s="2">
        <v>73.14</v>
      </c>
    </row>
    <row r="147" spans="1:6">
      <c r="A147" s="1">
        <v>44803</v>
      </c>
      <c r="C147" s="4">
        <v>73.44713</v>
      </c>
      <c r="D147" s="4">
        <v>76.5990008333333</v>
      </c>
      <c r="E147" s="4">
        <v>74.8</v>
      </c>
      <c r="F147" s="2">
        <v>71.69</v>
      </c>
    </row>
    <row r="148" spans="1:6">
      <c r="A148" s="1">
        <v>44804</v>
      </c>
      <c r="C148" s="4">
        <v>67.7416295</v>
      </c>
      <c r="D148" s="4">
        <v>77.08380375</v>
      </c>
      <c r="E148" s="4">
        <v>72.6</v>
      </c>
      <c r="F148" s="2">
        <v>72.48</v>
      </c>
    </row>
    <row r="149" spans="1:6">
      <c r="A149" s="1">
        <v>44805</v>
      </c>
      <c r="C149" s="4">
        <v>69.21378</v>
      </c>
      <c r="D149" s="4">
        <v>77.4461033333333</v>
      </c>
      <c r="E149" s="4">
        <v>71.4666666666667</v>
      </c>
      <c r="F149" s="2">
        <v>72.25</v>
      </c>
    </row>
    <row r="150" spans="1:6">
      <c r="A150" s="1">
        <v>44806</v>
      </c>
      <c r="C150" s="4">
        <v>65.4935</v>
      </c>
      <c r="D150" s="4">
        <v>77.9906057291667</v>
      </c>
      <c r="E150" s="4">
        <v>73.8966666666667</v>
      </c>
      <c r="F150" s="2">
        <v>66.35</v>
      </c>
    </row>
    <row r="151" spans="1:6">
      <c r="A151" s="1">
        <v>44807</v>
      </c>
      <c r="D151" s="4">
        <v>72.7658916666667</v>
      </c>
      <c r="E151" s="4">
        <v>75.0062066666667</v>
      </c>
      <c r="F151" s="2">
        <v>67.26</v>
      </c>
    </row>
    <row r="152" spans="1:6">
      <c r="A152" s="1">
        <v>44808</v>
      </c>
      <c r="D152" s="4">
        <v>75.36939640625</v>
      </c>
      <c r="E152" s="4">
        <v>74.8</v>
      </c>
      <c r="F152" s="2">
        <v>66.27</v>
      </c>
    </row>
    <row r="153" spans="1:6">
      <c r="A153" s="1">
        <v>44809</v>
      </c>
      <c r="D153" s="4">
        <v>72.6697263541667</v>
      </c>
      <c r="E153" s="4">
        <v>72.6</v>
      </c>
      <c r="F153" s="2">
        <v>69.93</v>
      </c>
    </row>
    <row r="154" spans="1:6">
      <c r="A154" s="1">
        <v>44810</v>
      </c>
      <c r="D154" s="4">
        <v>67.7372982291667</v>
      </c>
      <c r="E154" s="4">
        <v>71.4666666666667</v>
      </c>
      <c r="F154" s="2">
        <v>65.01</v>
      </c>
    </row>
    <row r="155" spans="1:6">
      <c r="A155" s="1">
        <v>44811</v>
      </c>
      <c r="D155" s="4">
        <v>70.3491752604167</v>
      </c>
      <c r="E155" s="4">
        <v>73.8666666666667</v>
      </c>
      <c r="F155" s="7">
        <v>63</v>
      </c>
    </row>
    <row r="156" spans="1:6">
      <c r="A156" s="1">
        <v>44812</v>
      </c>
      <c r="D156" s="4">
        <v>66.81094265625</v>
      </c>
      <c r="E156" s="4">
        <v>70.2666666666667</v>
      </c>
      <c r="F156" s="2">
        <v>64.17</v>
      </c>
    </row>
    <row r="157" spans="1:6">
      <c r="A157" s="1">
        <v>44813</v>
      </c>
      <c r="D157" s="4">
        <v>66.29485625</v>
      </c>
      <c r="E157" s="4">
        <v>73.335</v>
      </c>
      <c r="F157" s="2">
        <v>67.82</v>
      </c>
    </row>
    <row r="158" spans="1:6">
      <c r="A158" s="1">
        <v>44814</v>
      </c>
      <c r="D158" s="4">
        <v>69.9742104166667</v>
      </c>
      <c r="E158" s="4">
        <v>65.95</v>
      </c>
      <c r="F158" s="2">
        <v>68.64</v>
      </c>
    </row>
    <row r="159" spans="1:6">
      <c r="A159" s="1">
        <v>44815</v>
      </c>
      <c r="D159" s="4">
        <v>70.4408705208333</v>
      </c>
      <c r="E159" s="4">
        <v>60.7</v>
      </c>
      <c r="F159" s="2">
        <v>69.93</v>
      </c>
    </row>
    <row r="160" spans="1:5">
      <c r="A160" s="1">
        <v>44816</v>
      </c>
      <c r="D160" s="4">
        <v>70.0436890625</v>
      </c>
      <c r="E160" s="4">
        <v>59.7</v>
      </c>
    </row>
    <row r="161" spans="1:5">
      <c r="A161" s="1">
        <v>44817</v>
      </c>
      <c r="D161" s="4">
        <v>70.7873883333333</v>
      </c>
      <c r="E161" s="4">
        <v>67.1</v>
      </c>
    </row>
    <row r="162" spans="1:5">
      <c r="A162" s="1">
        <v>44818</v>
      </c>
      <c r="D162" s="4">
        <v>67.7189333333333</v>
      </c>
      <c r="E162" s="4">
        <v>64.85</v>
      </c>
    </row>
    <row r="163" spans="1:5">
      <c r="A163" s="1">
        <v>44819</v>
      </c>
      <c r="D163" s="4">
        <v>68.93652025</v>
      </c>
      <c r="E163" s="4">
        <v>65.26</v>
      </c>
    </row>
    <row r="164" spans="1:5">
      <c r="A164" s="1">
        <v>44820</v>
      </c>
      <c r="D164" s="4">
        <v>65.67760625</v>
      </c>
      <c r="E164" s="4">
        <v>63.4</v>
      </c>
    </row>
    <row r="165" spans="1:5">
      <c r="A165" s="1">
        <v>44821</v>
      </c>
      <c r="D165" s="4">
        <v>63.0765091666667</v>
      </c>
      <c r="E165" s="4">
        <v>76</v>
      </c>
    </row>
    <row r="166" spans="1:5">
      <c r="A166" s="1">
        <v>44822</v>
      </c>
      <c r="D166" s="4">
        <v>65.1150938541667</v>
      </c>
      <c r="E166" s="4">
        <v>67.7</v>
      </c>
    </row>
    <row r="167" spans="1:5">
      <c r="A167" s="1">
        <v>44823</v>
      </c>
      <c r="D167" s="4">
        <v>65.7635055729167</v>
      </c>
      <c r="E167" s="4">
        <v>67.7</v>
      </c>
    </row>
    <row r="168" spans="1:5">
      <c r="A168" s="1">
        <v>44824</v>
      </c>
      <c r="D168" s="4">
        <v>67.1203614583333</v>
      </c>
      <c r="E168" s="4">
        <v>67.4</v>
      </c>
    </row>
    <row r="169" spans="1:5">
      <c r="A169" s="1">
        <v>44825</v>
      </c>
      <c r="D169" s="4">
        <v>70.0795441666667</v>
      </c>
      <c r="E169" s="4">
        <v>66.6</v>
      </c>
    </row>
    <row r="170" spans="1:5">
      <c r="A170" s="1">
        <v>44826</v>
      </c>
      <c r="D170" s="4">
        <v>70.5262766666667</v>
      </c>
      <c r="E170" s="4">
        <v>66.5</v>
      </c>
    </row>
    <row r="171" spans="1:5">
      <c r="A171" s="1">
        <v>44827</v>
      </c>
      <c r="D171" s="4">
        <v>69.6216161979167</v>
      </c>
      <c r="E171" s="4">
        <v>66.95</v>
      </c>
    </row>
    <row r="172" spans="1:5">
      <c r="A172" s="1">
        <v>44828</v>
      </c>
      <c r="D172" s="4">
        <v>68.29754625</v>
      </c>
      <c r="E172" s="4">
        <v>69.2</v>
      </c>
    </row>
    <row r="173" spans="1:5">
      <c r="A173" s="1">
        <v>44829</v>
      </c>
      <c r="D173" s="4">
        <v>60.6964039583333</v>
      </c>
      <c r="E173" s="4">
        <v>73.55</v>
      </c>
    </row>
    <row r="174" spans="1:5">
      <c r="A174" s="1">
        <v>44830</v>
      </c>
      <c r="E174" s="4">
        <v>69.5</v>
      </c>
    </row>
    <row r="175" spans="1:5">
      <c r="A175" s="1">
        <v>44831</v>
      </c>
      <c r="E175" s="4">
        <v>71.8</v>
      </c>
    </row>
    <row r="176" spans="1:5">
      <c r="A176" s="1">
        <v>44832</v>
      </c>
      <c r="E176" s="4">
        <v>71.03667</v>
      </c>
    </row>
    <row r="177" spans="1:5">
      <c r="A177" s="1">
        <v>44833</v>
      </c>
      <c r="E177" s="4">
        <v>70.7</v>
      </c>
    </row>
    <row r="178" spans="1:5">
      <c r="A178" s="1">
        <v>44834</v>
      </c>
      <c r="E178" s="4">
        <v>74.2</v>
      </c>
    </row>
    <row r="179" spans="1:5">
      <c r="A179" s="1">
        <v>44835</v>
      </c>
      <c r="E179" s="4">
        <v>66.2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待挤厅2018</vt:lpstr>
      <vt:lpstr>犊牛组温湿度</vt:lpstr>
      <vt:lpstr>2020年温度</vt:lpstr>
      <vt:lpstr>2021年温度</vt:lpstr>
      <vt:lpstr>2022年温度</vt:lpstr>
      <vt:lpstr>各年度THI对比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ww.wyq</cp:lastModifiedBy>
  <dcterms:created xsi:type="dcterms:W3CDTF">2006-09-16T00:00:00Z</dcterms:created>
  <dcterms:modified xsi:type="dcterms:W3CDTF">2025-05-22T10:2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565DAC459AFB46048DD0E0BC466BB8F5</vt:lpwstr>
  </property>
</Properties>
</file>